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067"/>
  <workbookPr/>
  <mc:AlternateContent xmlns:mc="http://schemas.openxmlformats.org/markup-compatibility/2006">
    <mc:Choice Requires="x15">
      <x15ac:absPath xmlns:x15ac="http://schemas.microsoft.com/office/spreadsheetml/2010/11/ac" url="C:\Users\ketaki\Box Sync\Default Sync Folder\Data\Assembly_Comparison_Paper\Manuscript\for_frontiers\Minor_revision_for_frontiers\"/>
    </mc:Choice>
  </mc:AlternateContent>
  <bookViews>
    <workbookView xWindow="0" yWindow="0" windowWidth="23040" windowHeight="9084"/>
  </bookViews>
  <sheets>
    <sheet name="S1" sheetId="2" r:id="rId1"/>
    <sheet name="S2" sheetId="1" r:id="rId2"/>
    <sheet name="S3" sheetId="15" r:id="rId3"/>
    <sheet name="S4" sheetId="9" r:id="rId4"/>
    <sheet name="S5" sheetId="10" r:id="rId5"/>
    <sheet name="S6" sheetId="11" r:id="rId6"/>
    <sheet name="S7" sheetId="12" r:id="rId7"/>
    <sheet name="S8" sheetId="13" r:id="rId8"/>
    <sheet name="S9" sheetId="14" r:id="rId9"/>
    <sheet name="S10" sheetId="16" r:id="rId10"/>
    <sheet name="S11" sheetId="3" r:id="rId11"/>
    <sheet name="S12" sheetId="4" r:id="rId12"/>
    <sheet name="S13" sheetId="5" r:id="rId13"/>
    <sheet name="S14" sheetId="6" r:id="rId14"/>
  </sheets>
  <definedNames>
    <definedName name="pilon_AD2.changes" localSheetId="10">'S11'!$C$7:$G$65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1" i="9" l="1"/>
</calcChain>
</file>

<file path=xl/connections.xml><?xml version="1.0" encoding="utf-8"?>
<connections xmlns="http://schemas.openxmlformats.org/spreadsheetml/2006/main">
  <connection id="1" name="pilon_AD2" type="6" refreshedVersion="4" background="1" saveData="1">
    <textPr codePage="437" sourceFile="C:\Users\uks\Desktop\Assembly_comparison_Paper\Pilon\pilon_AD2.changes" tab="0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30" uniqueCount="1459">
  <si>
    <t>Organism</t>
  </si>
  <si>
    <t>Total Bases</t>
  </si>
  <si>
    <t>Coverage</t>
  </si>
  <si>
    <t>597x</t>
  </si>
  <si>
    <t>450x</t>
  </si>
  <si>
    <t>905x</t>
  </si>
  <si>
    <t>592x</t>
  </si>
  <si>
    <t>2434x</t>
  </si>
  <si>
    <t>242x</t>
  </si>
  <si>
    <t>340x</t>
  </si>
  <si>
    <t>Mean Read Length After Trim (bp)</t>
  </si>
  <si>
    <t>Number of Reads</t>
  </si>
  <si>
    <t>Clostridium thermocellum 
AD2</t>
  </si>
  <si>
    <r>
      <t>Halomonas</t>
    </r>
    <r>
      <rPr>
        <sz val="11"/>
        <color theme="1"/>
        <rFont val="Times New Roman"/>
        <family val="1"/>
      </rPr>
      <t xml:space="preserve"> sp. 
KO116</t>
    </r>
  </si>
  <si>
    <r>
      <t>Pelosinus</t>
    </r>
    <r>
      <rPr>
        <sz val="11"/>
        <color theme="1"/>
        <rFont val="Times New Roman"/>
        <family val="1"/>
      </rPr>
      <t xml:space="preserve"> sp. 
UFO1</t>
    </r>
  </si>
  <si>
    <r>
      <t xml:space="preserve">Clostridium paradoxum 
</t>
    </r>
    <r>
      <rPr>
        <sz val="11"/>
        <color theme="1"/>
        <rFont val="Times New Roman"/>
        <family val="1"/>
      </rPr>
      <t>JW-YL-7</t>
    </r>
  </si>
  <si>
    <r>
      <t xml:space="preserve">Bacteroides cellulosolvens 
</t>
    </r>
    <r>
      <rPr>
        <sz val="12"/>
        <color theme="1"/>
        <rFont val="Times New Roman"/>
        <family val="1"/>
      </rPr>
      <t>ATCC 35603</t>
    </r>
  </si>
  <si>
    <t>296x</t>
  </si>
  <si>
    <t>286x</t>
  </si>
  <si>
    <t>97x</t>
  </si>
  <si>
    <t>250x</t>
  </si>
  <si>
    <t>313x</t>
  </si>
  <si>
    <t>48x</t>
  </si>
  <si>
    <t>155x</t>
  </si>
  <si>
    <t>Number of SMRT cells</t>
  </si>
  <si>
    <t>Mean Read Length (bp)</t>
  </si>
  <si>
    <t>Longest Read (bp)</t>
  </si>
  <si>
    <r>
      <rPr>
        <b/>
        <sz val="11"/>
        <color theme="1"/>
        <rFont val="Calibri"/>
        <family val="2"/>
        <scheme val="minor"/>
      </rPr>
      <t>Table S2:</t>
    </r>
    <r>
      <rPr>
        <sz val="11"/>
        <color theme="1"/>
        <rFont val="Calibri"/>
        <family val="2"/>
        <scheme val="minor"/>
      </rPr>
      <t xml:space="preserve"> Post trimming data summary statistics for PacBio data.</t>
    </r>
  </si>
  <si>
    <r>
      <rPr>
        <b/>
        <sz val="11"/>
        <color theme="1"/>
        <rFont val="Calibri"/>
        <family val="2"/>
        <scheme val="minor"/>
      </rPr>
      <t>Table S1:</t>
    </r>
    <r>
      <rPr>
        <sz val="11"/>
        <color theme="1"/>
        <rFont val="Calibri"/>
        <family val="2"/>
        <scheme val="minor"/>
      </rPr>
      <t xml:space="preserve"> Post trimming data summary statistics for Illumina data</t>
    </r>
  </si>
  <si>
    <t>Reference Position</t>
  </si>
  <si>
    <t>Reference Base</t>
  </si>
  <si>
    <t>Annotation</t>
  </si>
  <si>
    <t>Type of change in CDS</t>
  </si>
  <si>
    <t>T</t>
  </si>
  <si>
    <t>.</t>
  </si>
  <si>
    <t>or0305</t>
  </si>
  <si>
    <t>or0304</t>
  </si>
  <si>
    <t>Deletion</t>
  </si>
  <si>
    <t>integral membrane sensor signal transduction histidine kinase CDS</t>
  </si>
  <si>
    <t>Two shorter genes joined as one gene</t>
  </si>
  <si>
    <t>A</t>
  </si>
  <si>
    <t>NA</t>
  </si>
  <si>
    <t>Single Nucleotide Polymorphism</t>
  </si>
  <si>
    <t>Intergenic</t>
  </si>
  <si>
    <t>G</t>
  </si>
  <si>
    <t xml:space="preserve"> or0535</t>
  </si>
  <si>
    <t>or0534</t>
  </si>
  <si>
    <t>hypothetical protein CDS</t>
  </si>
  <si>
    <t>None</t>
  </si>
  <si>
    <t>C</t>
  </si>
  <si>
    <t>or0540</t>
  </si>
  <si>
    <t>or0539</t>
  </si>
  <si>
    <t>or0541</t>
  </si>
  <si>
    <t>1176464-1176466</t>
  </si>
  <si>
    <t>TCC</t>
  </si>
  <si>
    <t>or1033</t>
  </si>
  <si>
    <t>or1031</t>
  </si>
  <si>
    <t>Calcineurin-like phosphoesterase superfamily domain CDS</t>
  </si>
  <si>
    <t>Shorter ORF prediction</t>
  </si>
  <si>
    <t>or1407</t>
  </si>
  <si>
    <t>Integrase catalytic region CDS</t>
  </si>
  <si>
    <t>or1584</t>
  </si>
  <si>
    <t>glycoside hydrolase family 9 CDS</t>
  </si>
  <si>
    <t>or1653</t>
  </si>
  <si>
    <t>stage IV sporulation protein B CDS</t>
  </si>
  <si>
    <t>or1813</t>
  </si>
  <si>
    <t>or1814</t>
  </si>
  <si>
    <t>or1998</t>
  </si>
  <si>
    <t>or1999</t>
  </si>
  <si>
    <t>protein of unknown function DUF1910 CDS</t>
  </si>
  <si>
    <t>or2042</t>
  </si>
  <si>
    <t>or2043</t>
  </si>
  <si>
    <t>APHP domain protein CDS</t>
  </si>
  <si>
    <t>or2276</t>
  </si>
  <si>
    <t>or2279</t>
  </si>
  <si>
    <t>RHS repeat-associated core domain-containing protein CDS</t>
  </si>
  <si>
    <t>or2282</t>
  </si>
  <si>
    <t>Insertion</t>
  </si>
  <si>
    <t>23s rRNA</t>
  </si>
  <si>
    <t>16s rRNA</t>
  </si>
  <si>
    <t>or2436</t>
  </si>
  <si>
    <t>or2440</t>
  </si>
  <si>
    <t>cellulosome anchoring protein cohesin region CDS</t>
  </si>
  <si>
    <t>Split ORF</t>
  </si>
  <si>
    <t>or2437</t>
  </si>
  <si>
    <t>or2442</t>
  </si>
  <si>
    <t>2847175-2847176</t>
  </si>
  <si>
    <t>GG</t>
  </si>
  <si>
    <t>or2459</t>
  </si>
  <si>
    <t>or2464</t>
  </si>
  <si>
    <t>transposase IS204/IS1001/IS1096/IS1165 family protein CDS</t>
  </si>
  <si>
    <t>or2561</t>
  </si>
  <si>
    <t>or2566</t>
  </si>
  <si>
    <t>or2922</t>
  </si>
  <si>
    <t>or2927</t>
  </si>
  <si>
    <t>transposase mutator type CDS</t>
  </si>
  <si>
    <t>Original Locus Tag</t>
  </si>
  <si>
    <t>Genome</t>
  </si>
  <si>
    <t>Pilon suggested change</t>
  </si>
  <si>
    <t>Sanger Verification Result</t>
  </si>
  <si>
    <t>correct</t>
  </si>
  <si>
    <t>Incorrect</t>
  </si>
  <si>
    <t>Pilon Locus Tag</t>
  </si>
  <si>
    <t>Type of change</t>
  </si>
  <si>
    <t>Yes</t>
  </si>
  <si>
    <t>No</t>
  </si>
  <si>
    <r>
      <rPr>
        <b/>
        <sz val="11"/>
        <color theme="1"/>
        <rFont val="Calibri"/>
        <family val="2"/>
        <scheme val="minor"/>
      </rPr>
      <t>Pilon Assembly Link:</t>
    </r>
    <r>
      <rPr>
        <sz val="11"/>
        <color theme="1"/>
        <rFont val="Calibri"/>
        <family val="2"/>
        <scheme val="minor"/>
      </rPr>
      <t xml:space="preserve"> http://genome.ornl.gov/microbial/guest/AD2_pilon/</t>
    </r>
  </si>
  <si>
    <r>
      <rPr>
        <b/>
        <sz val="11"/>
        <color theme="1"/>
        <rFont val="Calibri"/>
        <family val="2"/>
        <scheme val="minor"/>
      </rPr>
      <t>Original Assembly Link:</t>
    </r>
    <r>
      <rPr>
        <sz val="11"/>
        <color theme="1"/>
        <rFont val="Calibri"/>
        <family val="2"/>
        <scheme val="minor"/>
      </rPr>
      <t xml:space="preserve"> http://genome.ornl.gov/microbial/guest/AD2_1ctg/</t>
    </r>
  </si>
  <si>
    <t>or0048</t>
  </si>
  <si>
    <t>or0142</t>
  </si>
  <si>
    <t>or0153</t>
  </si>
  <si>
    <t>or0165</t>
  </si>
  <si>
    <t>or0288</t>
  </si>
  <si>
    <t>or0307</t>
  </si>
  <si>
    <t>or0405</t>
  </si>
  <si>
    <t>or0415</t>
  </si>
  <si>
    <t>or0435</t>
  </si>
  <si>
    <t>or0450</t>
  </si>
  <si>
    <t>or0456</t>
  </si>
  <si>
    <t>or0592</t>
  </si>
  <si>
    <t>or0603</t>
  </si>
  <si>
    <t>or0612</t>
  </si>
  <si>
    <t>or0614</t>
  </si>
  <si>
    <t>or0627</t>
  </si>
  <si>
    <t>or0632</t>
  </si>
  <si>
    <t>or0740</t>
  </si>
  <si>
    <t>or0812</t>
  </si>
  <si>
    <t>or0854</t>
  </si>
  <si>
    <t>or0875</t>
  </si>
  <si>
    <t>or0876</t>
  </si>
  <si>
    <t>or0918</t>
  </si>
  <si>
    <t>or0974</t>
  </si>
  <si>
    <t>or1142</t>
  </si>
  <si>
    <t>or1190</t>
  </si>
  <si>
    <t>or1236</t>
  </si>
  <si>
    <t>or1294</t>
  </si>
  <si>
    <t>or1632</t>
  </si>
  <si>
    <t>or1635</t>
  </si>
  <si>
    <t>or1637</t>
  </si>
  <si>
    <t>or1640</t>
  </si>
  <si>
    <t>or1643</t>
  </si>
  <si>
    <t>or1646</t>
  </si>
  <si>
    <t>or1649</t>
  </si>
  <si>
    <t>or1650</t>
  </si>
  <si>
    <t>or1668</t>
  </si>
  <si>
    <t>or1738</t>
  </si>
  <si>
    <t>or1856</t>
  </si>
  <si>
    <t>or2001</t>
  </si>
  <si>
    <t>or2056</t>
  </si>
  <si>
    <t>or2192</t>
  </si>
  <si>
    <t>or2305</t>
  </si>
  <si>
    <t>or2434</t>
  </si>
  <si>
    <t>or2506</t>
  </si>
  <si>
    <t>or2584</t>
  </si>
  <si>
    <t>or2639</t>
  </si>
  <si>
    <t>or2712</t>
  </si>
  <si>
    <t>or2862</t>
  </si>
  <si>
    <t>or3033</t>
  </si>
  <si>
    <t>or3104</t>
  </si>
  <si>
    <t>or3324</t>
  </si>
  <si>
    <t>or3438</t>
  </si>
  <si>
    <t>or3449</t>
  </si>
  <si>
    <t>or3511</t>
  </si>
  <si>
    <t>or3514</t>
  </si>
  <si>
    <t>or3532</t>
  </si>
  <si>
    <t>or3612</t>
  </si>
  <si>
    <t>or3647</t>
  </si>
  <si>
    <t>or3653</t>
  </si>
  <si>
    <t>or3654</t>
  </si>
  <si>
    <t>or3768</t>
  </si>
  <si>
    <t>or3813</t>
  </si>
  <si>
    <t>or3948</t>
  </si>
  <si>
    <t>or4128</t>
  </si>
  <si>
    <t>or4154</t>
  </si>
  <si>
    <t>or4157</t>
  </si>
  <si>
    <t>or4198</t>
  </si>
  <si>
    <t>or4242</t>
  </si>
  <si>
    <t>or4336</t>
  </si>
  <si>
    <t>or4507</t>
  </si>
  <si>
    <t>or4528</t>
  </si>
  <si>
    <t>or4596</t>
  </si>
  <si>
    <t>or4623</t>
  </si>
  <si>
    <t>or4669</t>
  </si>
  <si>
    <t>or4702</t>
  </si>
  <si>
    <t>or4762</t>
  </si>
  <si>
    <t>or4802</t>
  </si>
  <si>
    <t>or0141</t>
  </si>
  <si>
    <t>or0151</t>
  </si>
  <si>
    <t>or0163</t>
  </si>
  <si>
    <t>or0285</t>
  </si>
  <si>
    <t>or0401</t>
  </si>
  <si>
    <t>or0410</t>
  </si>
  <si>
    <t>or0429</t>
  </si>
  <si>
    <t>or0443</t>
  </si>
  <si>
    <t>or0448</t>
  </si>
  <si>
    <t>or0583</t>
  </si>
  <si>
    <t>or0594</t>
  </si>
  <si>
    <t>or0602</t>
  </si>
  <si>
    <t>or0604</t>
  </si>
  <si>
    <t>or0616</t>
  </si>
  <si>
    <t>or0620</t>
  </si>
  <si>
    <t>or0728</t>
  </si>
  <si>
    <t>or0799</t>
  </si>
  <si>
    <t>or0840</t>
  </si>
  <si>
    <t>or0859</t>
  </si>
  <si>
    <t>or0901</t>
  </si>
  <si>
    <t>or0956</t>
  </si>
  <si>
    <t>or1124</t>
  </si>
  <si>
    <t>or1172</t>
  </si>
  <si>
    <t>or1218</t>
  </si>
  <si>
    <t>or1276</t>
  </si>
  <si>
    <t>or1613</t>
  </si>
  <si>
    <t>or1616</t>
  </si>
  <si>
    <t>or1617</t>
  </si>
  <si>
    <t>or1619</t>
  </si>
  <si>
    <t>or1622</t>
  </si>
  <si>
    <t>or1624</t>
  </si>
  <si>
    <t>or1625</t>
  </si>
  <si>
    <t>or1626</t>
  </si>
  <si>
    <t>or1644</t>
  </si>
  <si>
    <t>or1714</t>
  </si>
  <si>
    <t>or1789</t>
  </si>
  <si>
    <t>or1831</t>
  </si>
  <si>
    <t>or1975</t>
  </si>
  <si>
    <t>or2029</t>
  </si>
  <si>
    <t>or2306</t>
  </si>
  <si>
    <t>or2405</t>
  </si>
  <si>
    <t>or2476</t>
  </si>
  <si>
    <t>or2554</t>
  </si>
  <si>
    <t>or2609</t>
  </si>
  <si>
    <t>or2681</t>
  </si>
  <si>
    <t>or2830</t>
  </si>
  <si>
    <t>or3000</t>
  </si>
  <si>
    <t>or3071</t>
  </si>
  <si>
    <t>or3290</t>
  </si>
  <si>
    <t>or3405</t>
  </si>
  <si>
    <t>or3415</t>
  </si>
  <si>
    <t>or3477</t>
  </si>
  <si>
    <t>or3479</t>
  </si>
  <si>
    <t>or3497</t>
  </si>
  <si>
    <t>or3576</t>
  </si>
  <si>
    <t>or3610</t>
  </si>
  <si>
    <t>or3616</t>
  </si>
  <si>
    <t>or3617</t>
  </si>
  <si>
    <t>or3728</t>
  </si>
  <si>
    <t>or3772</t>
  </si>
  <si>
    <t>or3907</t>
  </si>
  <si>
    <t>or4112</t>
  </si>
  <si>
    <t>or4113</t>
  </si>
  <si>
    <t>or4148</t>
  </si>
  <si>
    <t>or4191</t>
  </si>
  <si>
    <t>or4285</t>
  </si>
  <si>
    <t>or4455</t>
  </si>
  <si>
    <t>or4476</t>
  </si>
  <si>
    <t>or4543</t>
  </si>
  <si>
    <t>or4569</t>
  </si>
  <si>
    <t>or4614</t>
  </si>
  <si>
    <t>or4646</t>
  </si>
  <si>
    <t>or4705</t>
  </si>
  <si>
    <t>or4744</t>
  </si>
  <si>
    <t>AGA</t>
  </si>
  <si>
    <t>AA</t>
  </si>
  <si>
    <t>malonyl CoA-acyl carrier protein transacylase CDS</t>
  </si>
  <si>
    <t>transcriptional regulator, LysR family CDS</t>
  </si>
  <si>
    <t>Longer ORF prediction</t>
  </si>
  <si>
    <t>Citrate transporter CDS</t>
  </si>
  <si>
    <t>CheA signal transduction histidine kinase CDS</t>
  </si>
  <si>
    <t>ErfK/YbiS/YcfS/YnhG family protein CDS</t>
  </si>
  <si>
    <t>4-alpha-glucanotransferase CDS</t>
  </si>
  <si>
    <t>Thioredoxin-disulfide reductase CDS</t>
  </si>
  <si>
    <t>diguanylate cyclase/phosphodiesterase with PAS/PAC sensor(s) CDS</t>
  </si>
  <si>
    <t xml:space="preserve"> flagella basal body P-ring formation protein FlgA CDS</t>
  </si>
  <si>
    <t>protein of unknown function DUF490 CDS</t>
  </si>
  <si>
    <t>UDP-3-O-[3-hydroxymyristoyl] glucosamine N-acyltransferase CDS</t>
  </si>
  <si>
    <t>lipid A biosynthesis acyltransferase CDS</t>
  </si>
  <si>
    <t>2-dehydro-3-deoxyphosphooctonate aldolase CDS</t>
  </si>
  <si>
    <t>protein of unknown function DUF1239 CDS</t>
  </si>
  <si>
    <t>cytochrome c-type biogenesis protein CcsB CDS</t>
  </si>
  <si>
    <t>oligopeptide transporter, OPT family CDS</t>
  </si>
  <si>
    <t>amino acid adenylation domain protein CDS</t>
  </si>
  <si>
    <t>efflux transporter, RND family, MFP subunit CDS</t>
  </si>
  <si>
    <t>Pyruvate dehydrogenase (acetyl-transferring) CDS</t>
  </si>
  <si>
    <t>integrase family protein CDS</t>
  </si>
  <si>
    <t>Multiple Nucleotide Polymorphism</t>
  </si>
  <si>
    <t>acyl-[acyl-carrier-protein]--UDP-N- acetylglucosamine O-acyltransferase CDS</t>
  </si>
  <si>
    <t>TonB-dependent receptor CDS</t>
  </si>
  <si>
    <t xml:space="preserve"> sulfate transporter CDS</t>
  </si>
  <si>
    <t>sulfate transporter CDS</t>
  </si>
  <si>
    <t>protein tyrosine phosphatase CDS</t>
  </si>
  <si>
    <t>CoA-disulfide reductase CDS</t>
  </si>
  <si>
    <t>arsenical-resistance protein CDS</t>
  </si>
  <si>
    <t>arsenite-activated ATPase ArsA CDS</t>
  </si>
  <si>
    <t>Radical SAM domain protein CDS</t>
  </si>
  <si>
    <t>Bifunctional protein folD CDS</t>
  </si>
  <si>
    <t>methylmalonyl-CoA epimerase CDS</t>
  </si>
  <si>
    <t>Acetolactate synthase CDS</t>
  </si>
  <si>
    <t>L-serine dehydratase, iron-sulfur-dependent, beta subunit CDS</t>
  </si>
  <si>
    <t>flagellar basal body-associated protein FliL CDS</t>
  </si>
  <si>
    <t>D-alanine--D-alanine ligase CDS</t>
  </si>
  <si>
    <t>ORF Deletion</t>
  </si>
  <si>
    <t>protein of unknown function DUF548 CDS</t>
  </si>
  <si>
    <t>Protein of unknown function DUF4363 CDS</t>
  </si>
  <si>
    <t>beta-lactamase domain protein CDS</t>
  </si>
  <si>
    <t>Pyruvate/ketoisovalerate oxidoreductase CDS</t>
  </si>
  <si>
    <t>Cupin 2 conserved barrel domain protein CDS</t>
  </si>
  <si>
    <t>Acetyl-CoA hydrolase/transferase C-terminal domain CDS</t>
  </si>
  <si>
    <t>O-sialoglycoprotein endopeptidase CDS</t>
  </si>
  <si>
    <t>Aminomethyltransferase CDS</t>
  </si>
  <si>
    <t>Monosaccharide-transporting ATPase CDS</t>
  </si>
  <si>
    <t>N-acetylmuramic acid 6-phosphate etherase CDS</t>
  </si>
  <si>
    <t>aspartate kinase, monofunctional class CDS</t>
  </si>
  <si>
    <t>oxidoreductase/nitrogenase component 1 CDS</t>
  </si>
  <si>
    <t>ABC-type transporter, integral membrane subunit CDS</t>
  </si>
  <si>
    <t>thiazolinyl imide reductase CDS</t>
  </si>
  <si>
    <t>Conserved hypothetical CHP02185, integral membrane protein CDS</t>
  </si>
  <si>
    <t>multi-sensor signal transduction histidine kinase CDS</t>
  </si>
  <si>
    <t>putative sigma54 specific transcriptional regulator CDS</t>
  </si>
  <si>
    <t>putative conserved protein UCP005520 CDS</t>
  </si>
  <si>
    <t>Mycocerosate synthase., 6-deoxyerythronolide-B synthase CDS</t>
  </si>
  <si>
    <t>Methyltransferase type 11 CDS</t>
  </si>
  <si>
    <t>ECF transporter, substrate-specific component CDS</t>
  </si>
  <si>
    <t>Citryl-CoA lyase CDS</t>
  </si>
  <si>
    <t>Homocitrate synthase CDS</t>
  </si>
  <si>
    <t>d-galactonate transporter CDS</t>
  </si>
  <si>
    <t>ATP-dependent helicase/nuclease subunit A CDS</t>
  </si>
  <si>
    <t>putative PASTA sensor protein CDS</t>
  </si>
  <si>
    <t>outer membrane efflux protein CDS</t>
  </si>
  <si>
    <t>Reticuline oxidase CDS</t>
  </si>
  <si>
    <t>protein of unknown function DUF115 CDS</t>
  </si>
  <si>
    <t>glycosidase related protein CDS</t>
  </si>
  <si>
    <t>thiamine pyrophosphokinase CDS</t>
  </si>
  <si>
    <r>
      <rPr>
        <i/>
        <sz val="11"/>
        <color theme="1"/>
        <rFont val="Calibri"/>
        <family val="2"/>
        <scheme val="minor"/>
      </rPr>
      <t>Clostridium thermocellum</t>
    </r>
    <r>
      <rPr>
        <sz val="11"/>
        <color theme="1"/>
        <rFont val="Calibri"/>
        <family val="2"/>
        <scheme val="minor"/>
      </rPr>
      <t xml:space="preserve"> AD2</t>
    </r>
  </si>
  <si>
    <r>
      <rPr>
        <i/>
        <sz val="11"/>
        <color theme="1"/>
        <rFont val="Calibri"/>
        <family val="2"/>
        <scheme val="minor"/>
      </rPr>
      <t>Pelosinus fermentans</t>
    </r>
    <r>
      <rPr>
        <sz val="11"/>
        <color theme="1"/>
        <rFont val="Calibri"/>
        <family val="2"/>
        <scheme val="minor"/>
      </rPr>
      <t xml:space="preserve">JBW45
</t>
    </r>
  </si>
  <si>
    <t>GT</t>
  </si>
  <si>
    <t>TT</t>
  </si>
  <si>
    <t>CCA</t>
  </si>
  <si>
    <t>or0051</t>
  </si>
  <si>
    <t>or0566</t>
  </si>
  <si>
    <t>or0609</t>
  </si>
  <si>
    <t>or0619</t>
  </si>
  <si>
    <t>or0662</t>
  </si>
  <si>
    <t>or0786</t>
  </si>
  <si>
    <t>or0842</t>
  </si>
  <si>
    <t>or0889</t>
  </si>
  <si>
    <t>or0909</t>
  </si>
  <si>
    <t>or0921</t>
  </si>
  <si>
    <t>or0961</t>
  </si>
  <si>
    <t>or0990</t>
  </si>
  <si>
    <t>or1137</t>
  </si>
  <si>
    <t>or1256</t>
  </si>
  <si>
    <t>or1318</t>
  </si>
  <si>
    <t>or1426</t>
  </si>
  <si>
    <t>or1496</t>
  </si>
  <si>
    <t>or1546</t>
  </si>
  <si>
    <t>or1718</t>
  </si>
  <si>
    <t>or1751</t>
  </si>
  <si>
    <t>or1886</t>
  </si>
  <si>
    <t>or1907</t>
  </si>
  <si>
    <t>or1912</t>
  </si>
  <si>
    <t>or1922</t>
  </si>
  <si>
    <t>or2013</t>
  </si>
  <si>
    <t>or2227</t>
  </si>
  <si>
    <t>or2239</t>
  </si>
  <si>
    <t>or2242</t>
  </si>
  <si>
    <t>or2284</t>
  </si>
  <si>
    <t>or2299</t>
  </si>
  <si>
    <t>or2397</t>
  </si>
  <si>
    <t>or2407</t>
  </si>
  <si>
    <t>or2431</t>
  </si>
  <si>
    <t>or2445</t>
  </si>
  <si>
    <t>or2490</t>
  </si>
  <si>
    <t>or2744</t>
  </si>
  <si>
    <t>or2773</t>
  </si>
  <si>
    <t>or2794</t>
  </si>
  <si>
    <t>or2876</t>
  </si>
  <si>
    <t>or2880</t>
  </si>
  <si>
    <t>or2896</t>
  </si>
  <si>
    <t>or2910</t>
  </si>
  <si>
    <t>or2953</t>
  </si>
  <si>
    <t>or2969</t>
  </si>
  <si>
    <t>or3012</t>
  </si>
  <si>
    <t>or3023</t>
  </si>
  <si>
    <t>or3034</t>
  </si>
  <si>
    <t>or3073</t>
  </si>
  <si>
    <t>or3078</t>
  </si>
  <si>
    <t>or3142</t>
  </si>
  <si>
    <t>or3216</t>
  </si>
  <si>
    <t>or3408</t>
  </si>
  <si>
    <t>or3558</t>
  </si>
  <si>
    <t>or3685</t>
  </si>
  <si>
    <t>or3691</t>
  </si>
  <si>
    <t>or3713</t>
  </si>
  <si>
    <t>or3714</t>
  </si>
  <si>
    <t>or3719</t>
  </si>
  <si>
    <t>or3742</t>
  </si>
  <si>
    <t>or3758</t>
  </si>
  <si>
    <t>or3870</t>
  </si>
  <si>
    <t>or3906</t>
  </si>
  <si>
    <t>or3936</t>
  </si>
  <si>
    <t>or4015</t>
  </si>
  <si>
    <t>or4101</t>
  </si>
  <si>
    <t>or4181</t>
  </si>
  <si>
    <t>or4204</t>
  </si>
  <si>
    <t>or4206</t>
  </si>
  <si>
    <t>or4211</t>
  </si>
  <si>
    <t>or4311</t>
  </si>
  <si>
    <t>or4342</t>
  </si>
  <si>
    <t>or4344</t>
  </si>
  <si>
    <t>or4345</t>
  </si>
  <si>
    <t>or0319</t>
  </si>
  <si>
    <t>or0608</t>
  </si>
  <si>
    <t>or0617</t>
  </si>
  <si>
    <t>or0660</t>
  </si>
  <si>
    <t>or0782</t>
  </si>
  <si>
    <t>or0838</t>
  </si>
  <si>
    <t>or0884</t>
  </si>
  <si>
    <t>or0903</t>
  </si>
  <si>
    <t>or0912</t>
  </si>
  <si>
    <t>or0913</t>
  </si>
  <si>
    <t>or0952</t>
  </si>
  <si>
    <t>or0981</t>
  </si>
  <si>
    <t>or1128</t>
  </si>
  <si>
    <t>or1246</t>
  </si>
  <si>
    <t>or1308</t>
  </si>
  <si>
    <t>or1415</t>
  </si>
  <si>
    <t>or1483</t>
  </si>
  <si>
    <t>or1532</t>
  </si>
  <si>
    <t>or1703</t>
  </si>
  <si>
    <t>or1736</t>
  </si>
  <si>
    <t>or1871</t>
  </si>
  <si>
    <t>or1872</t>
  </si>
  <si>
    <t>or1892</t>
  </si>
  <si>
    <t>or1896</t>
  </si>
  <si>
    <t>or1905</t>
  </si>
  <si>
    <t>or1995</t>
  </si>
  <si>
    <t>or2208</t>
  </si>
  <si>
    <t>or2219</t>
  </si>
  <si>
    <t>or2222</t>
  </si>
  <si>
    <t>or2262</t>
  </si>
  <si>
    <t>or2374</t>
  </si>
  <si>
    <t>or2384</t>
  </si>
  <si>
    <t>or2408</t>
  </si>
  <si>
    <t>or2422</t>
  </si>
  <si>
    <t>or2453</t>
  </si>
  <si>
    <t>or2467</t>
  </si>
  <si>
    <t>or2722</t>
  </si>
  <si>
    <t>or2749</t>
  </si>
  <si>
    <t>or2769</t>
  </si>
  <si>
    <t>or2850</t>
  </si>
  <si>
    <t>or2853</t>
  </si>
  <si>
    <t>or2869</t>
  </si>
  <si>
    <t>or2883</t>
  </si>
  <si>
    <t>or2926</t>
  </si>
  <si>
    <t>or2941</t>
  </si>
  <si>
    <t>or2985</t>
  </si>
  <si>
    <t>or2996</t>
  </si>
  <si>
    <t>or3005</t>
  </si>
  <si>
    <t>or3044</t>
  </si>
  <si>
    <t>or3049</t>
  </si>
  <si>
    <t>or3112</t>
  </si>
  <si>
    <t>or3185</t>
  </si>
  <si>
    <t>or3374</t>
  </si>
  <si>
    <t>or3524</t>
  </si>
  <si>
    <t>or3650</t>
  </si>
  <si>
    <t>or3655</t>
  </si>
  <si>
    <t>or3677</t>
  </si>
  <si>
    <t>or3678</t>
  </si>
  <si>
    <t>or3682</t>
  </si>
  <si>
    <t>or3704</t>
  </si>
  <si>
    <t>or3720</t>
  </si>
  <si>
    <t>or3831</t>
  </si>
  <si>
    <t>or3867</t>
  </si>
  <si>
    <t>or3897</t>
  </si>
  <si>
    <t>or3976</t>
  </si>
  <si>
    <t>or4060</t>
  </si>
  <si>
    <t>or4139</t>
  </si>
  <si>
    <t>or4162</t>
  </si>
  <si>
    <t>or4164</t>
  </si>
  <si>
    <t>or4167</t>
  </si>
  <si>
    <t>or4241</t>
  </si>
  <si>
    <t>or4265</t>
  </si>
  <si>
    <t>or4296</t>
  </si>
  <si>
    <t>or4297</t>
  </si>
  <si>
    <t>or4298</t>
  </si>
  <si>
    <t>phosphonate ABC transporter, ATPase subunit CDS</t>
  </si>
  <si>
    <t xml:space="preserve"> hypothetical protein CDS</t>
  </si>
  <si>
    <t>Novel ORF prediction</t>
  </si>
  <si>
    <t>ABC transporter, CydDC cysteine exporter (CydDC-E) family, permease/ATP-binding protein CydD CDS</t>
  </si>
  <si>
    <t>Glutaminyl-tRNA synthetase CDS</t>
  </si>
  <si>
    <t>serine/threonine protein kinase CDS</t>
  </si>
  <si>
    <t>DNA polymerase III, epsilon subunit CDS</t>
  </si>
  <si>
    <t>hydro-lyase, Fe-S type, tartrate/fumarate subfamily, alpha subunit CDS</t>
  </si>
  <si>
    <t>Invasion gene expression up-regulator SirB CDS</t>
  </si>
  <si>
    <t>site-binding protein DNA replication region CDS</t>
  </si>
  <si>
    <t>Electron transport complex protein rnfD CDS</t>
  </si>
  <si>
    <t>protein of unknown function DUF294 nucleotidyltransferase CDS</t>
  </si>
  <si>
    <t>ATPase, P-type (transporting), HAD superfamily, subfamily IC CDS</t>
  </si>
  <si>
    <t>sulfatase CDS</t>
  </si>
  <si>
    <t>DNA polymerase III, delta prime subunit CDS</t>
  </si>
  <si>
    <t>NAD(P)H-hydrate epimerase CDS</t>
  </si>
  <si>
    <t>Tripartite ATP-independent periplasmic transporter DctQ component CDS</t>
  </si>
  <si>
    <t>short-chain dehydrogenase/reductase SDR CDS</t>
  </si>
  <si>
    <t xml:space="preserve"> L-lactate dehydrogenase (cytochrome) CDS</t>
  </si>
  <si>
    <t>TRAP transporter, 4TM/12TM fusion protein CDS</t>
  </si>
  <si>
    <t>Transaldolase CDS</t>
  </si>
  <si>
    <t>YaeQ family protein CDS</t>
  </si>
  <si>
    <t>amino acid carrier protein CDS</t>
  </si>
  <si>
    <t>TonB-dependent siderophore receptor CDS</t>
  </si>
  <si>
    <t>adenosylmethionine-8-amino-7-oxononanoate aminotransferase CDS</t>
  </si>
  <si>
    <t>phospho-2-dehydro-3-deoxyheptonate aldolase CDS</t>
  </si>
  <si>
    <t>cyclase family protein CDS</t>
  </si>
  <si>
    <t>catechol 1,2-dioxygenase CDS</t>
  </si>
  <si>
    <t>Ureidoglycolate lyase CDS</t>
  </si>
  <si>
    <t>Thioredoxin domain-containing protein CDS</t>
  </si>
  <si>
    <t>protein of unknown function DUF1365 CDS</t>
  </si>
  <si>
    <t>5,10-methylenetetrahydrofolate reductase CDS</t>
  </si>
  <si>
    <t>RNA-binding domain, S1 CDS</t>
  </si>
  <si>
    <t>Thermostable hemolysin CDS</t>
  </si>
  <si>
    <t>FAD dependent oxidoreductase CDS</t>
  </si>
  <si>
    <t>SMP-30/Gluconolaconase/LRE-like region-containing protein CDS</t>
  </si>
  <si>
    <t>UvrD-like DNA helicase CDS</t>
  </si>
  <si>
    <t>monooxygenase FAD-binding protein CDS</t>
  </si>
  <si>
    <t>Butyryl-CoA dehydrogenase CDS</t>
  </si>
  <si>
    <t>TRAP dicarboxylate transporter, DctM subunit CDS</t>
  </si>
  <si>
    <t>transcriptional regulator, GntR family with FCD sensor domain CDS</t>
  </si>
  <si>
    <t>urea amidolyase related protein CDS</t>
  </si>
  <si>
    <t>MAATS type transcriptional regulator, TetR family CDS</t>
  </si>
  <si>
    <t>transposase IS3/IS911 family protein CDS</t>
  </si>
  <si>
    <t>protein of unknown function DUF6 transmembrane CDS</t>
  </si>
  <si>
    <t>37kDa nucleoid-associated protein CDS</t>
  </si>
  <si>
    <t>helix-turn-helix domain protein CDS</t>
  </si>
  <si>
    <t>integral membrane protein MviN CDS</t>
  </si>
  <si>
    <t>protein of unknown function DUF395 YeeE/YedE CDS</t>
  </si>
  <si>
    <t>Beta-ketoacyl synthase CDS</t>
  </si>
  <si>
    <t>CMP/dCMP deaminase zinc-binding protein CDS</t>
  </si>
  <si>
    <t>multi-sensor hybrid histidine kinase CDS</t>
  </si>
  <si>
    <t>protein of unknown function DUF1745 CDS</t>
  </si>
  <si>
    <t>S-adenosylmethionine decarboxylase proenzyme CDS</t>
  </si>
  <si>
    <t>glycosyltransferase 36 CDS</t>
  </si>
  <si>
    <t>NADH dehydrogenase (quinone) CDS</t>
  </si>
  <si>
    <t>NADH/Ubiquinone/plastoquinone (complex I) CDS</t>
  </si>
  <si>
    <t>protein of unknown function DUF1499 CDS</t>
  </si>
  <si>
    <t>Tetratricopeptide TPR 2 repeat-containing protein CDS</t>
  </si>
  <si>
    <r>
      <rPr>
        <i/>
        <sz val="11"/>
        <color theme="1"/>
        <rFont val="Calibri"/>
        <family val="2"/>
        <scheme val="minor"/>
      </rPr>
      <t>Halomonas sp.</t>
    </r>
    <r>
      <rPr>
        <sz val="11"/>
        <color theme="1"/>
        <rFont val="Calibri"/>
        <family val="2"/>
        <scheme val="minor"/>
      </rPr>
      <t xml:space="preserve"> KO116
</t>
    </r>
  </si>
  <si>
    <r>
      <rPr>
        <b/>
        <sz val="11"/>
        <color theme="1"/>
        <rFont val="Calibri"/>
        <family val="2"/>
        <scheme val="minor"/>
      </rPr>
      <t>Original Assembly Link:</t>
    </r>
    <r>
      <rPr>
        <sz val="11"/>
        <color theme="1"/>
        <rFont val="Calibri"/>
        <family val="2"/>
        <scheme val="minor"/>
      </rPr>
      <t xml:space="preserve"> http://genome.ornl.gov/microbial/guest/JBW45_QC1/</t>
    </r>
  </si>
  <si>
    <r>
      <rPr>
        <b/>
        <sz val="11"/>
        <color theme="1"/>
        <rFont val="Calibri"/>
        <family val="2"/>
        <scheme val="minor"/>
      </rPr>
      <t>Pilon Assembly Link:</t>
    </r>
    <r>
      <rPr>
        <sz val="11"/>
        <color theme="1"/>
        <rFont val="Calibri"/>
        <family val="2"/>
        <scheme val="minor"/>
      </rPr>
      <t xml:space="preserve"> http://genome.ornl.gov/microbial/guest/JBW45_QC1_pilon/</t>
    </r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The locus tags provided here are only used for the purpose of blastn comparisons and may not corelate with Genbank version</t>
    </r>
  </si>
  <si>
    <r>
      <rPr>
        <b/>
        <sz val="11"/>
        <color theme="1"/>
        <rFont val="Calibri"/>
        <family val="2"/>
        <scheme val="minor"/>
      </rPr>
      <t>Original Assembly Link:</t>
    </r>
    <r>
      <rPr>
        <sz val="11"/>
        <color theme="1"/>
        <rFont val="Calibri"/>
        <family val="2"/>
        <scheme val="minor"/>
      </rPr>
      <t xml:space="preserve"> http://genome.ornl.gov/microbial/guest/KO116_C1/</t>
    </r>
  </si>
  <si>
    <r>
      <rPr>
        <b/>
        <sz val="11"/>
        <color theme="1"/>
        <rFont val="Calibri"/>
        <family val="2"/>
        <scheme val="minor"/>
      </rPr>
      <t>Pilon Assembly Link:</t>
    </r>
    <r>
      <rPr>
        <sz val="11"/>
        <color theme="1"/>
        <rFont val="Calibri"/>
        <family val="2"/>
        <scheme val="minor"/>
      </rPr>
      <t xml:space="preserve"> http://genome.ornl.gov/microbial/guest/KO116_C1_Pilon/</t>
    </r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The locus tags provided here are obtained from above provided annotation pages and only used for the purpose of blastn comparisons. These may not corelate with Genbank version.</t>
    </r>
  </si>
  <si>
    <t>2292865-2292866</t>
  </si>
  <si>
    <t>CG</t>
  </si>
  <si>
    <t>or0059</t>
  </si>
  <si>
    <t>or1863</t>
  </si>
  <si>
    <t>or2122</t>
  </si>
  <si>
    <t>or2427</t>
  </si>
  <si>
    <t>or2545</t>
  </si>
  <si>
    <t>or3716</t>
  </si>
  <si>
    <t>or1675</t>
  </si>
  <si>
    <t>or1866</t>
  </si>
  <si>
    <t>or2125</t>
  </si>
  <si>
    <t>or2430</t>
  </si>
  <si>
    <t>or2547</t>
  </si>
  <si>
    <t>tRNA-Ile1</t>
  </si>
  <si>
    <t>DAK2 domain fusion protein YloV CDS</t>
  </si>
  <si>
    <t>DEAD/DEAH box helicase domain protein CDS</t>
  </si>
  <si>
    <t>Resolvase domain-containing protein CDS</t>
  </si>
  <si>
    <t>Uridylate kinase CDS</t>
  </si>
  <si>
    <r>
      <rPr>
        <i/>
        <sz val="11"/>
        <color theme="1"/>
        <rFont val="Calibri"/>
        <family val="2"/>
        <scheme val="minor"/>
      </rPr>
      <t xml:space="preserve">Pelosinus fermentans </t>
    </r>
    <r>
      <rPr>
        <sz val="11"/>
        <color theme="1"/>
        <rFont val="Calibri"/>
        <family val="2"/>
        <scheme val="minor"/>
      </rPr>
      <t xml:space="preserve">UFO1
</t>
    </r>
  </si>
  <si>
    <r>
      <rPr>
        <b/>
        <sz val="11"/>
        <color theme="1"/>
        <rFont val="Calibri"/>
        <family val="2"/>
        <scheme val="minor"/>
      </rPr>
      <t>Original Assembly Link:</t>
    </r>
    <r>
      <rPr>
        <sz val="11"/>
        <color theme="1"/>
        <rFont val="Calibri"/>
        <family val="2"/>
        <scheme val="minor"/>
      </rPr>
      <t xml:space="preserve"> http://genome.ornl.gov/microbial/guest/UFO1_HGAP1_1contig/</t>
    </r>
  </si>
  <si>
    <r>
      <rPr>
        <b/>
        <sz val="11"/>
        <color theme="1"/>
        <rFont val="Calibri"/>
        <family val="2"/>
        <scheme val="minor"/>
      </rPr>
      <t>Pilon Assembly Link:</t>
    </r>
    <r>
      <rPr>
        <sz val="11"/>
        <color theme="1"/>
        <rFont val="Calibri"/>
        <family val="2"/>
        <scheme val="minor"/>
      </rPr>
      <t xml:space="preserve"> http://genome.ornl.gov/microbial/guest/UFO1_pilon/</t>
    </r>
  </si>
  <si>
    <t>Better BLASTN Result</t>
  </si>
  <si>
    <t>Type</t>
  </si>
  <si>
    <t>Start</t>
  </si>
  <si>
    <t>End</t>
  </si>
  <si>
    <t>Length</t>
  </si>
  <si>
    <t>Orientation</t>
  </si>
  <si>
    <t>Locus Tag</t>
  </si>
  <si>
    <t>16S rRNA</t>
  </si>
  <si>
    <t>rRNA</t>
  </si>
  <si>
    <t>forward</t>
  </si>
  <si>
    <t>Partial</t>
  </si>
  <si>
    <t>JBW_RS00115</t>
  </si>
  <si>
    <t>23S rRNA</t>
  </si>
  <si>
    <t>JBW_RS00120</t>
  </si>
  <si>
    <t>JBW_RS00135</t>
  </si>
  <si>
    <t>JBW_RS00140</t>
  </si>
  <si>
    <t>transposase CDS</t>
  </si>
  <si>
    <t>CDS</t>
  </si>
  <si>
    <t>JBW_RS01940</t>
  </si>
  <si>
    <t>reverse</t>
  </si>
  <si>
    <t>JBW_RS04100</t>
  </si>
  <si>
    <t>JBW_RS04105</t>
  </si>
  <si>
    <t>JBW_RS04310</t>
  </si>
  <si>
    <t>RNA-directed DNA polymerase CDS</t>
  </si>
  <si>
    <t>JBW_RS04725</t>
  </si>
  <si>
    <t>reverse transcriptase CDS</t>
  </si>
  <si>
    <t>&gt;912</t>
  </si>
  <si>
    <t>JBW_RS04940</t>
  </si>
  <si>
    <t>JBW_RS04945</t>
  </si>
  <si>
    <t>JBW_RS07000</t>
  </si>
  <si>
    <t>transcriptional regulator CDS</t>
  </si>
  <si>
    <t>JBW_RS07005</t>
  </si>
  <si>
    <t>JBW_RS07325</t>
  </si>
  <si>
    <t>JBW_RS07330</t>
  </si>
  <si>
    <t>JBW_RS08040</t>
  </si>
  <si>
    <t>aldehyde dehydrogenase CDS</t>
  </si>
  <si>
    <t>JBW_RS08875</t>
  </si>
  <si>
    <t>JBW_RS09195</t>
  </si>
  <si>
    <t>JBW_RS09200</t>
  </si>
  <si>
    <t>JBW_RS09695</t>
  </si>
  <si>
    <t>5S rRNA</t>
  </si>
  <si>
    <t>JBW_RS09705</t>
  </si>
  <si>
    <t>tRNA-Asn</t>
  </si>
  <si>
    <t>tRNA</t>
  </si>
  <si>
    <t>JBW_RS09710</t>
  </si>
  <si>
    <t>JBW_RS10175</t>
  </si>
  <si>
    <t>JBW_RS10730</t>
  </si>
  <si>
    <t>ABC transporter substrate-binding protein CDS</t>
  </si>
  <si>
    <t>JBW_RS10880</t>
  </si>
  <si>
    <t>JBW_RS10890</t>
  </si>
  <si>
    <t>JBW_RS10915</t>
  </si>
  <si>
    <t>JBW_RS10920</t>
  </si>
  <si>
    <t>JBW_RS10945</t>
  </si>
  <si>
    <t>JBW_RS12110</t>
  </si>
  <si>
    <t>JBW_RS12115</t>
  </si>
  <si>
    <t>JBW_RS12345</t>
  </si>
  <si>
    <t>JBW_RS12350</t>
  </si>
  <si>
    <t>JBW_RS12355</t>
  </si>
  <si>
    <t>tRNA-Ala</t>
  </si>
  <si>
    <t>JBW_RS12360</t>
  </si>
  <si>
    <t>tRNA-Ile</t>
  </si>
  <si>
    <t>JBW_RS12365</t>
  </si>
  <si>
    <t>JBW_RS12370</t>
  </si>
  <si>
    <t>citrate lyase subunit alpha CDS</t>
  </si>
  <si>
    <t>JBW_RS12965</t>
  </si>
  <si>
    <t>citrate lyase subunit beta CDS</t>
  </si>
  <si>
    <t>JBW_RS12970</t>
  </si>
  <si>
    <t>JBW_RS14130</t>
  </si>
  <si>
    <t>JBW_RS14240</t>
  </si>
  <si>
    <t>JBW_RS14245</t>
  </si>
  <si>
    <t>JBW_RS15180</t>
  </si>
  <si>
    <t>JBW_RS15185</t>
  </si>
  <si>
    <t>JBW_RS15510</t>
  </si>
  <si>
    <t>JBW_RS15520</t>
  </si>
  <si>
    <t>JBW_RS16955</t>
  </si>
  <si>
    <t>JBW_RS16965</t>
  </si>
  <si>
    <t>JBW_RS16970</t>
  </si>
  <si>
    <t>filamentous hemagglutinin CDS</t>
  </si>
  <si>
    <t>JBW_RS16990</t>
  </si>
  <si>
    <t>JBW_RS17540</t>
  </si>
  <si>
    <t>JBW_RS18595</t>
  </si>
  <si>
    <t>ribonuclease J CDS</t>
  </si>
  <si>
    <t>JBW_RS18855</t>
  </si>
  <si>
    <t>JBW_RS19475</t>
  </si>
  <si>
    <t>JBW_RS19480</t>
  </si>
  <si>
    <t>JBW_RS19485</t>
  </si>
  <si>
    <t>JBW_RS19490</t>
  </si>
  <si>
    <t>JBW_RS19495</t>
  </si>
  <si>
    <t>JBW_RS19500</t>
  </si>
  <si>
    <t>JBW_RS19505</t>
  </si>
  <si>
    <t>JBW_RS19510</t>
  </si>
  <si>
    <t>JBW_RS19515</t>
  </si>
  <si>
    <t>JBW_RS19925</t>
  </si>
  <si>
    <t>JBW_RS20430</t>
  </si>
  <si>
    <t>JBW_RS20435</t>
  </si>
  <si>
    <t>JBW_RS20535</t>
  </si>
  <si>
    <t>ankyrin CDS</t>
  </si>
  <si>
    <t>JBW_RS20540</t>
  </si>
  <si>
    <t>JBW_RS20565</t>
  </si>
  <si>
    <t>JBW_RS22250</t>
  </si>
  <si>
    <t>JBW_RS22255</t>
  </si>
  <si>
    <t>JBW_RS22260</t>
  </si>
  <si>
    <t>Illumina Assembly Coverage</t>
  </si>
  <si>
    <t>AraC family transcriptional regulator CDS</t>
  </si>
  <si>
    <t>KO116_RS00955</t>
  </si>
  <si>
    <t>4-hydroxybenzoate 3-monooxygenase CDS</t>
  </si>
  <si>
    <t>KO116_RS00960</t>
  </si>
  <si>
    <t>integrase CDS</t>
  </si>
  <si>
    <t>KO116_RS02010</t>
  </si>
  <si>
    <t>KO116_RS02015</t>
  </si>
  <si>
    <t>KO116_RS02035</t>
  </si>
  <si>
    <t>Pseudogene</t>
  </si>
  <si>
    <t>gene</t>
  </si>
  <si>
    <t>KO116_RS02335</t>
  </si>
  <si>
    <t>KO116_RS02385</t>
  </si>
  <si>
    <t>KO116_RS02390</t>
  </si>
  <si>
    <t>KO116_RS03825</t>
  </si>
  <si>
    <t>KO116_RS04330</t>
  </si>
  <si>
    <t>KO116_RS04335</t>
  </si>
  <si>
    <t>KO116_RS04450</t>
  </si>
  <si>
    <t>KO116_RS04550</t>
  </si>
  <si>
    <t>KO116_RS04565</t>
  </si>
  <si>
    <t>KO116_RS04680</t>
  </si>
  <si>
    <t>KO116_RS04835</t>
  </si>
  <si>
    <t>KO116_RS04865</t>
  </si>
  <si>
    <t>KO116_RS05940</t>
  </si>
  <si>
    <t>KO116_RS06500</t>
  </si>
  <si>
    <t>KO116_RS08050</t>
  </si>
  <si>
    <t>KO116_RS08110</t>
  </si>
  <si>
    <t>KO116_RS08670</t>
  </si>
  <si>
    <t>KO116_RS08675</t>
  </si>
  <si>
    <t>KO116_RS10225</t>
  </si>
  <si>
    <t>KO116_RS10230</t>
  </si>
  <si>
    <t>KO116_RS10235</t>
  </si>
  <si>
    <t>KO116_RS12165</t>
  </si>
  <si>
    <t>KO116_RS12170</t>
  </si>
  <si>
    <t>KO116_RS12400</t>
  </si>
  <si>
    <t>KO116_RS12405</t>
  </si>
  <si>
    <t>KO116_RS13820</t>
  </si>
  <si>
    <t>KO116_RS14675</t>
  </si>
  <si>
    <t>KO116_RS14680</t>
  </si>
  <si>
    <t>KO116_RS14685</t>
  </si>
  <si>
    <t>KO116_RS14945</t>
  </si>
  <si>
    <t>KO116_RS15610</t>
  </si>
  <si>
    <t>KO116_RS15615</t>
  </si>
  <si>
    <t>KO116_RS15620</t>
  </si>
  <si>
    <t>amino acid adenylation protein CDS</t>
  </si>
  <si>
    <t>KO116_RS16840</t>
  </si>
  <si>
    <t>KO116_RS17020</t>
  </si>
  <si>
    <t>KO116_RS19440</t>
  </si>
  <si>
    <t>KO116_RS19660</t>
  </si>
  <si>
    <t>KO116_RS20365</t>
  </si>
  <si>
    <t>KO116_RS20950</t>
  </si>
  <si>
    <t>KO116_RS20955</t>
  </si>
  <si>
    <t>KO116_RS21100</t>
  </si>
  <si>
    <t>KO116_RS21105</t>
  </si>
  <si>
    <t>UFO1_RS00005</t>
  </si>
  <si>
    <t>UFO1_RS00010</t>
  </si>
  <si>
    <t>UFO1_RS00015</t>
  </si>
  <si>
    <t>UFO1_RS00020</t>
  </si>
  <si>
    <t>UFO1_RS00025</t>
  </si>
  <si>
    <t>UFO1_RS00030</t>
  </si>
  <si>
    <t>UFO1_RS00035</t>
  </si>
  <si>
    <t>UFO1_RS00040</t>
  </si>
  <si>
    <t>&lt;89653</t>
  </si>
  <si>
    <t>&gt;93099</t>
  </si>
  <si>
    <t>&gt;3447</t>
  </si>
  <si>
    <t>UFO1_RS00405</t>
  </si>
  <si>
    <t>&lt;95575</t>
  </si>
  <si>
    <t>&gt;98829</t>
  </si>
  <si>
    <t>&gt;3255</t>
  </si>
  <si>
    <t>UFO1_RS00410</t>
  </si>
  <si>
    <t>UFO1_RS01470</t>
  </si>
  <si>
    <t>UFO1_RS02550</t>
  </si>
  <si>
    <t>UFO1_RS02555</t>
  </si>
  <si>
    <t>UFO1_RS02560</t>
  </si>
  <si>
    <t>UFO1_RS02565</t>
  </si>
  <si>
    <t>UFO1_RS02570</t>
  </si>
  <si>
    <t>UFO1_RS02575</t>
  </si>
  <si>
    <t>UFO1_RS02580</t>
  </si>
  <si>
    <t>UFO1_RS02585</t>
  </si>
  <si>
    <t>tRNA-Thr</t>
  </si>
  <si>
    <t>UFO1_RS02785</t>
  </si>
  <si>
    <t>tRNA-Met</t>
  </si>
  <si>
    <t>UFO1_RS02790</t>
  </si>
  <si>
    <t>UFO1_RS02795</t>
  </si>
  <si>
    <t>tRNA-Tyr</t>
  </si>
  <si>
    <t>UFO1_RS02800</t>
  </si>
  <si>
    <t>UFO1_RS02805</t>
  </si>
  <si>
    <t>UFO1_RS02810</t>
  </si>
  <si>
    <t>UFO1_RS02815</t>
  </si>
  <si>
    <t>&lt;1238971</t>
  </si>
  <si>
    <t>&gt;1240611</t>
  </si>
  <si>
    <t>&gt;1641</t>
  </si>
  <si>
    <t>UFO1_RS05515</t>
  </si>
  <si>
    <t>tRNA-Val</t>
  </si>
  <si>
    <t>UFO1_RS07400</t>
  </si>
  <si>
    <t>tRNA-Asp</t>
  </si>
  <si>
    <t>UFO1_RS07405</t>
  </si>
  <si>
    <t>tRNA-Gly</t>
  </si>
  <si>
    <t>UFO1_RS07410</t>
  </si>
  <si>
    <t>UFO1_RS07415</t>
  </si>
  <si>
    <t>UFO1_RS07420</t>
  </si>
  <si>
    <t>UFO1_RS07425</t>
  </si>
  <si>
    <t>UFO1_RS07430</t>
  </si>
  <si>
    <t>UFO1_RS07435</t>
  </si>
  <si>
    <t>UFO1_RS07470</t>
  </si>
  <si>
    <t>UFO1_RS07475</t>
  </si>
  <si>
    <t>UFO1_RS08205</t>
  </si>
  <si>
    <t>UFO1_RS08210</t>
  </si>
  <si>
    <t>UFO1_RS08215</t>
  </si>
  <si>
    <t>UFO1_RS08220</t>
  </si>
  <si>
    <t>tRNA-Phe</t>
  </si>
  <si>
    <t>UFO1_RS08290</t>
  </si>
  <si>
    <t>UFO1_RS08295</t>
  </si>
  <si>
    <t>UFO1_RS09515</t>
  </si>
  <si>
    <t>UFO1_RS09520</t>
  </si>
  <si>
    <t>UFO1_RS09525</t>
  </si>
  <si>
    <t>UFO1_RS09530</t>
  </si>
  <si>
    <t>UFO1_RS12955</t>
  </si>
  <si>
    <t>UFO1_RS12960</t>
  </si>
  <si>
    <t>UFO1_RS12965</t>
  </si>
  <si>
    <t>UFO1_RS13030</t>
  </si>
  <si>
    <t>UFO1_RS13035</t>
  </si>
  <si>
    <t>UFO1_RS13040</t>
  </si>
  <si>
    <t>UFO1_RS14530</t>
  </si>
  <si>
    <t>UFO1_RS18535</t>
  </si>
  <si>
    <t>UFO1_RS18540</t>
  </si>
  <si>
    <t>UFO1_RS18545</t>
  </si>
  <si>
    <t>ammonia monooxygenase CDS</t>
  </si>
  <si>
    <t>UFO1_RS18550</t>
  </si>
  <si>
    <t>&gt;3920462</t>
  </si>
  <si>
    <t>UFO1_RS18555</t>
  </si>
  <si>
    <t>3-ketoacyl-ACP reductase CDS</t>
  </si>
  <si>
    <t>UFO1_RS18560</t>
  </si>
  <si>
    <t>UFO1_RS18565</t>
  </si>
  <si>
    <t>glycosyl hydrolase CDS</t>
  </si>
  <si>
    <t>UFO1_RS18570</t>
  </si>
  <si>
    <t>sodium:solute symporter CDS</t>
  </si>
  <si>
    <t>&lt;3923309</t>
  </si>
  <si>
    <t>&gt;1362</t>
  </si>
  <si>
    <t>UFO1_RS18575</t>
  </si>
  <si>
    <t>UFO1_RS18580</t>
  </si>
  <si>
    <t>chemotaxis protein CDS</t>
  </si>
  <si>
    <t>UFO1_RS18585</t>
  </si>
  <si>
    <t>membrane protein CDS</t>
  </si>
  <si>
    <t>UFO1_RS18590</t>
  </si>
  <si>
    <t>alcohol dehydrogenase CDS</t>
  </si>
  <si>
    <t>UFO1_RS18595</t>
  </si>
  <si>
    <t>phosphoglycerate dehydrogenase CDS</t>
  </si>
  <si>
    <t>UFO1_RS18600</t>
  </si>
  <si>
    <t>dihydrodipicolinate synthase CDS</t>
  </si>
  <si>
    <t>UFO1_RS18605</t>
  </si>
  <si>
    <t>pdxA CDS</t>
  </si>
  <si>
    <t>UFO1_RS18610</t>
  </si>
  <si>
    <t>type III effector CDS</t>
  </si>
  <si>
    <t>UFO1_RS18615</t>
  </si>
  <si>
    <t>Fis family transcriptional regulator CDS</t>
  </si>
  <si>
    <t>UFO1_RS18620</t>
  </si>
  <si>
    <t>glucose-6-phosphate isomerase CDS</t>
  </si>
  <si>
    <t>UFO1_RS18625</t>
  </si>
  <si>
    <t>fructose-bisphosphate aldolase CDS</t>
  </si>
  <si>
    <t>UFO1_RS18630</t>
  </si>
  <si>
    <t>transporter CDS</t>
  </si>
  <si>
    <t>UFO1_RS18635</t>
  </si>
  <si>
    <t>UFO1_RS18640</t>
  </si>
  <si>
    <t>UFO1_RS18645</t>
  </si>
  <si>
    <t>pyridoxamine kinase CDS</t>
  </si>
  <si>
    <t>UFO1_RS18650</t>
  </si>
  <si>
    <t>UFO1_RS18655</t>
  </si>
  <si>
    <t>multidrug transporter AcrB CDS</t>
  </si>
  <si>
    <t>UFO1_RS18660</t>
  </si>
  <si>
    <t>RND transporter CDS</t>
  </si>
  <si>
    <t>UFO1_RS18665</t>
  </si>
  <si>
    <t>arabinose isomerase CDS</t>
  </si>
  <si>
    <t>UFO1_RS18670</t>
  </si>
  <si>
    <t>ribulokinase CDS</t>
  </si>
  <si>
    <t>UFO1_RS18675</t>
  </si>
  <si>
    <t>UFO1_RS18680</t>
  </si>
  <si>
    <t>UFO1_RS18685</t>
  </si>
  <si>
    <t>galactose-1-phosphate uridylyltransferase CDS</t>
  </si>
  <si>
    <t>UFO1_RS18690</t>
  </si>
  <si>
    <t>UDP-glucose 4-epimerase CDS</t>
  </si>
  <si>
    <t>UFO1_RS18695</t>
  </si>
  <si>
    <t>UFO1_RS18700</t>
  </si>
  <si>
    <t>RNA-binding protein CDS</t>
  </si>
  <si>
    <t>UFO1_RS18705</t>
  </si>
  <si>
    <t>signal peptidase CDS</t>
  </si>
  <si>
    <t>UFO1_RS18710</t>
  </si>
  <si>
    <t>UFO1_RS18715</t>
  </si>
  <si>
    <t>siderophore-interacting protein CDS</t>
  </si>
  <si>
    <t>UFO1_RS18720</t>
  </si>
  <si>
    <t>glycoside hydrolase CDS</t>
  </si>
  <si>
    <t>UFO1_RS18725</t>
  </si>
  <si>
    <t>UFO1_RS18730</t>
  </si>
  <si>
    <t>metal transporter CDS</t>
  </si>
  <si>
    <t>UFO1_RS18735</t>
  </si>
  <si>
    <t>UFO1_RS18740</t>
  </si>
  <si>
    <t>UFO1_RS18745</t>
  </si>
  <si>
    <t>histidine kinase CDS</t>
  </si>
  <si>
    <t>UFO1_RS18750</t>
  </si>
  <si>
    <t>PhoP family transcriptional regulator CDS</t>
  </si>
  <si>
    <t>UFO1_RS18755</t>
  </si>
  <si>
    <t>LemA family protein CDS</t>
  </si>
  <si>
    <t>UFO1_RS18760</t>
  </si>
  <si>
    <t>UFO1_RS18765</t>
  </si>
  <si>
    <t>UFO1_RS18770</t>
  </si>
  <si>
    <t>UFO1_RS18775</t>
  </si>
  <si>
    <t>UFO1_RS18780</t>
  </si>
  <si>
    <t>UFO1_RS18785</t>
  </si>
  <si>
    <t>UFO1_RS18790</t>
  </si>
  <si>
    <t>UFO1_RS18795</t>
  </si>
  <si>
    <t>cytochrome oxidase biogenesis protein Surf12C CDS</t>
  </si>
  <si>
    <t>UFO1_RS18800</t>
  </si>
  <si>
    <t>UFO1_RS18805</t>
  </si>
  <si>
    <t>UFO1_RS18810</t>
  </si>
  <si>
    <t>sirohydrochlorin cobaltochelatase CDS</t>
  </si>
  <si>
    <t>UFO1_RS18815</t>
  </si>
  <si>
    <t>isoprenylcysteine carboxyl methyltransferase CDS</t>
  </si>
  <si>
    <t>UFO1_RS18820</t>
  </si>
  <si>
    <t>diacylglyceryl transferase CDS</t>
  </si>
  <si>
    <t>UFO1_RS18825</t>
  </si>
  <si>
    <t>UFO1_RS18830</t>
  </si>
  <si>
    <t>UFO1_RS18835</t>
  </si>
  <si>
    <t>UFO1_RS18840</t>
  </si>
  <si>
    <t>UFO1_RS20640</t>
  </si>
  <si>
    <t>UFO1_RS20765</t>
  </si>
  <si>
    <t>UFO1_RS22115</t>
  </si>
  <si>
    <t>UFO1_RS22120</t>
  </si>
  <si>
    <t>UFO1_RS22135</t>
  </si>
  <si>
    <t>UFO1_RS22140</t>
  </si>
  <si>
    <t>UFO1_RS22145</t>
  </si>
  <si>
    <t>UFO1_RS22150</t>
  </si>
  <si>
    <t>UFO1_RS22155</t>
  </si>
  <si>
    <t>tRNA-Lys</t>
  </si>
  <si>
    <t>UFO1_RS22580</t>
  </si>
  <si>
    <t>tRNA-Glu</t>
  </si>
  <si>
    <t>UFO1_RS22585</t>
  </si>
  <si>
    <t>UFO1_RS22590</t>
  </si>
  <si>
    <t>UFO1_RS22595</t>
  </si>
  <si>
    <t>UFO1_RS22600</t>
  </si>
  <si>
    <t>UFO1_RS22605</t>
  </si>
  <si>
    <t>UFO1_RS22610</t>
  </si>
  <si>
    <t>UFO1_RS22615</t>
  </si>
  <si>
    <t>UFO1_RS22925</t>
  </si>
  <si>
    <t>UFO1_RS23875</t>
  </si>
  <si>
    <t>UFO1_RS23880</t>
  </si>
  <si>
    <t>UFO1_RS23885</t>
  </si>
  <si>
    <t>UFO1_RS23890</t>
  </si>
  <si>
    <t>UFO1_RS23895</t>
  </si>
  <si>
    <t>UFO1_RS23900</t>
  </si>
  <si>
    <t>UFO1_RS23905</t>
  </si>
  <si>
    <t>UFO1_RS23910</t>
  </si>
  <si>
    <t>UFO1_RS23915</t>
  </si>
  <si>
    <t>UFO1_RS23920</t>
  </si>
  <si>
    <t>CopG-like domain-containing protein DNA-binding protein CDS</t>
  </si>
  <si>
    <t>Bccel_0229</t>
  </si>
  <si>
    <t>Bccel_0248</t>
  </si>
  <si>
    <t>Bacteriophage portal protein, SPP1 Gp6-like protein CDS</t>
  </si>
  <si>
    <t>Bccel_0249</t>
  </si>
  <si>
    <t>phage head morphogenesis protein, SPP1 gp7 family CDS</t>
  </si>
  <si>
    <t>Bccel_0250</t>
  </si>
  <si>
    <t>Protein of unknown function DUF4355 CDS</t>
  </si>
  <si>
    <t>Bccel_0251</t>
  </si>
  <si>
    <t>Bccel_0252</t>
  </si>
  <si>
    <t>Bccel_0253</t>
  </si>
  <si>
    <t>polysaccharide deacetylase CDS</t>
  </si>
  <si>
    <t>Bccel_0254</t>
  </si>
  <si>
    <t>Bccel_0335</t>
  </si>
  <si>
    <t>Bccel_RNA0096</t>
  </si>
  <si>
    <t>Bccel_RNA0080</t>
  </si>
  <si>
    <t>Bccel_RNA0088</t>
  </si>
  <si>
    <t>Bccel_0635</t>
  </si>
  <si>
    <t>Transposase DDE domain containing protein CDS</t>
  </si>
  <si>
    <t>Bccel_0929</t>
  </si>
  <si>
    <t>Bccel_0956</t>
  </si>
  <si>
    <t>Bccel_0957</t>
  </si>
  <si>
    <t>Bccel_0958</t>
  </si>
  <si>
    <t>Zonular occludens toxin CDS</t>
  </si>
  <si>
    <t>Bccel_0959</t>
  </si>
  <si>
    <t>Bccel_0960</t>
  </si>
  <si>
    <t>Bccel_0961</t>
  </si>
  <si>
    <t>Bccel_0962</t>
  </si>
  <si>
    <t>transposase IS111A/IS1328/IS1533 CDS</t>
  </si>
  <si>
    <t>Bccel_0963</t>
  </si>
  <si>
    <t>Bccel_0964</t>
  </si>
  <si>
    <t>Bccel_0965</t>
  </si>
  <si>
    <t>Bccel_0966</t>
  </si>
  <si>
    <t>Bccel_0967</t>
  </si>
  <si>
    <t>Bccel_0968</t>
  </si>
  <si>
    <t>Bccel_0969</t>
  </si>
  <si>
    <t>Bccel_0970</t>
  </si>
  <si>
    <t>Endo-1,4-beta-xylanase CDS</t>
  </si>
  <si>
    <t>Bccel_1108</t>
  </si>
  <si>
    <t>Bccel_1252</t>
  </si>
  <si>
    <t>Bccel_RNA0074</t>
  </si>
  <si>
    <t>Bccel_RNA0085</t>
  </si>
  <si>
    <t>Bccel_RNA0077</t>
  </si>
  <si>
    <t>Bccel_1256</t>
  </si>
  <si>
    <t>Bccel_RNA0093</t>
  </si>
  <si>
    <t>Bccel_1282</t>
  </si>
  <si>
    <t>Bccel_1369</t>
  </si>
  <si>
    <t>Bccel_1383</t>
  </si>
  <si>
    <t>Bccel_RNA0006</t>
  </si>
  <si>
    <t>Bccel_RNA0007</t>
  </si>
  <si>
    <t>Fibronectin type III domain protein CDS</t>
  </si>
  <si>
    <t>Bccel_1468</t>
  </si>
  <si>
    <t>Phage-like element PBSX protein, XkdS CDS</t>
  </si>
  <si>
    <t>Bccel_1579</t>
  </si>
  <si>
    <t>Protein of unknown function, DUF2577 CDS</t>
  </si>
  <si>
    <t>Bccel_1580</t>
  </si>
  <si>
    <t>Bccel_1581</t>
  </si>
  <si>
    <t>Peptidoglycan-binding lysin domain-containing protein CDS</t>
  </si>
  <si>
    <t>Bccel_1582</t>
  </si>
  <si>
    <t>phage tape measure protein CDS</t>
  </si>
  <si>
    <t>Bccel_1583</t>
  </si>
  <si>
    <t>XkdN-like protein CDS</t>
  </si>
  <si>
    <t>Bccel_1584</t>
  </si>
  <si>
    <t>XkdM protein, phage-like element PBSX CDS</t>
  </si>
  <si>
    <t>Bccel_1585</t>
  </si>
  <si>
    <t>Bccel_1586</t>
  </si>
  <si>
    <t>Bccel_1587</t>
  </si>
  <si>
    <t>Bccel_1588</t>
  </si>
  <si>
    <t>Bccel_1596</t>
  </si>
  <si>
    <t>Bccel_1597</t>
  </si>
  <si>
    <t>Bccel_1598</t>
  </si>
  <si>
    <t>Bccel_1599</t>
  </si>
  <si>
    <t>Bccel_1632</t>
  </si>
  <si>
    <t>Bccel_1633</t>
  </si>
  <si>
    <t>Bccel_RNA0082</t>
  </si>
  <si>
    <t>Bccel_RNA0098</t>
  </si>
  <si>
    <t>PKD domain containing protein CDS</t>
  </si>
  <si>
    <t>Bccel_1985</t>
  </si>
  <si>
    <t>Bccel_2154</t>
  </si>
  <si>
    <t>Bccel_2215</t>
  </si>
  <si>
    <t>Bccel_2279</t>
  </si>
  <si>
    <t>Bccel_RNA0086</t>
  </si>
  <si>
    <t>Bccel_RNA0078</t>
  </si>
  <si>
    <t>Bccel_RNA0063</t>
  </si>
  <si>
    <t>Bccel_RNA0094</t>
  </si>
  <si>
    <t>Bccel_2486</t>
  </si>
  <si>
    <t>protein of unknown function DUF4347 CDS</t>
  </si>
  <si>
    <t>Bccel_2494</t>
  </si>
  <si>
    <t>Bccel_RNA0058</t>
  </si>
  <si>
    <t>Bccel_RNA0100</t>
  </si>
  <si>
    <t>Bccel_RNA0053</t>
  </si>
  <si>
    <t>transposase IS66 CDS</t>
  </si>
  <si>
    <t>Bccel_2830</t>
  </si>
  <si>
    <t>IS66 Orf2 family protein CDS</t>
  </si>
  <si>
    <t>Bccel_2831</t>
  </si>
  <si>
    <t>Bccel_2832</t>
  </si>
  <si>
    <t>Bccel_3181</t>
  </si>
  <si>
    <t>Bccel_3182</t>
  </si>
  <si>
    <t>Bccel_3183</t>
  </si>
  <si>
    <t>Bccel_3184</t>
  </si>
  <si>
    <t>Bccel_3187</t>
  </si>
  <si>
    <t>Bccel_3188</t>
  </si>
  <si>
    <t>Bccel_3189</t>
  </si>
  <si>
    <t>Bccel_3192</t>
  </si>
  <si>
    <t>RNA-directed DNA polymerase (Reverse transcriptase) CDS</t>
  </si>
  <si>
    <t>Bccel_3206</t>
  </si>
  <si>
    <t>Bccel_3207</t>
  </si>
  <si>
    <t>Bccel_RNA0079</t>
  </si>
  <si>
    <t>Bccel_RNA0095</t>
  </si>
  <si>
    <t>Bccel_3444</t>
  </si>
  <si>
    <t>Bccel_3445</t>
  </si>
  <si>
    <t>Bccel_3446</t>
  </si>
  <si>
    <t>Bccel_3452</t>
  </si>
  <si>
    <t>Bccel_3465</t>
  </si>
  <si>
    <t>Bccel_3466</t>
  </si>
  <si>
    <t>Bccel_3467</t>
  </si>
  <si>
    <t>Bccel_3468</t>
  </si>
  <si>
    <t>Bccel_3469</t>
  </si>
  <si>
    <t>Bccel_RNA0018</t>
  </si>
  <si>
    <t>Bccel_RNA0019</t>
  </si>
  <si>
    <t>Bccel_4117</t>
  </si>
  <si>
    <t>Bccel_4474</t>
  </si>
  <si>
    <t>Bccel_4533</t>
  </si>
  <si>
    <t>Bccel_RNA0089</t>
  </si>
  <si>
    <t>Bccel_RNA0081</t>
  </si>
  <si>
    <t>Bccel_RNA0044</t>
  </si>
  <si>
    <t>Bccel_RNA0097</t>
  </si>
  <si>
    <t>Bccel_5121</t>
  </si>
  <si>
    <t>Bccel_5122</t>
  </si>
  <si>
    <t>Bccel_5132</t>
  </si>
  <si>
    <t>Bccel_5135</t>
  </si>
  <si>
    <t>Bccel_5163</t>
  </si>
  <si>
    <t>Bccel_5164</t>
  </si>
  <si>
    <t>Bccel_5165</t>
  </si>
  <si>
    <t>Bccel_5274</t>
  </si>
  <si>
    <t>Bccel_5306</t>
  </si>
  <si>
    <t>Bccel_5355</t>
  </si>
  <si>
    <t>Bccel_5357</t>
  </si>
  <si>
    <t>Bccel_5358</t>
  </si>
  <si>
    <t>Bccel_5365</t>
  </si>
  <si>
    <t>Bccel_5403</t>
  </si>
  <si>
    <t>AD2_RNA0059</t>
  </si>
  <si>
    <t>AD2_RNA0068</t>
  </si>
  <si>
    <t>AD2_00515</t>
  </si>
  <si>
    <t>AD2_00514</t>
  </si>
  <si>
    <t>AD2_00513</t>
  </si>
  <si>
    <t>AD2_00512</t>
  </si>
  <si>
    <t>AD2_00511</t>
  </si>
  <si>
    <t>AD2_00524</t>
  </si>
  <si>
    <t>Endo-1,4-beta-xylanase, Cellulase CDS</t>
  </si>
  <si>
    <t>AD2_00529</t>
  </si>
  <si>
    <t>AD2_00534</t>
  </si>
  <si>
    <t>AD2_00609</t>
  </si>
  <si>
    <t>AD2_00614</t>
  </si>
  <si>
    <t>AD2_00612</t>
  </si>
  <si>
    <t>AD2_00611</t>
  </si>
  <si>
    <t>RHS repeat-associated core domain containing protein-containing protein CDS</t>
  </si>
  <si>
    <t>AD2_00610</t>
  </si>
  <si>
    <t>AD2_RNA0057</t>
  </si>
  <si>
    <t>AD2_RNA0067</t>
  </si>
  <si>
    <t>AD2_00638</t>
  </si>
  <si>
    <t>AD2_00637</t>
  </si>
  <si>
    <t>transposase IS200-family protein CDS</t>
  </si>
  <si>
    <t>AD2_00654</t>
  </si>
  <si>
    <t>AD2_RNA0066</t>
  </si>
  <si>
    <t>AD2_00674</t>
  </si>
  <si>
    <t>AD2_00780</t>
  </si>
  <si>
    <t>AD2_00787</t>
  </si>
  <si>
    <t>AD2_00786</t>
  </si>
  <si>
    <t>copper amine oxidase-like domain-containing protein CDS</t>
  </si>
  <si>
    <t>AD2_00792</t>
  </si>
  <si>
    <t>AD2_00791</t>
  </si>
  <si>
    <t>AD2_00795</t>
  </si>
  <si>
    <t>AD2_00798</t>
  </si>
  <si>
    <t>AD2_00802</t>
  </si>
  <si>
    <t>AD2_00829</t>
  </si>
  <si>
    <t>AD2_00840</t>
  </si>
  <si>
    <t>AD2_00886</t>
  </si>
  <si>
    <t>AD2_00896</t>
  </si>
  <si>
    <t>AD2_01032</t>
  </si>
  <si>
    <t>AD2_01076</t>
  </si>
  <si>
    <t>AD2_01075</t>
  </si>
  <si>
    <t>AD2_01074</t>
  </si>
  <si>
    <t>AD2_01073</t>
  </si>
  <si>
    <t>AD2_01072</t>
  </si>
  <si>
    <t>AD2_01077</t>
  </si>
  <si>
    <t>AD2_01116</t>
  </si>
  <si>
    <t>AD2_01115</t>
  </si>
  <si>
    <t>AD2_01261</t>
  </si>
  <si>
    <t>Dockerin type 1 protein CDS</t>
  </si>
  <si>
    <t>AD2_01315</t>
  </si>
  <si>
    <t>AD2_01314</t>
  </si>
  <si>
    <t>AD2_01313</t>
  </si>
  <si>
    <t>AD2_01312</t>
  </si>
  <si>
    <t>AD2_01311</t>
  </si>
  <si>
    <t>AD2_01388</t>
  </si>
  <si>
    <t>AD2_01433</t>
  </si>
  <si>
    <t>lipolytic protein G-D-S-L family CDS</t>
  </si>
  <si>
    <t>AD2_01436</t>
  </si>
  <si>
    <t>AD2_01655</t>
  </si>
  <si>
    <t>HTH-like domain containing protein CDS</t>
  </si>
  <si>
    <t>AD2_01654</t>
  </si>
  <si>
    <t>AD2_01653</t>
  </si>
  <si>
    <t>AD2_01652</t>
  </si>
  <si>
    <t>AD2_01667</t>
  </si>
  <si>
    <t>AD2_01729</t>
  </si>
  <si>
    <t>AD2_01728</t>
  </si>
  <si>
    <t>AD2_01802</t>
  </si>
  <si>
    <t>AD2_01871</t>
  </si>
  <si>
    <t>AD2_01887</t>
  </si>
  <si>
    <t>AD2_01886</t>
  </si>
  <si>
    <t>AD2_01885</t>
  </si>
  <si>
    <t>AD2_01890</t>
  </si>
  <si>
    <t>AD2_01937</t>
  </si>
  <si>
    <t>AD2_01959</t>
  </si>
  <si>
    <t>AD2_02006</t>
  </si>
  <si>
    <t>AD2_02037</t>
  </si>
  <si>
    <t>AD2_02036</t>
  </si>
  <si>
    <t>AD2_02035</t>
  </si>
  <si>
    <t>AD2_02034</t>
  </si>
  <si>
    <t>AD2_02115</t>
  </si>
  <si>
    <t>methyl-accepting chemotaxis sensory transducer CDS</t>
  </si>
  <si>
    <t>AD2_02222</t>
  </si>
  <si>
    <t>AD2_02257</t>
  </si>
  <si>
    <t>AD2_02330</t>
  </si>
  <si>
    <t>AD2_02398</t>
  </si>
  <si>
    <t>AD2_02397</t>
  </si>
  <si>
    <t>Ig domain protein group 2 domain protein CDS</t>
  </si>
  <si>
    <t>AD2_02507</t>
  </si>
  <si>
    <t>AD2_02535</t>
  </si>
  <si>
    <t>AD2_02576</t>
  </si>
  <si>
    <t>AD2_02586</t>
  </si>
  <si>
    <t>AD2_02597</t>
  </si>
  <si>
    <t>Hedgehog/intein hint domain-containing protein CDS</t>
  </si>
  <si>
    <t>AD2_02613</t>
  </si>
  <si>
    <t>Primase 1 CDS</t>
  </si>
  <si>
    <t>AD2_02665</t>
  </si>
  <si>
    <t>AD2_02664</t>
  </si>
  <si>
    <t>AD2_02678</t>
  </si>
  <si>
    <t>AD2_02677</t>
  </si>
  <si>
    <t>DNA polymerase beta domain protein region CDS</t>
  </si>
  <si>
    <t>AD2_02680</t>
  </si>
  <si>
    <t>AD2_02688</t>
  </si>
  <si>
    <t>AD2_02687</t>
  </si>
  <si>
    <t>AD2_02686</t>
  </si>
  <si>
    <t>AD2_02685</t>
  </si>
  <si>
    <t>AD2_02684</t>
  </si>
  <si>
    <t>AD2_02703</t>
  </si>
  <si>
    <t>AD2_02702</t>
  </si>
  <si>
    <t>AD2_02701</t>
  </si>
  <si>
    <t>AD2_02700</t>
  </si>
  <si>
    <t>AD2_02708</t>
  </si>
  <si>
    <t>AD2_02707</t>
  </si>
  <si>
    <t>AD2_02716</t>
  </si>
  <si>
    <t>AD2_02715</t>
  </si>
  <si>
    <t>AD2_02734</t>
  </si>
  <si>
    <t>AD2_02733</t>
  </si>
  <si>
    <t>AD2_02732</t>
  </si>
  <si>
    <t>AD2_02731</t>
  </si>
  <si>
    <t>AD2_02907</t>
  </si>
  <si>
    <t>AD2_RNA0065</t>
  </si>
  <si>
    <t>AD2_RNA0029</t>
  </si>
  <si>
    <t>AD2_RNA0058</t>
  </si>
  <si>
    <t>AD2_RNA0063</t>
  </si>
  <si>
    <t>Region_Name</t>
  </si>
  <si>
    <t>% GC</t>
  </si>
  <si>
    <t>ΔG (kcal/mol)</t>
  </si>
  <si>
    <t>ΔH (kcal/mol)</t>
  </si>
  <si>
    <t>ΔS (cal/(K·mol))</t>
  </si>
  <si>
    <t>AD2_Random1</t>
  </si>
  <si>
    <t>AD2_Random2</t>
  </si>
  <si>
    <t>AD2_Random3</t>
  </si>
  <si>
    <t>AD2_Random4</t>
  </si>
  <si>
    <t>AD2_Random5</t>
  </si>
  <si>
    <t>AD2_Random6</t>
  </si>
  <si>
    <t>AD2_Random7</t>
  </si>
  <si>
    <t>AD2_Random8</t>
  </si>
  <si>
    <t>AD2_Random9</t>
  </si>
  <si>
    <t>AD2_Random10</t>
  </si>
  <si>
    <t>Ad2_Gap1</t>
  </si>
  <si>
    <t>BC_Random1</t>
  </si>
  <si>
    <t>BC_Random2</t>
  </si>
  <si>
    <t>BC_Random3</t>
  </si>
  <si>
    <t>BC_Random4</t>
  </si>
  <si>
    <t>BC_Random5</t>
  </si>
  <si>
    <t>BC_Random6</t>
  </si>
  <si>
    <t>BC_Random7</t>
  </si>
  <si>
    <t>BC_Random8</t>
  </si>
  <si>
    <t>BC_Random9</t>
  </si>
  <si>
    <t>BC_Random10</t>
  </si>
  <si>
    <t>BC_Gap1</t>
  </si>
  <si>
    <t>BC_Overlap1</t>
  </si>
  <si>
    <t>AD2_Overlap1</t>
  </si>
  <si>
    <t>AD2_Overlap2</t>
  </si>
  <si>
    <r>
      <rPr>
        <i/>
        <sz val="11"/>
        <color theme="1"/>
        <rFont val="Calibri"/>
        <family val="2"/>
        <scheme val="minor"/>
      </rPr>
      <t>Bacteroides cellulosolvens</t>
    </r>
    <r>
      <rPr>
        <sz val="11"/>
        <color theme="1"/>
        <rFont val="Calibri"/>
        <family val="2"/>
        <scheme val="minor"/>
      </rPr>
      <t xml:space="preserve"> DSM 2933</t>
    </r>
  </si>
  <si>
    <t>Region</t>
  </si>
  <si>
    <t>Grade</t>
  </si>
  <si>
    <t>% pairwise identity</t>
  </si>
  <si>
    <t>% query_coverage</t>
  </si>
  <si>
    <t>contig_ID</t>
  </si>
  <si>
    <t>C1</t>
  </si>
  <si>
    <t>right terminus</t>
  </si>
  <si>
    <t>left terminus</t>
  </si>
  <si>
    <t>LSFY01000001</t>
  </si>
  <si>
    <t>LSFY01000002</t>
  </si>
  <si>
    <t>LSFY01000003</t>
  </si>
  <si>
    <t>ctg7180000000040</t>
  </si>
  <si>
    <t>ctg7180000000041</t>
  </si>
  <si>
    <t>ctg7180000000005</t>
  </si>
  <si>
    <t>ctg7180000000006</t>
  </si>
  <si>
    <t>ctg7180000000008</t>
  </si>
  <si>
    <t>ctg7180000000004</t>
  </si>
  <si>
    <t>NA: No significant blast hit</t>
  </si>
  <si>
    <t>Type II secretion system F domain-containing protein CDS</t>
  </si>
  <si>
    <t>JWYL7_0001</t>
  </si>
  <si>
    <t>JWYL7_0002</t>
  </si>
  <si>
    <t>twitching motility protein CDS</t>
  </si>
  <si>
    <t>JWYL7_0003</t>
  </si>
  <si>
    <t>type II secretion system protein E CDS</t>
  </si>
  <si>
    <t>JWYL7_0004</t>
  </si>
  <si>
    <t>cytosol aminopeptidase CDS</t>
  </si>
  <si>
    <t>JWYL7_0005</t>
  </si>
  <si>
    <t>Protein of unknown function DUF2508 CDS</t>
  </si>
  <si>
    <t>JWYL7_0006</t>
  </si>
  <si>
    <t>sigmaK-factor processing regulatory BofA CDS</t>
  </si>
  <si>
    <t>JWYL7_0007</t>
  </si>
  <si>
    <t>JWYL7_0008</t>
  </si>
  <si>
    <t>50S ribosomal protein L25 CDS</t>
  </si>
  <si>
    <t>JWYL7_0009</t>
  </si>
  <si>
    <t>JWYL7_RNA0109</t>
  </si>
  <si>
    <t>JWYL7_RNA0001</t>
  </si>
  <si>
    <t>JWYL7_RNA0102</t>
  </si>
  <si>
    <t>JWYL7_RNA0116</t>
  </si>
  <si>
    <t>JWYL7_RNA0108</t>
  </si>
  <si>
    <t>JWYL7_RNA0002</t>
  </si>
  <si>
    <t>JWYL7_RNA0097</t>
  </si>
  <si>
    <t>JWYL7_RNA0121</t>
  </si>
  <si>
    <t>transposase, IS605 OrfB family CDS</t>
  </si>
  <si>
    <t>JWYL7_0034</t>
  </si>
  <si>
    <t>nucleoside transporter CDS</t>
  </si>
  <si>
    <t>JWYL7_0092</t>
  </si>
  <si>
    <t>JWYL7_RNA0004</t>
  </si>
  <si>
    <t>JWYL7_RNA0106</t>
  </si>
  <si>
    <t>JWYL7_RNA0099</t>
  </si>
  <si>
    <t>JWYL7_RNA0113</t>
  </si>
  <si>
    <t>JWYL7_RNA0005</t>
  </si>
  <si>
    <t>tRNA-Leu</t>
  </si>
  <si>
    <t>JWYL7_RNA0006</t>
  </si>
  <si>
    <t>JWYL7_RNA0007</t>
  </si>
  <si>
    <t>JWYL7_RNA0008</t>
  </si>
  <si>
    <t>JWYL7_RNA0009</t>
  </si>
  <si>
    <t>JWYL7_RNA0010</t>
  </si>
  <si>
    <t>JWYL7_RNA0011</t>
  </si>
  <si>
    <t>JWYL7_RNA0012</t>
  </si>
  <si>
    <t>JWYL7_RNA0013</t>
  </si>
  <si>
    <t>tRNA-Trp</t>
  </si>
  <si>
    <t>JWYL7_RNA0014</t>
  </si>
  <si>
    <t>tRNA-Pro</t>
  </si>
  <si>
    <t>JWYL7_RNA0015</t>
  </si>
  <si>
    <t>JWYL7_RNA0016</t>
  </si>
  <si>
    <t>JWYL7_RNA0017</t>
  </si>
  <si>
    <t>tRNA-Arg</t>
  </si>
  <si>
    <t>JWYL7_RNA0018</t>
  </si>
  <si>
    <t>tRNA-Gln</t>
  </si>
  <si>
    <t>JWYL7_RNA0019</t>
  </si>
  <si>
    <t>JWYL7_RNA0020</t>
  </si>
  <si>
    <t>tRNA-Ser</t>
  </si>
  <si>
    <t>JWYL7_RNA0021</t>
  </si>
  <si>
    <t>JWYL7_RNA0022</t>
  </si>
  <si>
    <t>JWYL7_RNA0023</t>
  </si>
  <si>
    <t>JWYL7_RNA0024</t>
  </si>
  <si>
    <t>JWYL7_RNA0025</t>
  </si>
  <si>
    <t>JWYL7_RNA0026</t>
  </si>
  <si>
    <t>JWYL7_RNA0027</t>
  </si>
  <si>
    <t>JWYL7_RNA0112</t>
  </si>
  <si>
    <t>JWYL7_RNA0028</t>
  </si>
  <si>
    <t>JWYL7_RNA0096</t>
  </si>
  <si>
    <t>JWYL7_RNA0119</t>
  </si>
  <si>
    <t>JWYL7_RNA0029</t>
  </si>
  <si>
    <t>JWYL7_RNA0030</t>
  </si>
  <si>
    <t>JWYL7_RNA0031</t>
  </si>
  <si>
    <t>JWYL7_RNA0032</t>
  </si>
  <si>
    <t>JWYL7_RNA0033</t>
  </si>
  <si>
    <t>JWYL7_RNA0034</t>
  </si>
  <si>
    <t>JWYL7_RNA0035</t>
  </si>
  <si>
    <t>JWYL7_RNA0036</t>
  </si>
  <si>
    <t>JWYL7_RNA0037</t>
  </si>
  <si>
    <t>JWYL7_RNA0038</t>
  </si>
  <si>
    <t>JWYL7_0105</t>
  </si>
  <si>
    <t>JWYL7_0166</t>
  </si>
  <si>
    <t>JWYL7_RNA0039</t>
  </si>
  <si>
    <t>JWYL7_RNA0105</t>
  </si>
  <si>
    <t>JWYL7_RNA0040</t>
  </si>
  <si>
    <t>JWYL7_RNA0100</t>
  </si>
  <si>
    <t>JWYL7_RNA0114</t>
  </si>
  <si>
    <t>JWYL7_0586</t>
  </si>
  <si>
    <t>JWYL7_0613</t>
  </si>
  <si>
    <t>JWYL7_0670</t>
  </si>
  <si>
    <t>JWYL7_0714</t>
  </si>
  <si>
    <t>JWYL7_1061</t>
  </si>
  <si>
    <t>JWYL7_1141</t>
  </si>
  <si>
    <t>Transposase, helix-turn-helix domain-containing protein CDS</t>
  </si>
  <si>
    <t>JWYL7_1142</t>
  </si>
  <si>
    <t>JWYL7_1216</t>
  </si>
  <si>
    <t>transposase IS4 family protein CDS</t>
  </si>
  <si>
    <t>JWYL7_1220</t>
  </si>
  <si>
    <t>JWYL7_1221</t>
  </si>
  <si>
    <t>JWYL7_1500</t>
  </si>
  <si>
    <t>JWYL7_1519</t>
  </si>
  <si>
    <t>JWYL7_RNA0117</t>
  </si>
  <si>
    <t>JWYL7_RNA0095</t>
  </si>
  <si>
    <t>JWYL7_RNA0111</t>
  </si>
  <si>
    <t>JWYL7_1693</t>
  </si>
  <si>
    <t>JWYL7_RNA0118</t>
  </si>
  <si>
    <t>JWYL7_RNA0101</t>
  </si>
  <si>
    <t>JWYL7_RNA0110</t>
  </si>
  <si>
    <t>JWYL7_1766</t>
  </si>
  <si>
    <t>JWYL7_RNA0091</t>
  </si>
  <si>
    <t>JWYL7_RNA0090</t>
  </si>
  <si>
    <t>JWYL7_RNA0104</t>
  </si>
  <si>
    <t>JWYL7_RNA0044</t>
  </si>
  <si>
    <t>JWYL7_RNA0098</t>
  </si>
  <si>
    <t>JWYL7_RNA0115</t>
  </si>
  <si>
    <t>JWYL7_RNA0107</t>
  </si>
  <si>
    <t>JWYL7_RNA0103</t>
  </si>
  <si>
    <t>JWYL7_RNA0120</t>
  </si>
  <si>
    <t>JWYL7_RNA0046</t>
  </si>
  <si>
    <t>JWYL7_RNA0047</t>
  </si>
  <si>
    <t>JWYL7_RNA0048</t>
  </si>
  <si>
    <t>JWYL7_RNA0049</t>
  </si>
  <si>
    <t>JWYL7_RNA0050</t>
  </si>
  <si>
    <t>JWYL7_RNA0051</t>
  </si>
  <si>
    <t>JWYL7_RNA0052</t>
  </si>
  <si>
    <t>JWYL7_RNA0053</t>
  </si>
  <si>
    <t>JWYL7_RNA0054</t>
  </si>
  <si>
    <t>JWYL7_RNA0055</t>
  </si>
  <si>
    <t>JWYL7_RNA0056</t>
  </si>
  <si>
    <t>JWYL7_RNA0057</t>
  </si>
  <si>
    <t>JWYL7_RNA0058</t>
  </si>
  <si>
    <t>JWYL7_RNA0059</t>
  </si>
  <si>
    <t>JWYL7_RNA0060</t>
  </si>
  <si>
    <t>JWYL7_RNA0061</t>
  </si>
  <si>
    <t>JWYL7_RNA0062</t>
  </si>
  <si>
    <t>JWYL7_RNA0063</t>
  </si>
  <si>
    <t>JWYL7_RNA0064</t>
  </si>
  <si>
    <t>tRNA-His</t>
  </si>
  <si>
    <t>JWYL7_RNA0065</t>
  </si>
  <si>
    <t>JWYL7_RNA0066</t>
  </si>
  <si>
    <t>tRNA-Cys</t>
  </si>
  <si>
    <t>JWYL7_RNA0067</t>
  </si>
  <si>
    <t>JWYL7_RNA0068</t>
  </si>
  <si>
    <t>JWYL7_RNA0069</t>
  </si>
  <si>
    <t>JWYL7_RNA0070</t>
  </si>
  <si>
    <t>JWYL7_RNA0071</t>
  </si>
  <si>
    <t>JWYL7_RNA0072</t>
  </si>
  <si>
    <t>JWYL7_RNA0073</t>
  </si>
  <si>
    <t>JWYL7_RNA0074</t>
  </si>
  <si>
    <t>JWYL7_RNA0075</t>
  </si>
  <si>
    <t>JWYL7_RNA0076</t>
  </si>
  <si>
    <t>JWYL7_RNA0077</t>
  </si>
  <si>
    <t>JWYL7_RNA0078</t>
  </si>
  <si>
    <t>JWYL7_RNA0079</t>
  </si>
  <si>
    <t>JWYL7_RNA0080</t>
  </si>
  <si>
    <t>JWYL7_RNA0081</t>
  </si>
  <si>
    <t>JWYL7_RNA0082</t>
  </si>
  <si>
    <t>JWYL7_RNA0083</t>
  </si>
  <si>
    <t>JWYL7_RNA0084</t>
  </si>
  <si>
    <t>JWYL7_RNA0085</t>
  </si>
  <si>
    <t>JWYL7_RNA0086</t>
  </si>
  <si>
    <t>JWYL7_RNA0087</t>
  </si>
  <si>
    <t>JWYL7_RNA0088</t>
  </si>
  <si>
    <t>JWYL7_1885</t>
  </si>
  <si>
    <t>JWYL7_1886</t>
  </si>
  <si>
    <t>diguanylate cyclase CDS</t>
  </si>
  <si>
    <t>JWYL7_1887</t>
  </si>
  <si>
    <t>fog: GGDEF domain containing protein CDS</t>
  </si>
  <si>
    <t>JWYL7_1888</t>
  </si>
  <si>
    <t>JWYL7_RNA0131</t>
  </si>
  <si>
    <t>JWYL7_RNA0128</t>
  </si>
  <si>
    <t>JWYL7_RNA0133</t>
  </si>
  <si>
    <t>Contig</t>
  </si>
  <si>
    <t>JWYL7_1919</t>
  </si>
  <si>
    <t>JWYL7_RNA0130</t>
  </si>
  <si>
    <t>JWYL7_RNA0127</t>
  </si>
  <si>
    <t>JWYL7_RNA0129</t>
  </si>
  <si>
    <t>JWYL7_RNA0132</t>
  </si>
  <si>
    <r>
      <rPr>
        <b/>
        <sz val="11"/>
        <color theme="1"/>
        <rFont val="Calibri"/>
        <family val="2"/>
        <scheme val="minor"/>
      </rPr>
      <t xml:space="preserve">Positional Preference: </t>
    </r>
    <r>
      <rPr>
        <sz val="11"/>
        <color theme="1"/>
        <rFont val="Calibri"/>
        <family val="2"/>
        <scheme val="minor"/>
      </rPr>
      <t>None of the Gap sequences were associated with positional preference</t>
    </r>
  </si>
  <si>
    <r>
      <rPr>
        <b/>
        <sz val="11"/>
        <color theme="1"/>
        <rFont val="Calibri"/>
        <family val="2"/>
        <scheme val="minor"/>
      </rPr>
      <t xml:space="preserve">Positional Preference: </t>
    </r>
    <r>
      <rPr>
        <sz val="11"/>
        <color theme="1"/>
        <rFont val="Calibri"/>
        <family val="2"/>
        <scheme val="minor"/>
      </rPr>
      <t>Gap sequences associated with positional preference are highlighted in orange color</t>
    </r>
  </si>
  <si>
    <t>Locus_tag</t>
  </si>
  <si>
    <t>evalue</t>
  </si>
  <si>
    <r>
      <t xml:space="preserve">Clostridium pasteurianum 
</t>
    </r>
    <r>
      <rPr>
        <sz val="11"/>
        <color theme="1"/>
        <rFont val="Times New Roman"/>
        <family val="1"/>
      </rPr>
      <t>ATCC 6013</t>
    </r>
  </si>
  <si>
    <t>E.coli 0157
(Koren et. al., 2014)</t>
  </si>
  <si>
    <t>F. tularensis
(Koren et. al., 2014)</t>
  </si>
  <si>
    <t>Salmonella enterica Newport
(Koren et. al., 2014)</t>
  </si>
  <si>
    <t>AD2
(current study)</t>
  </si>
  <si>
    <t>Bacteroides
(current study)</t>
  </si>
  <si>
    <t>Paradoxum
(current study)</t>
  </si>
  <si>
    <t>NCBI Accession</t>
  </si>
  <si>
    <t xml:space="preserve"> CP013828</t>
  </si>
  <si>
    <t>CP008852</t>
  </si>
  <si>
    <t>CP011052</t>
  </si>
  <si>
    <t>CP010978</t>
  </si>
  <si>
    <t>LSFY00000000</t>
  </si>
  <si>
    <t>LGTC00000000</t>
  </si>
  <si>
    <t>JPGY00000000</t>
  </si>
  <si>
    <t>SRA Accession</t>
  </si>
  <si>
    <t>SRP075433</t>
  </si>
  <si>
    <t>SRP013223</t>
  </si>
  <si>
    <t>SRP073916</t>
  </si>
  <si>
    <t>SRP017374</t>
  </si>
  <si>
    <t>SRP010409</t>
  </si>
  <si>
    <t>SRP061593</t>
  </si>
  <si>
    <t>SRP100333</t>
  </si>
  <si>
    <r>
      <t>Halomonas</t>
    </r>
    <r>
      <rPr>
        <sz val="11"/>
        <color theme="1"/>
        <rFont val="Calibri"/>
        <family val="1"/>
        <scheme val="minor"/>
      </rPr>
      <t xml:space="preserve"> sp. 
KO116</t>
    </r>
  </si>
  <si>
    <r>
      <t>Pelosinus</t>
    </r>
    <r>
      <rPr>
        <sz val="11"/>
        <color theme="1"/>
        <rFont val="Calibri"/>
        <family val="1"/>
        <scheme val="minor"/>
      </rPr>
      <t xml:space="preserve"> sp. 
UFO1</t>
    </r>
  </si>
  <si>
    <r>
      <t xml:space="preserve">Clostridium paradoxum 
</t>
    </r>
    <r>
      <rPr>
        <sz val="11"/>
        <color theme="1"/>
        <rFont val="Calibri"/>
        <family val="1"/>
        <scheme val="minor"/>
      </rPr>
      <t>JW-YL-7</t>
    </r>
  </si>
  <si>
    <r>
      <t xml:space="preserve">Bacteroides cellulosolvens 
</t>
    </r>
    <r>
      <rPr>
        <sz val="11"/>
        <color theme="1"/>
        <rFont val="Calibri"/>
        <family val="1"/>
        <scheme val="minor"/>
      </rPr>
      <t>ATCC 35603</t>
    </r>
  </si>
  <si>
    <r>
      <t xml:space="preserve">Clostridium pasteurianum 
</t>
    </r>
    <r>
      <rPr>
        <sz val="11"/>
        <color theme="1"/>
        <rFont val="Calibri"/>
        <family val="1"/>
        <scheme val="minor"/>
      </rPr>
      <t>ATCC 6013</t>
    </r>
  </si>
  <si>
    <t>GC content (%)</t>
  </si>
  <si>
    <r>
      <t>Pelosinus fermentans</t>
    </r>
    <r>
      <rPr>
        <sz val="11"/>
        <color theme="1"/>
        <rFont val="Calibri"/>
        <family val="1"/>
        <scheme val="minor"/>
      </rPr>
      <t xml:space="preserve">
JBW45</t>
    </r>
  </si>
  <si>
    <r>
      <t>Pelosinus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fermentans</t>
    </r>
    <r>
      <rPr>
        <sz val="11"/>
        <color theme="1"/>
        <rFont val="Times New Roman"/>
        <family val="1"/>
      </rPr>
      <t xml:space="preserve"> 
JBW45</t>
    </r>
  </si>
  <si>
    <r>
      <rPr>
        <b/>
        <sz val="11"/>
        <color theme="1"/>
        <rFont val="Calibri"/>
        <family val="2"/>
        <scheme val="minor"/>
      </rPr>
      <t>Table S3:</t>
    </r>
    <r>
      <rPr>
        <sz val="11"/>
        <color theme="1"/>
        <rFont val="Calibri"/>
        <family val="2"/>
        <scheme val="minor"/>
      </rPr>
      <t xml:space="preserve"> mfold analysis of PacBio gaps and randomly selected regions</t>
    </r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 xml:space="preserve">: Description of gaps present within Illumina assembly of </t>
    </r>
    <r>
      <rPr>
        <i/>
        <sz val="11"/>
        <color theme="1"/>
        <rFont val="Calibri"/>
        <family val="2"/>
        <scheme val="minor"/>
      </rPr>
      <t>Pelosinus fermentans</t>
    </r>
    <r>
      <rPr>
        <sz val="11"/>
        <color theme="1"/>
        <rFont val="Calibri"/>
        <family val="2"/>
        <scheme val="minor"/>
      </rPr>
      <t xml:space="preserve"> JBW45</t>
    </r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>: Description of gaps present within Illumina assembly of Halomonas</t>
    </r>
    <r>
      <rPr>
        <i/>
        <sz val="11"/>
        <color theme="1"/>
        <rFont val="Calibri"/>
        <family val="2"/>
        <scheme val="minor"/>
      </rPr>
      <t xml:space="preserve"> sp.</t>
    </r>
    <r>
      <rPr>
        <sz val="11"/>
        <color theme="1"/>
        <rFont val="Calibri"/>
        <family val="2"/>
        <scheme val="minor"/>
      </rPr>
      <t xml:space="preserve"> KO116</t>
    </r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 xml:space="preserve">: Description of gaps present within Illumina assembly of </t>
    </r>
    <r>
      <rPr>
        <i/>
        <sz val="11"/>
        <color theme="1"/>
        <rFont val="Calibri"/>
        <family val="2"/>
        <scheme val="minor"/>
      </rPr>
      <t>Pelosinus</t>
    </r>
    <r>
      <rPr>
        <sz val="11"/>
        <color theme="1"/>
        <rFont val="Calibri"/>
        <family val="2"/>
        <scheme val="minor"/>
      </rPr>
      <t xml:space="preserve"> sp. UFO1</t>
    </r>
  </si>
  <si>
    <r>
      <rPr>
        <b/>
        <sz val="11"/>
        <color theme="1"/>
        <rFont val="Calibri"/>
        <family val="2"/>
        <scheme val="minor"/>
      </rPr>
      <t>Table S7</t>
    </r>
    <r>
      <rPr>
        <sz val="11"/>
        <color theme="1"/>
        <rFont val="Calibri"/>
        <family val="2"/>
        <scheme val="minor"/>
      </rPr>
      <t>: Description of gaps present within Illumina assembly of Bacteroides cellulosolvens</t>
    </r>
    <r>
      <rPr>
        <i/>
        <sz val="11"/>
        <color theme="1"/>
        <rFont val="Calibri"/>
        <family val="2"/>
        <scheme val="minor"/>
      </rPr>
      <t xml:space="preserve"> DSM 2933</t>
    </r>
  </si>
  <si>
    <r>
      <rPr>
        <b/>
        <sz val="11"/>
        <color theme="1"/>
        <rFont val="Calibri"/>
        <family val="2"/>
        <scheme val="minor"/>
      </rPr>
      <t>Table S8</t>
    </r>
    <r>
      <rPr>
        <sz val="11"/>
        <color theme="1"/>
        <rFont val="Calibri"/>
        <family val="2"/>
        <scheme val="minor"/>
      </rPr>
      <t xml:space="preserve">: Description of gaps present within Illumina assembly of </t>
    </r>
    <r>
      <rPr>
        <i/>
        <sz val="11"/>
        <color theme="1"/>
        <rFont val="Calibri"/>
        <family val="2"/>
        <scheme val="minor"/>
      </rPr>
      <t>Clostridium thermocellum</t>
    </r>
    <r>
      <rPr>
        <sz val="11"/>
        <color theme="1"/>
        <rFont val="Calibri"/>
        <family val="2"/>
        <scheme val="minor"/>
      </rPr>
      <t xml:space="preserve"> AD2</t>
    </r>
  </si>
  <si>
    <r>
      <rPr>
        <b/>
        <sz val="11"/>
        <color theme="1"/>
        <rFont val="Calibri"/>
        <family val="2"/>
        <scheme val="minor"/>
      </rPr>
      <t>Table S9</t>
    </r>
    <r>
      <rPr>
        <sz val="11"/>
        <color theme="1"/>
        <rFont val="Calibri"/>
        <family val="2"/>
        <scheme val="minor"/>
      </rPr>
      <t xml:space="preserve">: Description of gaps present within Illumina assembly of </t>
    </r>
    <r>
      <rPr>
        <i/>
        <sz val="11"/>
        <color theme="1"/>
        <rFont val="Calibri"/>
        <family val="2"/>
        <scheme val="minor"/>
      </rPr>
      <t>Clostridium paradoxum JW-YL-7</t>
    </r>
  </si>
  <si>
    <r>
      <rPr>
        <b/>
        <sz val="11"/>
        <color theme="1"/>
        <rFont val="Calibri"/>
        <family val="2"/>
        <scheme val="minor"/>
      </rPr>
      <t>Table S10:</t>
    </r>
    <r>
      <rPr>
        <sz val="11"/>
        <color theme="1"/>
        <rFont val="Calibri"/>
        <family val="2"/>
        <scheme val="minor"/>
      </rPr>
      <t xml:space="preserve"> Blast analysis of regions flanking the PacBio gaps</t>
    </r>
  </si>
  <si>
    <r>
      <rPr>
        <b/>
        <sz val="11"/>
        <color theme="1"/>
        <rFont val="Calibri"/>
        <family val="2"/>
        <scheme val="minor"/>
      </rPr>
      <t>Table S11:</t>
    </r>
    <r>
      <rPr>
        <sz val="11"/>
        <color theme="1"/>
        <rFont val="Calibri"/>
        <family val="2"/>
        <scheme val="minor"/>
      </rPr>
      <t xml:space="preserve"> Description of pilon suggested changes, BLASTN results, and Sanger Verification for </t>
    </r>
    <r>
      <rPr>
        <i/>
        <sz val="11"/>
        <color theme="1"/>
        <rFont val="Calibri"/>
        <family val="2"/>
        <scheme val="minor"/>
      </rPr>
      <t>Clostridium thermocellum</t>
    </r>
    <r>
      <rPr>
        <sz val="11"/>
        <color theme="1"/>
        <rFont val="Calibri"/>
        <family val="2"/>
        <scheme val="minor"/>
      </rPr>
      <t xml:space="preserve"> AD2</t>
    </r>
  </si>
  <si>
    <r>
      <rPr>
        <b/>
        <sz val="11"/>
        <color theme="1"/>
        <rFont val="Calibri"/>
        <family val="2"/>
        <scheme val="minor"/>
      </rPr>
      <t>Table S12:</t>
    </r>
    <r>
      <rPr>
        <sz val="11"/>
        <color theme="1"/>
        <rFont val="Calibri"/>
        <family val="2"/>
        <scheme val="minor"/>
      </rPr>
      <t xml:space="preserve"> Description of pilon suggested changes, BLASTN results, and Sanger Verification for </t>
    </r>
    <r>
      <rPr>
        <i/>
        <sz val="11"/>
        <color theme="1"/>
        <rFont val="Calibri"/>
        <family val="2"/>
        <scheme val="minor"/>
      </rPr>
      <t>Pelosinus fermentans</t>
    </r>
    <r>
      <rPr>
        <sz val="11"/>
        <color theme="1"/>
        <rFont val="Calibri"/>
        <family val="2"/>
        <scheme val="minor"/>
      </rPr>
      <t xml:space="preserve"> JBW45</t>
    </r>
  </si>
  <si>
    <r>
      <rPr>
        <b/>
        <sz val="11"/>
        <color theme="1"/>
        <rFont val="Calibri"/>
        <family val="2"/>
        <scheme val="minor"/>
      </rPr>
      <t>Table S13:</t>
    </r>
    <r>
      <rPr>
        <sz val="11"/>
        <color theme="1"/>
        <rFont val="Calibri"/>
        <family val="2"/>
        <scheme val="minor"/>
      </rPr>
      <t xml:space="preserve"> Description of pilon suggested changes, BLASTN results, and Sanger Verification for </t>
    </r>
    <r>
      <rPr>
        <i/>
        <sz val="11"/>
        <color theme="1"/>
        <rFont val="Calibri"/>
        <family val="2"/>
        <scheme val="minor"/>
      </rPr>
      <t>Halomonas sp.</t>
    </r>
    <r>
      <rPr>
        <sz val="11"/>
        <color theme="1"/>
        <rFont val="Calibri"/>
        <family val="2"/>
        <scheme val="minor"/>
      </rPr>
      <t xml:space="preserve"> KO116</t>
    </r>
  </si>
  <si>
    <r>
      <rPr>
        <b/>
        <sz val="11"/>
        <color theme="1"/>
        <rFont val="Calibri"/>
        <family val="2"/>
        <scheme val="minor"/>
      </rPr>
      <t>Table S14:</t>
    </r>
    <r>
      <rPr>
        <sz val="11"/>
        <color theme="1"/>
        <rFont val="Calibri"/>
        <family val="2"/>
        <scheme val="minor"/>
      </rPr>
      <t xml:space="preserve"> Description of pilon suggested changes, BLASTN results, and Sanger Verification for </t>
    </r>
    <r>
      <rPr>
        <i/>
        <sz val="11"/>
        <color theme="1"/>
        <rFont val="Calibri"/>
        <family val="2"/>
        <scheme val="minor"/>
      </rPr>
      <t>Pelosinus fermentans</t>
    </r>
    <r>
      <rPr>
        <sz val="11"/>
        <color theme="1"/>
        <rFont val="Calibri"/>
        <family val="2"/>
        <scheme val="minor"/>
      </rPr>
      <t xml:space="preserve"> UFO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1"/>
      <scheme val="minor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3" xfId="0" applyBorder="1" applyAlignment="1">
      <alignment horizontal="left" vertical="center"/>
    </xf>
    <xf numFmtId="0" fontId="0" fillId="0" borderId="3" xfId="0" applyBorder="1"/>
    <xf numFmtId="0" fontId="0" fillId="0" borderId="3" xfId="0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center" vertical="center" wrapText="1"/>
    </xf>
    <xf numFmtId="0" fontId="0" fillId="0" borderId="0" xfId="0" applyAlignment="1"/>
    <xf numFmtId="0" fontId="0" fillId="0" borderId="3" xfId="0" applyBorder="1" applyAlignment="1">
      <alignment vertical="center" wrapText="1"/>
    </xf>
    <xf numFmtId="3" fontId="0" fillId="0" borderId="3" xfId="0" applyNumberFormat="1" applyBorder="1" applyAlignment="1">
      <alignment vertical="center" wrapText="1"/>
    </xf>
    <xf numFmtId="3" fontId="0" fillId="0" borderId="3" xfId="0" applyNumberFormat="1" applyBorder="1"/>
    <xf numFmtId="3" fontId="0" fillId="0" borderId="3" xfId="0" applyNumberFormat="1" applyBorder="1" applyAlignment="1">
      <alignment horizontal="left"/>
    </xf>
    <xf numFmtId="3" fontId="0" fillId="0" borderId="3" xfId="0" applyNumberFormat="1" applyBorder="1" applyAlignment="1">
      <alignment horizontal="left" vertical="top" wrapText="1"/>
    </xf>
    <xf numFmtId="3" fontId="0" fillId="0" borderId="3" xfId="0" applyNumberFormat="1" applyBorder="1" applyAlignment="1">
      <alignment horizontal="left" vertical="top"/>
    </xf>
    <xf numFmtId="0" fontId="0" fillId="0" borderId="3" xfId="0" applyFill="1" applyBorder="1"/>
    <xf numFmtId="164" fontId="0" fillId="0" borderId="3" xfId="0" applyNumberFormat="1" applyBorder="1" applyAlignment="1">
      <alignment horizontal="center" vertical="center"/>
    </xf>
    <xf numFmtId="0" fontId="0" fillId="0" borderId="8" xfId="0" applyBorder="1"/>
    <xf numFmtId="3" fontId="0" fillId="0" borderId="8" xfId="0" applyNumberFormat="1" applyBorder="1" applyAlignment="1">
      <alignment horizontal="left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0" fillId="0" borderId="13" xfId="0" applyBorder="1"/>
    <xf numFmtId="3" fontId="0" fillId="0" borderId="13" xfId="0" applyNumberFormat="1" applyBorder="1" applyAlignment="1">
      <alignment horizontal="left"/>
    </xf>
    <xf numFmtId="164" fontId="0" fillId="0" borderId="13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3" borderId="3" xfId="0" applyFill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 wrapText="1"/>
    </xf>
    <xf numFmtId="0" fontId="0" fillId="3" borderId="3" xfId="0" applyFill="1" applyBorder="1" applyAlignment="1">
      <alignment vertical="center" wrapText="1"/>
    </xf>
    <xf numFmtId="0" fontId="0" fillId="3" borderId="3" xfId="0" applyFill="1" applyBorder="1"/>
    <xf numFmtId="0" fontId="11" fillId="2" borderId="22" xfId="0" applyFont="1" applyFill="1" applyBorder="1" applyAlignment="1">
      <alignment horizontal="center" vertical="center"/>
    </xf>
    <xf numFmtId="0" fontId="12" fillId="0" borderId="0" xfId="0" applyFont="1"/>
    <xf numFmtId="3" fontId="2" fillId="0" borderId="1" xfId="0" applyNumberFormat="1" applyFont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3" fontId="15" fillId="0" borderId="1" xfId="0" applyNumberFormat="1" applyFont="1" applyBorder="1" applyAlignment="1">
      <alignment horizontal="center" vertical="center"/>
    </xf>
    <xf numFmtId="3" fontId="15" fillId="0" borderId="2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queryTables/queryTable1.xml><?xml version="1.0" encoding="utf-8"?>
<queryTable xmlns="http://schemas.openxmlformats.org/spreadsheetml/2006/main" name="pilon_AD2.change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9"/>
  <sheetViews>
    <sheetView tabSelected="1" workbookViewId="0">
      <selection activeCell="B2" sqref="B2"/>
    </sheetView>
  </sheetViews>
  <sheetFormatPr defaultColWidth="16.33203125" defaultRowHeight="14.4" x14ac:dyDescent="0.3"/>
  <cols>
    <col min="1" max="1" width="15.6640625" customWidth="1"/>
    <col min="2" max="2" width="30.88671875" customWidth="1"/>
    <col min="3" max="3" width="18.44140625" customWidth="1"/>
    <col min="4" max="4" width="21.44140625" customWidth="1"/>
    <col min="5" max="5" width="15" customWidth="1"/>
    <col min="6" max="6" width="12.5546875" customWidth="1"/>
    <col min="7" max="7" width="20" customWidth="1"/>
  </cols>
  <sheetData>
    <row r="2" spans="2:8" x14ac:dyDescent="0.3">
      <c r="B2" t="s">
        <v>28</v>
      </c>
    </row>
    <row r="3" spans="2:8" ht="15" thickBot="1" x14ac:dyDescent="0.35"/>
    <row r="4" spans="2:8" x14ac:dyDescent="0.3">
      <c r="B4" s="59" t="s">
        <v>0</v>
      </c>
      <c r="C4" s="55" t="s">
        <v>11</v>
      </c>
      <c r="D4" s="55" t="s">
        <v>10</v>
      </c>
      <c r="E4" s="55" t="s">
        <v>1</v>
      </c>
      <c r="F4" s="59" t="s">
        <v>2</v>
      </c>
      <c r="G4" s="55" t="s">
        <v>1423</v>
      </c>
      <c r="H4" s="55" t="s">
        <v>1431</v>
      </c>
    </row>
    <row r="5" spans="2:8" ht="15" thickBot="1" x14ac:dyDescent="0.35">
      <c r="B5" s="60"/>
      <c r="C5" s="56"/>
      <c r="D5" s="56"/>
      <c r="E5" s="56"/>
      <c r="F5" s="60"/>
      <c r="G5" s="56"/>
      <c r="H5" s="56"/>
    </row>
    <row r="6" spans="2:8" ht="15" customHeight="1" x14ac:dyDescent="0.3">
      <c r="B6" s="61" t="s">
        <v>12</v>
      </c>
      <c r="C6" s="53">
        <v>22031042</v>
      </c>
      <c r="D6" s="57">
        <v>96</v>
      </c>
      <c r="E6" s="53">
        <v>2122690897</v>
      </c>
      <c r="F6" s="57" t="s">
        <v>3</v>
      </c>
      <c r="G6" s="53" t="s">
        <v>1424</v>
      </c>
      <c r="H6" s="53" t="s">
        <v>1436</v>
      </c>
    </row>
    <row r="7" spans="2:8" ht="15.75" customHeight="1" thickBot="1" x14ac:dyDescent="0.35">
      <c r="B7" s="62"/>
      <c r="C7" s="54"/>
      <c r="D7" s="58"/>
      <c r="E7" s="54"/>
      <c r="F7" s="58"/>
      <c r="G7" s="54"/>
      <c r="H7" s="54"/>
    </row>
    <row r="8" spans="2:8" ht="15" customHeight="1" x14ac:dyDescent="0.3">
      <c r="B8" s="61" t="s">
        <v>13</v>
      </c>
      <c r="C8" s="53">
        <v>9277426</v>
      </c>
      <c r="D8" s="57">
        <v>228</v>
      </c>
      <c r="E8" s="53">
        <v>2115253128</v>
      </c>
      <c r="F8" s="57" t="s">
        <v>4</v>
      </c>
      <c r="G8" s="53" t="s">
        <v>1426</v>
      </c>
      <c r="H8" s="53" t="s">
        <v>1433</v>
      </c>
    </row>
    <row r="9" spans="2:8" ht="15.75" customHeight="1" thickBot="1" x14ac:dyDescent="0.35">
      <c r="B9" s="62"/>
      <c r="C9" s="54"/>
      <c r="D9" s="58"/>
      <c r="E9" s="54"/>
      <c r="F9" s="58"/>
      <c r="G9" s="54"/>
      <c r="H9" s="54"/>
    </row>
    <row r="10" spans="2:8" ht="15" customHeight="1" x14ac:dyDescent="0.3">
      <c r="B10" s="61" t="s">
        <v>14</v>
      </c>
      <c r="C10" s="53">
        <v>17883813</v>
      </c>
      <c r="D10" s="57">
        <v>259</v>
      </c>
      <c r="E10" s="53">
        <v>4631907567</v>
      </c>
      <c r="F10" s="57" t="s">
        <v>5</v>
      </c>
      <c r="G10" s="53" t="s">
        <v>1425</v>
      </c>
      <c r="H10" s="53" t="s">
        <v>1438</v>
      </c>
    </row>
    <row r="11" spans="2:8" ht="15.75" customHeight="1" thickBot="1" x14ac:dyDescent="0.35">
      <c r="B11" s="62"/>
      <c r="C11" s="54"/>
      <c r="D11" s="58"/>
      <c r="E11" s="54"/>
      <c r="F11" s="58"/>
      <c r="G11" s="54"/>
      <c r="H11" s="54"/>
    </row>
    <row r="12" spans="2:8" ht="15" customHeight="1" x14ac:dyDescent="0.3">
      <c r="B12" s="61" t="s">
        <v>1446</v>
      </c>
      <c r="C12" s="53">
        <v>34276660</v>
      </c>
      <c r="D12" s="57">
        <v>93</v>
      </c>
      <c r="E12" s="53">
        <v>3187729380</v>
      </c>
      <c r="F12" s="57" t="s">
        <v>6</v>
      </c>
      <c r="G12" s="53" t="s">
        <v>1427</v>
      </c>
      <c r="H12" s="53" t="s">
        <v>1433</v>
      </c>
    </row>
    <row r="13" spans="2:8" ht="15.75" customHeight="1" thickBot="1" x14ac:dyDescent="0.35">
      <c r="B13" s="62"/>
      <c r="C13" s="54"/>
      <c r="D13" s="58"/>
      <c r="E13" s="54"/>
      <c r="F13" s="58"/>
      <c r="G13" s="54"/>
      <c r="H13" s="54"/>
    </row>
    <row r="14" spans="2:8" ht="15" customHeight="1" x14ac:dyDescent="0.3">
      <c r="B14" s="61" t="s">
        <v>15</v>
      </c>
      <c r="C14" s="53">
        <v>18423215</v>
      </c>
      <c r="D14" s="57">
        <v>255</v>
      </c>
      <c r="E14" s="53">
        <v>4697919825</v>
      </c>
      <c r="F14" s="57" t="s">
        <v>7</v>
      </c>
      <c r="G14" s="53" t="s">
        <v>1428</v>
      </c>
      <c r="H14" s="53" t="s">
        <v>1434</v>
      </c>
    </row>
    <row r="15" spans="2:8" ht="15.75" customHeight="1" thickBot="1" x14ac:dyDescent="0.35">
      <c r="B15" s="62"/>
      <c r="C15" s="54"/>
      <c r="D15" s="58"/>
      <c r="E15" s="54"/>
      <c r="F15" s="58"/>
      <c r="G15" s="54"/>
      <c r="H15" s="54"/>
    </row>
    <row r="16" spans="2:8" ht="15.75" customHeight="1" x14ac:dyDescent="0.3">
      <c r="B16" s="63" t="s">
        <v>16</v>
      </c>
      <c r="C16" s="53">
        <v>16708471</v>
      </c>
      <c r="D16" s="57">
        <v>100</v>
      </c>
      <c r="E16" s="53">
        <v>1670847100</v>
      </c>
      <c r="F16" s="57" t="s">
        <v>8</v>
      </c>
      <c r="G16" s="53" t="s">
        <v>1429</v>
      </c>
      <c r="H16" s="53" t="s">
        <v>1437</v>
      </c>
    </row>
    <row r="17" spans="2:8" ht="15.75" customHeight="1" thickBot="1" x14ac:dyDescent="0.35">
      <c r="B17" s="64"/>
      <c r="C17" s="54"/>
      <c r="D17" s="58"/>
      <c r="E17" s="54"/>
      <c r="F17" s="58"/>
      <c r="G17" s="54"/>
      <c r="H17" s="54"/>
    </row>
    <row r="18" spans="2:8" ht="15" customHeight="1" x14ac:dyDescent="0.3">
      <c r="B18" s="61" t="s">
        <v>1416</v>
      </c>
      <c r="C18" s="53">
        <v>10221462</v>
      </c>
      <c r="D18" s="57">
        <v>145</v>
      </c>
      <c r="E18" s="53">
        <v>1482111990</v>
      </c>
      <c r="F18" s="57" t="s">
        <v>9</v>
      </c>
      <c r="G18" s="53" t="s">
        <v>1430</v>
      </c>
      <c r="H18" s="53" t="s">
        <v>1435</v>
      </c>
    </row>
    <row r="19" spans="2:8" ht="15.75" customHeight="1" thickBot="1" x14ac:dyDescent="0.35">
      <c r="B19" s="62"/>
      <c r="C19" s="54"/>
      <c r="D19" s="58"/>
      <c r="E19" s="54"/>
      <c r="F19" s="58"/>
      <c r="G19" s="54"/>
      <c r="H19" s="54"/>
    </row>
  </sheetData>
  <mergeCells count="56">
    <mergeCell ref="B14:B15"/>
    <mergeCell ref="B16:B17"/>
    <mergeCell ref="B18:B19"/>
    <mergeCell ref="C18:C19"/>
    <mergeCell ref="D18:D19"/>
    <mergeCell ref="E18:E19"/>
    <mergeCell ref="F18:F19"/>
    <mergeCell ref="F14:F15"/>
    <mergeCell ref="C16:C17"/>
    <mergeCell ref="D16:D17"/>
    <mergeCell ref="E16:E17"/>
    <mergeCell ref="F16:F17"/>
    <mergeCell ref="C14:C15"/>
    <mergeCell ref="D14:D15"/>
    <mergeCell ref="E14:E15"/>
    <mergeCell ref="E8:E9"/>
    <mergeCell ref="B8:B9"/>
    <mergeCell ref="F10:F11"/>
    <mergeCell ref="C12:C13"/>
    <mergeCell ref="D12:D13"/>
    <mergeCell ref="E12:E13"/>
    <mergeCell ref="F12:F13"/>
    <mergeCell ref="C10:C11"/>
    <mergeCell ref="D10:D11"/>
    <mergeCell ref="E10:E11"/>
    <mergeCell ref="B10:B11"/>
    <mergeCell ref="B12:B13"/>
    <mergeCell ref="G4:G5"/>
    <mergeCell ref="G6:G7"/>
    <mergeCell ref="G8:G9"/>
    <mergeCell ref="F8:F9"/>
    <mergeCell ref="B4:B5"/>
    <mergeCell ref="E4:E5"/>
    <mergeCell ref="F4:F5"/>
    <mergeCell ref="C6:C7"/>
    <mergeCell ref="D6:D7"/>
    <mergeCell ref="E6:E7"/>
    <mergeCell ref="F6:F7"/>
    <mergeCell ref="B6:B7"/>
    <mergeCell ref="C4:C5"/>
    <mergeCell ref="D4:D5"/>
    <mergeCell ref="C8:C9"/>
    <mergeCell ref="D8:D9"/>
    <mergeCell ref="G16:G17"/>
    <mergeCell ref="G18:G19"/>
    <mergeCell ref="G10:G11"/>
    <mergeCell ref="G12:G13"/>
    <mergeCell ref="G14:G15"/>
    <mergeCell ref="H14:H15"/>
    <mergeCell ref="H16:H17"/>
    <mergeCell ref="H18:H19"/>
    <mergeCell ref="H4:H5"/>
    <mergeCell ref="H6:H7"/>
    <mergeCell ref="H8:H9"/>
    <mergeCell ref="H10:H11"/>
    <mergeCell ref="H12:H1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0"/>
  <sheetViews>
    <sheetView workbookViewId="0">
      <selection activeCell="B3" sqref="B3"/>
    </sheetView>
  </sheetViews>
  <sheetFormatPr defaultColWidth="32.109375" defaultRowHeight="14.4" x14ac:dyDescent="0.3"/>
  <cols>
    <col min="1" max="1" width="32.109375" style="33"/>
    <col min="2" max="2" width="27.44140625" style="33" bestFit="1" customWidth="1"/>
    <col min="3" max="3" width="16.6640625" style="33" bestFit="1" customWidth="1"/>
    <col min="4" max="4" width="22.109375" style="33" customWidth="1"/>
    <col min="5" max="5" width="11" style="33" customWidth="1"/>
    <col min="6" max="6" width="18.33203125" style="33" bestFit="1" customWidth="1"/>
    <col min="7" max="7" width="17.44140625" style="33" bestFit="1" customWidth="1"/>
    <col min="8" max="8" width="8.33203125" style="33" bestFit="1" customWidth="1"/>
    <col min="9" max="16384" width="32.109375" style="33"/>
  </cols>
  <sheetData>
    <row r="2" spans="2:8" x14ac:dyDescent="0.3">
      <c r="B2" t="s">
        <v>1454</v>
      </c>
    </row>
    <row r="3" spans="2:8" ht="15" thickBot="1" x14ac:dyDescent="0.35"/>
    <row r="4" spans="2:8" ht="15" thickBot="1" x14ac:dyDescent="0.35">
      <c r="B4" s="40" t="s">
        <v>97</v>
      </c>
      <c r="C4" s="41" t="s">
        <v>1225</v>
      </c>
      <c r="D4" s="41" t="s">
        <v>1221</v>
      </c>
      <c r="E4" s="41" t="s">
        <v>1222</v>
      </c>
      <c r="F4" s="41" t="s">
        <v>1223</v>
      </c>
      <c r="G4" s="41" t="s">
        <v>1224</v>
      </c>
      <c r="H4" s="51" t="s">
        <v>1415</v>
      </c>
    </row>
    <row r="5" spans="2:8" x14ac:dyDescent="0.3">
      <c r="B5" s="90" t="s">
        <v>1420</v>
      </c>
      <c r="C5" s="93" t="s">
        <v>1226</v>
      </c>
      <c r="D5" s="42" t="s">
        <v>1228</v>
      </c>
      <c r="E5" s="42" t="s">
        <v>41</v>
      </c>
      <c r="F5" s="42" t="s">
        <v>41</v>
      </c>
      <c r="G5" s="42" t="s">
        <v>41</v>
      </c>
      <c r="H5" s="43" t="s">
        <v>41</v>
      </c>
    </row>
    <row r="6" spans="2:8" ht="15" thickBot="1" x14ac:dyDescent="0.35">
      <c r="B6" s="91"/>
      <c r="C6" s="94"/>
      <c r="D6" s="38" t="s">
        <v>1227</v>
      </c>
      <c r="E6" s="38">
        <v>72.099999999999994</v>
      </c>
      <c r="F6" s="38">
        <v>99.1</v>
      </c>
      <c r="G6" s="38">
        <v>45.1</v>
      </c>
      <c r="H6" s="39">
        <v>0</v>
      </c>
    </row>
    <row r="7" spans="2:8" x14ac:dyDescent="0.3">
      <c r="B7" s="90" t="s">
        <v>1421</v>
      </c>
      <c r="C7" s="93" t="s">
        <v>1226</v>
      </c>
      <c r="D7" s="42" t="s">
        <v>1228</v>
      </c>
      <c r="E7" s="42">
        <v>99.3</v>
      </c>
      <c r="F7" s="42">
        <v>98.6</v>
      </c>
      <c r="G7" s="42">
        <v>100</v>
      </c>
      <c r="H7" s="43">
        <v>0</v>
      </c>
    </row>
    <row r="8" spans="2:8" ht="15" thickBot="1" x14ac:dyDescent="0.35">
      <c r="B8" s="91"/>
      <c r="C8" s="94"/>
      <c r="D8" s="38" t="s">
        <v>1227</v>
      </c>
      <c r="E8" s="38">
        <v>100</v>
      </c>
      <c r="F8" s="38">
        <v>99.9</v>
      </c>
      <c r="G8" s="38">
        <v>100</v>
      </c>
      <c r="H8" s="39">
        <v>0</v>
      </c>
    </row>
    <row r="9" spans="2:8" x14ac:dyDescent="0.3">
      <c r="B9" s="90" t="s">
        <v>1422</v>
      </c>
      <c r="C9" s="93" t="s">
        <v>1229</v>
      </c>
      <c r="D9" s="42" t="s">
        <v>1228</v>
      </c>
      <c r="E9" s="42">
        <v>100</v>
      </c>
      <c r="F9" s="42">
        <v>99.9</v>
      </c>
      <c r="G9" s="42">
        <v>100</v>
      </c>
      <c r="H9" s="43">
        <v>0</v>
      </c>
    </row>
    <row r="10" spans="2:8" x14ac:dyDescent="0.3">
      <c r="B10" s="92"/>
      <c r="C10" s="86"/>
      <c r="D10" s="34" t="s">
        <v>1227</v>
      </c>
      <c r="E10" s="34">
        <v>100</v>
      </c>
      <c r="F10" s="34">
        <v>100</v>
      </c>
      <c r="G10" s="34">
        <v>100</v>
      </c>
      <c r="H10" s="35">
        <v>0</v>
      </c>
    </row>
    <row r="11" spans="2:8" x14ac:dyDescent="0.3">
      <c r="B11" s="92"/>
      <c r="C11" s="86" t="s">
        <v>1230</v>
      </c>
      <c r="D11" s="34" t="s">
        <v>1228</v>
      </c>
      <c r="E11" s="34">
        <v>98.7</v>
      </c>
      <c r="F11" s="34">
        <v>97.5</v>
      </c>
      <c r="G11" s="34">
        <v>100</v>
      </c>
      <c r="H11" s="35">
        <v>0</v>
      </c>
    </row>
    <row r="12" spans="2:8" x14ac:dyDescent="0.3">
      <c r="B12" s="92"/>
      <c r="C12" s="86"/>
      <c r="D12" s="34" t="s">
        <v>1227</v>
      </c>
      <c r="E12" s="34">
        <v>99.8</v>
      </c>
      <c r="F12" s="34">
        <v>99.6</v>
      </c>
      <c r="G12" s="34">
        <v>100</v>
      </c>
      <c r="H12" s="35">
        <v>0</v>
      </c>
    </row>
    <row r="13" spans="2:8" x14ac:dyDescent="0.3">
      <c r="B13" s="92"/>
      <c r="C13" s="86" t="s">
        <v>1231</v>
      </c>
      <c r="D13" s="34" t="s">
        <v>1228</v>
      </c>
      <c r="E13" s="34">
        <v>99.6</v>
      </c>
      <c r="F13" s="34">
        <v>99.1</v>
      </c>
      <c r="G13" s="34">
        <v>100</v>
      </c>
      <c r="H13" s="35">
        <v>0</v>
      </c>
    </row>
    <row r="14" spans="2:8" ht="15" thickBot="1" x14ac:dyDescent="0.35">
      <c r="B14" s="91"/>
      <c r="C14" s="94"/>
      <c r="D14" s="38" t="s">
        <v>1227</v>
      </c>
      <c r="E14" s="38">
        <v>100</v>
      </c>
      <c r="F14" s="38">
        <v>100</v>
      </c>
      <c r="G14" s="38">
        <v>100</v>
      </c>
      <c r="H14" s="39">
        <v>0</v>
      </c>
    </row>
    <row r="15" spans="2:8" x14ac:dyDescent="0.3">
      <c r="B15" s="90" t="s">
        <v>1417</v>
      </c>
      <c r="C15" s="93" t="s">
        <v>1232</v>
      </c>
      <c r="D15" s="42" t="s">
        <v>1228</v>
      </c>
      <c r="E15" s="42">
        <v>99.8</v>
      </c>
      <c r="F15" s="42">
        <v>99.6</v>
      </c>
      <c r="G15" s="42">
        <v>100</v>
      </c>
      <c r="H15" s="43">
        <v>0</v>
      </c>
    </row>
    <row r="16" spans="2:8" x14ac:dyDescent="0.3">
      <c r="B16" s="92"/>
      <c r="C16" s="86"/>
      <c r="D16" s="34" t="s">
        <v>1227</v>
      </c>
      <c r="E16" s="34">
        <v>99.7</v>
      </c>
      <c r="F16" s="34">
        <v>99.4</v>
      </c>
      <c r="G16" s="34">
        <v>100</v>
      </c>
      <c r="H16" s="35">
        <v>0</v>
      </c>
    </row>
    <row r="17" spans="2:8" x14ac:dyDescent="0.3">
      <c r="B17" s="92"/>
      <c r="C17" s="86" t="s">
        <v>1233</v>
      </c>
      <c r="D17" s="34" t="s">
        <v>1228</v>
      </c>
      <c r="E17" s="34">
        <v>100</v>
      </c>
      <c r="F17" s="34">
        <v>99.9</v>
      </c>
      <c r="G17" s="34">
        <v>100</v>
      </c>
      <c r="H17" s="35">
        <v>0</v>
      </c>
    </row>
    <row r="18" spans="2:8" ht="15" thickBot="1" x14ac:dyDescent="0.35">
      <c r="B18" s="91"/>
      <c r="C18" s="94"/>
      <c r="D18" s="38" t="s">
        <v>1227</v>
      </c>
      <c r="E18" s="38">
        <v>100</v>
      </c>
      <c r="F18" s="38">
        <v>99.9</v>
      </c>
      <c r="G18" s="38">
        <v>100</v>
      </c>
      <c r="H18" s="39">
        <v>0</v>
      </c>
    </row>
    <row r="19" spans="2:8" x14ac:dyDescent="0.3">
      <c r="B19" s="90" t="s">
        <v>1418</v>
      </c>
      <c r="C19" s="93" t="s">
        <v>1234</v>
      </c>
      <c r="D19" s="42" t="s">
        <v>1228</v>
      </c>
      <c r="E19" s="42">
        <v>99.5</v>
      </c>
      <c r="F19" s="42">
        <v>98.9</v>
      </c>
      <c r="G19" s="42">
        <v>100</v>
      </c>
      <c r="H19" s="43">
        <v>0</v>
      </c>
    </row>
    <row r="20" spans="2:8" x14ac:dyDescent="0.3">
      <c r="B20" s="92"/>
      <c r="C20" s="86"/>
      <c r="D20" s="34" t="s">
        <v>1227</v>
      </c>
      <c r="E20" s="34">
        <v>99.2</v>
      </c>
      <c r="F20" s="34">
        <v>98.4</v>
      </c>
      <c r="G20" s="34">
        <v>100</v>
      </c>
      <c r="H20" s="35">
        <v>0</v>
      </c>
    </row>
    <row r="21" spans="2:8" x14ac:dyDescent="0.3">
      <c r="B21" s="92"/>
      <c r="C21" s="86" t="s">
        <v>1235</v>
      </c>
      <c r="D21" s="34" t="s">
        <v>1228</v>
      </c>
      <c r="E21" s="34">
        <v>99.8</v>
      </c>
      <c r="F21" s="34">
        <v>99.6</v>
      </c>
      <c r="G21" s="34">
        <v>100</v>
      </c>
      <c r="H21" s="35">
        <v>0</v>
      </c>
    </row>
    <row r="22" spans="2:8" x14ac:dyDescent="0.3">
      <c r="B22" s="92"/>
      <c r="C22" s="86"/>
      <c r="D22" s="34" t="s">
        <v>1227</v>
      </c>
      <c r="E22" s="36">
        <v>27.6</v>
      </c>
      <c r="F22" s="34">
        <v>100</v>
      </c>
      <c r="G22" s="34">
        <v>5.2</v>
      </c>
      <c r="H22" s="37">
        <v>1.0499999999999999E-20</v>
      </c>
    </row>
    <row r="23" spans="2:8" x14ac:dyDescent="0.3">
      <c r="B23" s="92"/>
      <c r="C23" s="86" t="s">
        <v>1236</v>
      </c>
      <c r="D23" s="34" t="s">
        <v>1228</v>
      </c>
      <c r="E23" s="34">
        <v>27.6</v>
      </c>
      <c r="F23" s="34">
        <v>100</v>
      </c>
      <c r="G23" s="34">
        <v>5.2</v>
      </c>
      <c r="H23" s="37">
        <v>1.0499999999999999E-20</v>
      </c>
    </row>
    <row r="24" spans="2:8" ht="15" thickBot="1" x14ac:dyDescent="0.35">
      <c r="B24" s="91"/>
      <c r="C24" s="94"/>
      <c r="D24" s="38" t="s">
        <v>1227</v>
      </c>
      <c r="E24" s="38">
        <v>98.2</v>
      </c>
      <c r="F24" s="38">
        <v>96.4</v>
      </c>
      <c r="G24" s="38">
        <v>100</v>
      </c>
      <c r="H24" s="39">
        <v>0</v>
      </c>
    </row>
    <row r="25" spans="2:8" x14ac:dyDescent="0.3">
      <c r="B25" s="90" t="s">
        <v>1419</v>
      </c>
      <c r="C25" s="93" t="s">
        <v>1237</v>
      </c>
      <c r="D25" s="42" t="s">
        <v>1228</v>
      </c>
      <c r="E25" s="42">
        <v>100</v>
      </c>
      <c r="F25" s="42">
        <v>99.9</v>
      </c>
      <c r="G25" s="42">
        <v>100</v>
      </c>
      <c r="H25" s="43">
        <v>0</v>
      </c>
    </row>
    <row r="26" spans="2:8" x14ac:dyDescent="0.3">
      <c r="B26" s="95"/>
      <c r="C26" s="86"/>
      <c r="D26" s="34" t="s">
        <v>1227</v>
      </c>
      <c r="E26" s="34">
        <v>99.9</v>
      </c>
      <c r="F26" s="34">
        <v>99.7</v>
      </c>
      <c r="G26" s="34">
        <v>100</v>
      </c>
      <c r="H26" s="35">
        <v>0</v>
      </c>
    </row>
    <row r="27" spans="2:8" x14ac:dyDescent="0.3">
      <c r="B27" s="95"/>
      <c r="C27" s="86" t="s">
        <v>1235</v>
      </c>
      <c r="D27" s="34" t="s">
        <v>1228</v>
      </c>
      <c r="E27" s="34">
        <v>99.9</v>
      </c>
      <c r="F27" s="34">
        <v>99.7</v>
      </c>
      <c r="G27" s="34">
        <v>100</v>
      </c>
      <c r="H27" s="35">
        <v>0</v>
      </c>
    </row>
    <row r="28" spans="2:8" ht="15" thickBot="1" x14ac:dyDescent="0.35">
      <c r="B28" s="96"/>
      <c r="C28" s="94"/>
      <c r="D28" s="38" t="s">
        <v>1227</v>
      </c>
      <c r="E28" s="38">
        <v>98.6</v>
      </c>
      <c r="F28" s="38">
        <v>97.5</v>
      </c>
      <c r="G28" s="38">
        <v>99.7</v>
      </c>
      <c r="H28" s="39">
        <v>0</v>
      </c>
    </row>
    <row r="30" spans="2:8" x14ac:dyDescent="0.3">
      <c r="B30" s="33" t="s">
        <v>1238</v>
      </c>
    </row>
  </sheetData>
  <mergeCells count="18">
    <mergeCell ref="B25:B28"/>
    <mergeCell ref="C25:C26"/>
    <mergeCell ref="C27:C28"/>
    <mergeCell ref="B15:B18"/>
    <mergeCell ref="C15:C16"/>
    <mergeCell ref="C17:C18"/>
    <mergeCell ref="B19:B24"/>
    <mergeCell ref="C19:C20"/>
    <mergeCell ref="C21:C22"/>
    <mergeCell ref="C23:C24"/>
    <mergeCell ref="B5:B6"/>
    <mergeCell ref="B7:B8"/>
    <mergeCell ref="B9:B14"/>
    <mergeCell ref="C5:C6"/>
    <mergeCell ref="C7:C8"/>
    <mergeCell ref="C9:C10"/>
    <mergeCell ref="C11:C12"/>
    <mergeCell ref="C13:C14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68"/>
  <sheetViews>
    <sheetView workbookViewId="0">
      <selection activeCell="B3" sqref="B3"/>
    </sheetView>
  </sheetViews>
  <sheetFormatPr defaultRowHeight="14.4" x14ac:dyDescent="0.3"/>
  <cols>
    <col min="2" max="2" width="26.44140625" customWidth="1"/>
    <col min="3" max="3" width="18.109375" bestFit="1" customWidth="1"/>
    <col min="4" max="4" width="18.109375" customWidth="1"/>
    <col min="5" max="5" width="14.44140625" bestFit="1" customWidth="1"/>
    <col min="6" max="6" width="14.88671875" bestFit="1" customWidth="1"/>
    <col min="7" max="7" width="18.33203125" customWidth="1"/>
    <col min="8" max="8" width="30.6640625" bestFit="1" customWidth="1"/>
    <col min="9" max="9" width="61.44140625" bestFit="1" customWidth="1"/>
    <col min="10" max="10" width="35.33203125" bestFit="1" customWidth="1"/>
    <col min="11" max="11" width="19.5546875" bestFit="1" customWidth="1"/>
    <col min="12" max="12" width="24.33203125" bestFit="1" customWidth="1"/>
  </cols>
  <sheetData>
    <row r="2" spans="2:12" x14ac:dyDescent="0.3">
      <c r="B2" t="s">
        <v>1455</v>
      </c>
    </row>
    <row r="4" spans="2:12" x14ac:dyDescent="0.3">
      <c r="B4" s="82" t="s">
        <v>97</v>
      </c>
      <c r="C4" s="79" t="s">
        <v>29</v>
      </c>
      <c r="D4" s="79" t="s">
        <v>96</v>
      </c>
      <c r="E4" s="80" t="s">
        <v>102</v>
      </c>
      <c r="F4" s="78" t="s">
        <v>30</v>
      </c>
      <c r="G4" s="78" t="s">
        <v>98</v>
      </c>
      <c r="H4" s="78" t="s">
        <v>103</v>
      </c>
      <c r="I4" s="78" t="s">
        <v>31</v>
      </c>
      <c r="J4" s="78" t="s">
        <v>32</v>
      </c>
      <c r="K4" s="78" t="s">
        <v>571</v>
      </c>
      <c r="L4" s="78" t="s">
        <v>99</v>
      </c>
    </row>
    <row r="5" spans="2:12" x14ac:dyDescent="0.3">
      <c r="B5" s="82"/>
      <c r="C5" s="79"/>
      <c r="D5" s="79"/>
      <c r="E5" s="81"/>
      <c r="F5" s="78"/>
      <c r="G5" s="78"/>
      <c r="H5" s="78"/>
      <c r="I5" s="78"/>
      <c r="J5" s="78"/>
      <c r="K5" s="78"/>
      <c r="L5" s="78"/>
    </row>
    <row r="6" spans="2:12" x14ac:dyDescent="0.3">
      <c r="B6" s="77" t="s">
        <v>331</v>
      </c>
      <c r="C6" s="6">
        <v>347784</v>
      </c>
      <c r="D6" s="6" t="s">
        <v>35</v>
      </c>
      <c r="E6" s="6" t="s">
        <v>36</v>
      </c>
      <c r="F6" s="5" t="s">
        <v>33</v>
      </c>
      <c r="G6" s="5" t="s">
        <v>34</v>
      </c>
      <c r="H6" s="5" t="s">
        <v>37</v>
      </c>
      <c r="I6" s="5" t="s">
        <v>38</v>
      </c>
      <c r="J6" s="5" t="s">
        <v>39</v>
      </c>
      <c r="K6" s="5" t="s">
        <v>104</v>
      </c>
      <c r="L6" s="5" t="s">
        <v>41</v>
      </c>
    </row>
    <row r="7" spans="2:12" x14ac:dyDescent="0.3">
      <c r="B7" s="77"/>
      <c r="C7" s="6">
        <v>519611</v>
      </c>
      <c r="D7" s="6" t="s">
        <v>41</v>
      </c>
      <c r="E7" s="6" t="s">
        <v>41</v>
      </c>
      <c r="F7" s="5" t="s">
        <v>40</v>
      </c>
      <c r="G7" s="5" t="s">
        <v>33</v>
      </c>
      <c r="H7" s="5" t="s">
        <v>42</v>
      </c>
      <c r="I7" s="5" t="s">
        <v>43</v>
      </c>
      <c r="J7" s="5" t="s">
        <v>41</v>
      </c>
      <c r="K7" s="5" t="s">
        <v>105</v>
      </c>
      <c r="L7" s="5" t="s">
        <v>41</v>
      </c>
    </row>
    <row r="8" spans="2:12" x14ac:dyDescent="0.3">
      <c r="B8" s="77"/>
      <c r="C8" s="6">
        <v>611602</v>
      </c>
      <c r="D8" s="6" t="s">
        <v>45</v>
      </c>
      <c r="E8" s="6" t="s">
        <v>46</v>
      </c>
      <c r="F8" s="5" t="s">
        <v>40</v>
      </c>
      <c r="G8" s="5" t="s">
        <v>44</v>
      </c>
      <c r="H8" s="5" t="s">
        <v>42</v>
      </c>
      <c r="I8" s="5" t="s">
        <v>47</v>
      </c>
      <c r="J8" s="5" t="s">
        <v>48</v>
      </c>
      <c r="K8" s="5" t="s">
        <v>104</v>
      </c>
      <c r="L8" s="5" t="s">
        <v>41</v>
      </c>
    </row>
    <row r="9" spans="2:12" x14ac:dyDescent="0.3">
      <c r="B9" s="77"/>
      <c r="C9" s="6">
        <v>612262</v>
      </c>
      <c r="D9" s="6" t="s">
        <v>45</v>
      </c>
      <c r="E9" s="6" t="s">
        <v>46</v>
      </c>
      <c r="F9" s="5" t="s">
        <v>40</v>
      </c>
      <c r="G9" s="5" t="s">
        <v>49</v>
      </c>
      <c r="H9" s="5" t="s">
        <v>42</v>
      </c>
      <c r="I9" s="5" t="s">
        <v>47</v>
      </c>
      <c r="J9" s="5" t="s">
        <v>48</v>
      </c>
      <c r="K9" s="5" t="s">
        <v>104</v>
      </c>
      <c r="L9" s="5" t="s">
        <v>41</v>
      </c>
    </row>
    <row r="10" spans="2:12" x14ac:dyDescent="0.3">
      <c r="B10" s="77"/>
      <c r="C10" s="6">
        <v>612841</v>
      </c>
      <c r="D10" s="6" t="s">
        <v>45</v>
      </c>
      <c r="E10" s="6" t="s">
        <v>46</v>
      </c>
      <c r="F10" s="5" t="s">
        <v>33</v>
      </c>
      <c r="G10" s="5" t="s">
        <v>44</v>
      </c>
      <c r="H10" s="5" t="s">
        <v>42</v>
      </c>
      <c r="I10" s="5" t="s">
        <v>47</v>
      </c>
      <c r="J10" s="5" t="s">
        <v>48</v>
      </c>
      <c r="K10" s="5" t="s">
        <v>104</v>
      </c>
      <c r="L10" s="5" t="s">
        <v>41</v>
      </c>
    </row>
    <row r="11" spans="2:12" x14ac:dyDescent="0.3">
      <c r="B11" s="77"/>
      <c r="C11" s="6">
        <v>613255</v>
      </c>
      <c r="D11" s="6" t="s">
        <v>45</v>
      </c>
      <c r="E11" s="6" t="s">
        <v>46</v>
      </c>
      <c r="F11" s="5" t="s">
        <v>33</v>
      </c>
      <c r="G11" s="5" t="s">
        <v>44</v>
      </c>
      <c r="H11" s="5" t="s">
        <v>42</v>
      </c>
      <c r="I11" s="5" t="s">
        <v>47</v>
      </c>
      <c r="J11" s="5" t="s">
        <v>48</v>
      </c>
      <c r="K11" s="5" t="s">
        <v>104</v>
      </c>
      <c r="L11" s="5" t="s">
        <v>41</v>
      </c>
    </row>
    <row r="12" spans="2:12" x14ac:dyDescent="0.3">
      <c r="B12" s="77"/>
      <c r="C12" s="6">
        <v>617869</v>
      </c>
      <c r="D12" s="6" t="s">
        <v>50</v>
      </c>
      <c r="E12" s="6" t="s">
        <v>51</v>
      </c>
      <c r="F12" s="5" t="s">
        <v>49</v>
      </c>
      <c r="G12" s="5" t="s">
        <v>44</v>
      </c>
      <c r="H12" s="5" t="s">
        <v>42</v>
      </c>
      <c r="I12" s="5" t="s">
        <v>47</v>
      </c>
      <c r="J12" s="5" t="s">
        <v>48</v>
      </c>
      <c r="K12" s="5" t="s">
        <v>105</v>
      </c>
      <c r="L12" s="8" t="s">
        <v>100</v>
      </c>
    </row>
    <row r="13" spans="2:12" x14ac:dyDescent="0.3">
      <c r="B13" s="77"/>
      <c r="C13" s="6">
        <v>617884</v>
      </c>
      <c r="D13" s="6" t="s">
        <v>50</v>
      </c>
      <c r="E13" s="6" t="s">
        <v>51</v>
      </c>
      <c r="F13" s="5" t="s">
        <v>44</v>
      </c>
      <c r="G13" s="5" t="s">
        <v>40</v>
      </c>
      <c r="H13" s="5" t="s">
        <v>42</v>
      </c>
      <c r="I13" s="5" t="s">
        <v>47</v>
      </c>
      <c r="J13" s="5" t="s">
        <v>48</v>
      </c>
      <c r="K13" s="5" t="s">
        <v>105</v>
      </c>
      <c r="L13" s="8" t="s">
        <v>100</v>
      </c>
    </row>
    <row r="14" spans="2:12" x14ac:dyDescent="0.3">
      <c r="B14" s="77"/>
      <c r="C14" s="6">
        <v>617947</v>
      </c>
      <c r="D14" s="6" t="s">
        <v>50</v>
      </c>
      <c r="E14" s="6" t="s">
        <v>51</v>
      </c>
      <c r="F14" s="5" t="s">
        <v>40</v>
      </c>
      <c r="G14" s="5" t="s">
        <v>44</v>
      </c>
      <c r="H14" s="5" t="s">
        <v>42</v>
      </c>
      <c r="I14" s="5" t="s">
        <v>47</v>
      </c>
      <c r="J14" s="5" t="s">
        <v>48</v>
      </c>
      <c r="K14" s="5" t="s">
        <v>105</v>
      </c>
      <c r="L14" s="8" t="s">
        <v>100</v>
      </c>
    </row>
    <row r="15" spans="2:12" x14ac:dyDescent="0.3">
      <c r="B15" s="77"/>
      <c r="C15" s="6">
        <v>617961</v>
      </c>
      <c r="D15" s="6" t="s">
        <v>50</v>
      </c>
      <c r="E15" s="6" t="s">
        <v>51</v>
      </c>
      <c r="F15" s="5" t="s">
        <v>44</v>
      </c>
      <c r="G15" s="5" t="s">
        <v>40</v>
      </c>
      <c r="H15" s="5" t="s">
        <v>42</v>
      </c>
      <c r="I15" s="5" t="s">
        <v>47</v>
      </c>
      <c r="J15" s="5" t="s">
        <v>48</v>
      </c>
      <c r="K15" s="5" t="s">
        <v>105</v>
      </c>
      <c r="L15" s="8" t="s">
        <v>100</v>
      </c>
    </row>
    <row r="16" spans="2:12" x14ac:dyDescent="0.3">
      <c r="B16" s="77"/>
      <c r="C16" s="6">
        <v>618012</v>
      </c>
      <c r="D16" s="6" t="s">
        <v>50</v>
      </c>
      <c r="E16" s="6" t="s">
        <v>51</v>
      </c>
      <c r="F16" s="5" t="s">
        <v>33</v>
      </c>
      <c r="G16" s="5" t="s">
        <v>44</v>
      </c>
      <c r="H16" s="5" t="s">
        <v>42</v>
      </c>
      <c r="I16" s="5" t="s">
        <v>47</v>
      </c>
      <c r="J16" s="5" t="s">
        <v>48</v>
      </c>
      <c r="K16" s="5" t="s">
        <v>105</v>
      </c>
      <c r="L16" s="8" t="s">
        <v>100</v>
      </c>
    </row>
    <row r="17" spans="2:12" x14ac:dyDescent="0.3">
      <c r="B17" s="77"/>
      <c r="C17" s="6">
        <v>618046</v>
      </c>
      <c r="D17" s="6" t="s">
        <v>50</v>
      </c>
      <c r="E17" s="6" t="s">
        <v>51</v>
      </c>
      <c r="F17" s="5" t="s">
        <v>49</v>
      </c>
      <c r="G17" s="5" t="s">
        <v>33</v>
      </c>
      <c r="H17" s="5" t="s">
        <v>42</v>
      </c>
      <c r="I17" s="5" t="s">
        <v>47</v>
      </c>
      <c r="J17" s="5" t="s">
        <v>48</v>
      </c>
      <c r="K17" s="5" t="s">
        <v>105</v>
      </c>
      <c r="L17" s="8" t="s">
        <v>100</v>
      </c>
    </row>
    <row r="18" spans="2:12" x14ac:dyDescent="0.3">
      <c r="B18" s="77"/>
      <c r="C18" s="6">
        <v>618076</v>
      </c>
      <c r="D18" s="6" t="s">
        <v>50</v>
      </c>
      <c r="E18" s="6" t="s">
        <v>51</v>
      </c>
      <c r="F18" s="5" t="s">
        <v>40</v>
      </c>
      <c r="G18" s="5" t="s">
        <v>44</v>
      </c>
      <c r="H18" s="5" t="s">
        <v>42</v>
      </c>
      <c r="I18" s="5" t="s">
        <v>47</v>
      </c>
      <c r="J18" s="5" t="s">
        <v>48</v>
      </c>
      <c r="K18" s="5" t="s">
        <v>105</v>
      </c>
      <c r="L18" s="8" t="s">
        <v>100</v>
      </c>
    </row>
    <row r="19" spans="2:12" x14ac:dyDescent="0.3">
      <c r="B19" s="77"/>
      <c r="C19" s="6">
        <v>618141</v>
      </c>
      <c r="D19" s="6" t="s">
        <v>50</v>
      </c>
      <c r="E19" s="6" t="s">
        <v>51</v>
      </c>
      <c r="F19" s="5" t="s">
        <v>49</v>
      </c>
      <c r="G19" s="5" t="s">
        <v>33</v>
      </c>
      <c r="H19" s="5" t="s">
        <v>42</v>
      </c>
      <c r="I19" s="5" t="s">
        <v>47</v>
      </c>
      <c r="J19" s="5" t="s">
        <v>48</v>
      </c>
      <c r="K19" s="5" t="s">
        <v>105</v>
      </c>
      <c r="L19" s="8" t="s">
        <v>100</v>
      </c>
    </row>
    <row r="20" spans="2:12" x14ac:dyDescent="0.3">
      <c r="B20" s="77"/>
      <c r="C20" s="6">
        <v>618142</v>
      </c>
      <c r="D20" s="6" t="s">
        <v>50</v>
      </c>
      <c r="E20" s="6" t="s">
        <v>51</v>
      </c>
      <c r="F20" s="5" t="s">
        <v>40</v>
      </c>
      <c r="G20" s="5" t="s">
        <v>44</v>
      </c>
      <c r="H20" s="5" t="s">
        <v>42</v>
      </c>
      <c r="I20" s="5" t="s">
        <v>47</v>
      </c>
      <c r="J20" s="5" t="s">
        <v>48</v>
      </c>
      <c r="K20" s="5" t="s">
        <v>105</v>
      </c>
      <c r="L20" s="8" t="s">
        <v>100</v>
      </c>
    </row>
    <row r="21" spans="2:12" x14ac:dyDescent="0.3">
      <c r="B21" s="77"/>
      <c r="C21" s="6">
        <v>618268</v>
      </c>
      <c r="D21" s="6" t="s">
        <v>50</v>
      </c>
      <c r="E21" s="6" t="s">
        <v>51</v>
      </c>
      <c r="F21" s="5" t="s">
        <v>33</v>
      </c>
      <c r="G21" s="5" t="s">
        <v>40</v>
      </c>
      <c r="H21" s="5" t="s">
        <v>42</v>
      </c>
      <c r="I21" s="5" t="s">
        <v>47</v>
      </c>
      <c r="J21" s="5" t="s">
        <v>48</v>
      </c>
      <c r="K21" s="5" t="s">
        <v>105</v>
      </c>
      <c r="L21" s="8" t="s">
        <v>100</v>
      </c>
    </row>
    <row r="22" spans="2:12" x14ac:dyDescent="0.3">
      <c r="B22" s="77"/>
      <c r="C22" s="6">
        <v>618625</v>
      </c>
      <c r="D22" s="6" t="s">
        <v>50</v>
      </c>
      <c r="E22" s="6" t="s">
        <v>51</v>
      </c>
      <c r="F22" s="5" t="s">
        <v>44</v>
      </c>
      <c r="G22" s="5" t="s">
        <v>33</v>
      </c>
      <c r="H22" s="5" t="s">
        <v>42</v>
      </c>
      <c r="I22" s="5" t="s">
        <v>47</v>
      </c>
      <c r="J22" s="5" t="s">
        <v>48</v>
      </c>
      <c r="K22" s="5" t="s">
        <v>105</v>
      </c>
      <c r="L22" s="5" t="s">
        <v>41</v>
      </c>
    </row>
    <row r="23" spans="2:12" x14ac:dyDescent="0.3">
      <c r="B23" s="77"/>
      <c r="C23" s="6">
        <v>618628</v>
      </c>
      <c r="D23" s="6" t="s">
        <v>50</v>
      </c>
      <c r="E23" s="6" t="s">
        <v>51</v>
      </c>
      <c r="F23" s="5" t="s">
        <v>33</v>
      </c>
      <c r="G23" s="5" t="s">
        <v>49</v>
      </c>
      <c r="H23" s="5" t="s">
        <v>42</v>
      </c>
      <c r="I23" s="5" t="s">
        <v>47</v>
      </c>
      <c r="J23" s="5" t="s">
        <v>48</v>
      </c>
      <c r="K23" s="5" t="s">
        <v>105</v>
      </c>
      <c r="L23" s="5" t="s">
        <v>41</v>
      </c>
    </row>
    <row r="24" spans="2:12" x14ac:dyDescent="0.3">
      <c r="B24" s="77"/>
      <c r="C24" s="6">
        <v>618679</v>
      </c>
      <c r="D24" s="6" t="s">
        <v>50</v>
      </c>
      <c r="E24" s="6" t="s">
        <v>51</v>
      </c>
      <c r="F24" s="5" t="s">
        <v>40</v>
      </c>
      <c r="G24" s="5" t="s">
        <v>44</v>
      </c>
      <c r="H24" s="5" t="s">
        <v>42</v>
      </c>
      <c r="I24" s="5" t="s">
        <v>47</v>
      </c>
      <c r="J24" s="5" t="s">
        <v>48</v>
      </c>
      <c r="K24" s="5" t="s">
        <v>105</v>
      </c>
      <c r="L24" s="5" t="s">
        <v>41</v>
      </c>
    </row>
    <row r="25" spans="2:12" x14ac:dyDescent="0.3">
      <c r="B25" s="77"/>
      <c r="C25" s="6">
        <v>619901</v>
      </c>
      <c r="D25" s="6" t="s">
        <v>52</v>
      </c>
      <c r="E25" s="6" t="s">
        <v>50</v>
      </c>
      <c r="F25" s="5" t="s">
        <v>40</v>
      </c>
      <c r="G25" s="5" t="s">
        <v>44</v>
      </c>
      <c r="H25" s="5" t="s">
        <v>42</v>
      </c>
      <c r="I25" s="5" t="s">
        <v>47</v>
      </c>
      <c r="J25" s="5" t="s">
        <v>48</v>
      </c>
      <c r="K25" s="5" t="s">
        <v>105</v>
      </c>
      <c r="L25" s="5" t="s">
        <v>41</v>
      </c>
    </row>
    <row r="26" spans="2:12" x14ac:dyDescent="0.3">
      <c r="B26" s="77"/>
      <c r="C26" s="6" t="s">
        <v>53</v>
      </c>
      <c r="D26" s="6" t="s">
        <v>55</v>
      </c>
      <c r="E26" s="6" t="s">
        <v>56</v>
      </c>
      <c r="F26" s="5" t="s">
        <v>54</v>
      </c>
      <c r="G26" s="5" t="s">
        <v>34</v>
      </c>
      <c r="H26" s="5" t="s">
        <v>37</v>
      </c>
      <c r="I26" s="5" t="s">
        <v>57</v>
      </c>
      <c r="J26" s="5" t="s">
        <v>58</v>
      </c>
      <c r="K26" s="5" t="s">
        <v>104</v>
      </c>
      <c r="L26" s="8" t="s">
        <v>100</v>
      </c>
    </row>
    <row r="27" spans="2:12" x14ac:dyDescent="0.3">
      <c r="B27" s="77"/>
      <c r="C27" s="6">
        <v>1624526</v>
      </c>
      <c r="D27" s="6" t="s">
        <v>59</v>
      </c>
      <c r="E27" s="6" t="s">
        <v>59</v>
      </c>
      <c r="F27" s="5" t="s">
        <v>40</v>
      </c>
      <c r="G27" s="5" t="s">
        <v>44</v>
      </c>
      <c r="H27" s="5" t="s">
        <v>42</v>
      </c>
      <c r="I27" s="5" t="s">
        <v>60</v>
      </c>
      <c r="J27" s="5" t="s">
        <v>48</v>
      </c>
      <c r="K27" s="5" t="s">
        <v>104</v>
      </c>
      <c r="L27" s="5" t="s">
        <v>41</v>
      </c>
    </row>
    <row r="28" spans="2:12" x14ac:dyDescent="0.3">
      <c r="B28" s="77"/>
      <c r="C28" s="6">
        <v>1822520</v>
      </c>
      <c r="D28" s="6" t="s">
        <v>61</v>
      </c>
      <c r="E28" s="6" t="s">
        <v>61</v>
      </c>
      <c r="F28" s="5" t="s">
        <v>40</v>
      </c>
      <c r="G28" s="5" t="s">
        <v>49</v>
      </c>
      <c r="H28" s="5" t="s">
        <v>42</v>
      </c>
      <c r="I28" s="5" t="s">
        <v>62</v>
      </c>
      <c r="J28" s="5" t="s">
        <v>48</v>
      </c>
      <c r="K28" s="5" t="s">
        <v>104</v>
      </c>
      <c r="L28" s="5" t="s">
        <v>41</v>
      </c>
    </row>
    <row r="29" spans="2:12" x14ac:dyDescent="0.3">
      <c r="B29" s="77"/>
      <c r="C29" s="6">
        <v>1897518</v>
      </c>
      <c r="D29" s="6" t="s">
        <v>63</v>
      </c>
      <c r="E29" s="6" t="s">
        <v>63</v>
      </c>
      <c r="F29" s="5" t="s">
        <v>40</v>
      </c>
      <c r="G29" s="5" t="s">
        <v>49</v>
      </c>
      <c r="H29" s="5" t="s">
        <v>42</v>
      </c>
      <c r="I29" s="5" t="s">
        <v>64</v>
      </c>
      <c r="J29" s="5" t="s">
        <v>48</v>
      </c>
      <c r="K29" s="5" t="s">
        <v>104</v>
      </c>
      <c r="L29" s="5" t="s">
        <v>41</v>
      </c>
    </row>
    <row r="30" spans="2:12" x14ac:dyDescent="0.3">
      <c r="B30" s="77"/>
      <c r="C30" s="6">
        <v>2073926</v>
      </c>
      <c r="D30" s="6" t="s">
        <v>65</v>
      </c>
      <c r="E30" s="6" t="s">
        <v>66</v>
      </c>
      <c r="F30" s="5" t="s">
        <v>44</v>
      </c>
      <c r="G30" s="5" t="s">
        <v>40</v>
      </c>
      <c r="H30" s="5" t="s">
        <v>42</v>
      </c>
      <c r="I30" s="5" t="s">
        <v>47</v>
      </c>
      <c r="J30" s="5" t="s">
        <v>48</v>
      </c>
      <c r="K30" s="5" t="s">
        <v>105</v>
      </c>
      <c r="L30" s="5" t="s">
        <v>41</v>
      </c>
    </row>
    <row r="31" spans="2:12" x14ac:dyDescent="0.3">
      <c r="B31" s="77"/>
      <c r="C31" s="6">
        <v>2278607</v>
      </c>
      <c r="D31" s="6" t="s">
        <v>67</v>
      </c>
      <c r="E31" s="6" t="s">
        <v>68</v>
      </c>
      <c r="F31" s="5" t="s">
        <v>44</v>
      </c>
      <c r="G31" s="5" t="s">
        <v>40</v>
      </c>
      <c r="H31" s="5" t="s">
        <v>42</v>
      </c>
      <c r="I31" s="5" t="s">
        <v>69</v>
      </c>
      <c r="J31" s="5" t="s">
        <v>48</v>
      </c>
      <c r="K31" s="5" t="s">
        <v>105</v>
      </c>
      <c r="L31" s="5" t="s">
        <v>41</v>
      </c>
    </row>
    <row r="32" spans="2:12" x14ac:dyDescent="0.3">
      <c r="B32" s="77"/>
      <c r="C32" s="6">
        <v>2278613</v>
      </c>
      <c r="D32" s="6" t="s">
        <v>67</v>
      </c>
      <c r="E32" s="6" t="s">
        <v>68</v>
      </c>
      <c r="F32" s="5" t="s">
        <v>44</v>
      </c>
      <c r="G32" s="5" t="s">
        <v>40</v>
      </c>
      <c r="H32" s="5" t="s">
        <v>42</v>
      </c>
      <c r="I32" s="5" t="s">
        <v>69</v>
      </c>
      <c r="J32" s="5" t="s">
        <v>48</v>
      </c>
      <c r="K32" s="5" t="s">
        <v>105</v>
      </c>
      <c r="L32" s="5" t="s">
        <v>41</v>
      </c>
    </row>
    <row r="33" spans="2:12" x14ac:dyDescent="0.3">
      <c r="B33" s="77"/>
      <c r="C33" s="6">
        <v>2278622</v>
      </c>
      <c r="D33" s="6" t="s">
        <v>67</v>
      </c>
      <c r="E33" s="6" t="s">
        <v>68</v>
      </c>
      <c r="F33" s="5" t="s">
        <v>49</v>
      </c>
      <c r="G33" s="5" t="s">
        <v>33</v>
      </c>
      <c r="H33" s="5" t="s">
        <v>42</v>
      </c>
      <c r="I33" s="5" t="s">
        <v>69</v>
      </c>
      <c r="J33" s="5" t="s">
        <v>48</v>
      </c>
      <c r="K33" s="5" t="s">
        <v>105</v>
      </c>
      <c r="L33" s="5" t="s">
        <v>41</v>
      </c>
    </row>
    <row r="34" spans="2:12" x14ac:dyDescent="0.3">
      <c r="B34" s="77"/>
      <c r="C34" s="6">
        <v>2355654</v>
      </c>
      <c r="D34" s="6" t="s">
        <v>70</v>
      </c>
      <c r="E34" s="6" t="s">
        <v>71</v>
      </c>
      <c r="F34" s="5" t="s">
        <v>44</v>
      </c>
      <c r="G34" s="5" t="s">
        <v>40</v>
      </c>
      <c r="H34" s="5" t="s">
        <v>42</v>
      </c>
      <c r="I34" s="5" t="s">
        <v>72</v>
      </c>
      <c r="J34" s="5" t="s">
        <v>48</v>
      </c>
      <c r="K34" s="5" t="s">
        <v>105</v>
      </c>
      <c r="L34" s="5" t="s">
        <v>41</v>
      </c>
    </row>
    <row r="35" spans="2:12" x14ac:dyDescent="0.3">
      <c r="B35" s="77"/>
      <c r="C35" s="6">
        <v>2646214</v>
      </c>
      <c r="D35" s="6" t="s">
        <v>73</v>
      </c>
      <c r="E35" s="6" t="s">
        <v>74</v>
      </c>
      <c r="F35" s="5" t="s">
        <v>49</v>
      </c>
      <c r="G35" s="5" t="s">
        <v>33</v>
      </c>
      <c r="H35" s="5" t="s">
        <v>42</v>
      </c>
      <c r="I35" s="5" t="s">
        <v>75</v>
      </c>
      <c r="J35" s="5" t="s">
        <v>48</v>
      </c>
      <c r="K35" s="5" t="s">
        <v>105</v>
      </c>
      <c r="L35" s="9" t="s">
        <v>100</v>
      </c>
    </row>
    <row r="36" spans="2:12" x14ac:dyDescent="0.3">
      <c r="B36" s="77"/>
      <c r="C36" s="6">
        <v>2646240</v>
      </c>
      <c r="D36" s="6" t="s">
        <v>73</v>
      </c>
      <c r="E36" s="6" t="s">
        <v>74</v>
      </c>
      <c r="F36" s="5" t="s">
        <v>33</v>
      </c>
      <c r="G36" s="5" t="s">
        <v>49</v>
      </c>
      <c r="H36" s="5" t="s">
        <v>42</v>
      </c>
      <c r="I36" s="5" t="s">
        <v>75</v>
      </c>
      <c r="J36" s="5" t="s">
        <v>48</v>
      </c>
      <c r="K36" s="5" t="s">
        <v>105</v>
      </c>
      <c r="L36" s="10" t="s">
        <v>101</v>
      </c>
    </row>
    <row r="37" spans="2:12" x14ac:dyDescent="0.3">
      <c r="B37" s="77"/>
      <c r="C37" s="6">
        <v>2646244</v>
      </c>
      <c r="D37" s="6" t="s">
        <v>73</v>
      </c>
      <c r="E37" s="6" t="s">
        <v>74</v>
      </c>
      <c r="F37" s="5" t="s">
        <v>33</v>
      </c>
      <c r="G37" s="5" t="s">
        <v>49</v>
      </c>
      <c r="H37" s="5" t="s">
        <v>42</v>
      </c>
      <c r="I37" s="5" t="s">
        <v>75</v>
      </c>
      <c r="J37" s="5" t="s">
        <v>48</v>
      </c>
      <c r="K37" s="5" t="s">
        <v>105</v>
      </c>
      <c r="L37" s="9" t="s">
        <v>100</v>
      </c>
    </row>
    <row r="38" spans="2:12" x14ac:dyDescent="0.3">
      <c r="B38" s="77"/>
      <c r="C38" s="6">
        <v>2646354</v>
      </c>
      <c r="D38" s="6" t="s">
        <v>73</v>
      </c>
      <c r="E38" s="6" t="s">
        <v>74</v>
      </c>
      <c r="F38" s="5" t="s">
        <v>44</v>
      </c>
      <c r="G38" s="5" t="s">
        <v>40</v>
      </c>
      <c r="H38" s="5" t="s">
        <v>42</v>
      </c>
      <c r="I38" s="5" t="s">
        <v>75</v>
      </c>
      <c r="J38" s="5" t="s">
        <v>48</v>
      </c>
      <c r="K38" s="5" t="s">
        <v>105</v>
      </c>
      <c r="L38" s="9" t="s">
        <v>100</v>
      </c>
    </row>
    <row r="39" spans="2:12" x14ac:dyDescent="0.3">
      <c r="B39" s="77"/>
      <c r="C39" s="6">
        <v>2646498</v>
      </c>
      <c r="D39" s="6" t="s">
        <v>73</v>
      </c>
      <c r="E39" s="6" t="s">
        <v>74</v>
      </c>
      <c r="F39" s="5" t="s">
        <v>33</v>
      </c>
      <c r="G39" s="5" t="s">
        <v>49</v>
      </c>
      <c r="H39" s="5" t="s">
        <v>42</v>
      </c>
      <c r="I39" s="5" t="s">
        <v>75</v>
      </c>
      <c r="J39" s="5" t="s">
        <v>48</v>
      </c>
      <c r="K39" s="5" t="s">
        <v>105</v>
      </c>
      <c r="L39" s="10" t="s">
        <v>101</v>
      </c>
    </row>
    <row r="40" spans="2:12" x14ac:dyDescent="0.3">
      <c r="B40" s="77"/>
      <c r="C40" s="6">
        <v>2655029</v>
      </c>
      <c r="D40" s="6" t="s">
        <v>74</v>
      </c>
      <c r="E40" s="6" t="s">
        <v>76</v>
      </c>
      <c r="F40" s="5" t="s">
        <v>44</v>
      </c>
      <c r="G40" s="5" t="s">
        <v>40</v>
      </c>
      <c r="H40" s="5" t="s">
        <v>42</v>
      </c>
      <c r="I40" s="5" t="s">
        <v>75</v>
      </c>
      <c r="J40" s="5" t="s">
        <v>48</v>
      </c>
      <c r="K40" s="5" t="s">
        <v>104</v>
      </c>
      <c r="L40" s="10" t="s">
        <v>101</v>
      </c>
    </row>
    <row r="41" spans="2:12" x14ac:dyDescent="0.3">
      <c r="B41" s="77"/>
      <c r="C41" s="6">
        <v>2655031</v>
      </c>
      <c r="D41" s="6" t="s">
        <v>74</v>
      </c>
      <c r="E41" s="6" t="s">
        <v>76</v>
      </c>
      <c r="F41" s="5" t="s">
        <v>40</v>
      </c>
      <c r="G41" s="5" t="s">
        <v>44</v>
      </c>
      <c r="H41" s="5" t="s">
        <v>42</v>
      </c>
      <c r="I41" s="5" t="s">
        <v>75</v>
      </c>
      <c r="J41" s="5" t="s">
        <v>48</v>
      </c>
      <c r="K41" s="5" t="s">
        <v>104</v>
      </c>
      <c r="L41" s="10" t="s">
        <v>101</v>
      </c>
    </row>
    <row r="42" spans="2:12" x14ac:dyDescent="0.3">
      <c r="B42" s="77"/>
      <c r="C42" s="6">
        <v>2655090</v>
      </c>
      <c r="D42" s="6" t="s">
        <v>74</v>
      </c>
      <c r="E42" s="6" t="s">
        <v>76</v>
      </c>
      <c r="F42" s="5" t="s">
        <v>44</v>
      </c>
      <c r="G42" s="5" t="s">
        <v>49</v>
      </c>
      <c r="H42" s="5" t="s">
        <v>42</v>
      </c>
      <c r="I42" s="5" t="s">
        <v>75</v>
      </c>
      <c r="J42" s="5" t="s">
        <v>48</v>
      </c>
      <c r="K42" s="5" t="s">
        <v>104</v>
      </c>
      <c r="L42" s="9" t="s">
        <v>100</v>
      </c>
    </row>
    <row r="43" spans="2:12" x14ac:dyDescent="0.3">
      <c r="B43" s="77"/>
      <c r="C43" s="6">
        <v>2655112</v>
      </c>
      <c r="D43" s="6" t="s">
        <v>74</v>
      </c>
      <c r="E43" s="6" t="s">
        <v>76</v>
      </c>
      <c r="F43" s="5" t="s">
        <v>40</v>
      </c>
      <c r="G43" s="5" t="s">
        <v>34</v>
      </c>
      <c r="H43" s="5" t="s">
        <v>37</v>
      </c>
      <c r="I43" s="5" t="s">
        <v>75</v>
      </c>
      <c r="J43" s="5" t="s">
        <v>48</v>
      </c>
      <c r="K43" s="5" t="s">
        <v>104</v>
      </c>
      <c r="L43" s="9" t="s">
        <v>100</v>
      </c>
    </row>
    <row r="44" spans="2:12" x14ac:dyDescent="0.3">
      <c r="B44" s="77"/>
      <c r="C44" s="6">
        <v>2655113</v>
      </c>
      <c r="D44" s="6" t="s">
        <v>74</v>
      </c>
      <c r="E44" s="6" t="s">
        <v>76</v>
      </c>
      <c r="F44" s="5" t="s">
        <v>34</v>
      </c>
      <c r="G44" s="5" t="s">
        <v>49</v>
      </c>
      <c r="H44" s="5" t="s">
        <v>77</v>
      </c>
      <c r="I44" s="5" t="s">
        <v>75</v>
      </c>
      <c r="J44" s="5" t="s">
        <v>48</v>
      </c>
      <c r="K44" s="5" t="s">
        <v>104</v>
      </c>
      <c r="L44" s="9" t="s">
        <v>100</v>
      </c>
    </row>
    <row r="45" spans="2:12" x14ac:dyDescent="0.3">
      <c r="B45" s="77"/>
      <c r="C45" s="6">
        <v>2655142</v>
      </c>
      <c r="D45" s="6" t="s">
        <v>74</v>
      </c>
      <c r="E45" s="6" t="s">
        <v>76</v>
      </c>
      <c r="F45" s="5" t="s">
        <v>44</v>
      </c>
      <c r="G45" s="5" t="s">
        <v>40</v>
      </c>
      <c r="H45" s="5" t="s">
        <v>42</v>
      </c>
      <c r="I45" s="5" t="s">
        <v>75</v>
      </c>
      <c r="J45" s="5" t="s">
        <v>48</v>
      </c>
      <c r="K45" s="5" t="s">
        <v>104</v>
      </c>
      <c r="L45" s="10" t="s">
        <v>101</v>
      </c>
    </row>
    <row r="46" spans="2:12" x14ac:dyDescent="0.3">
      <c r="B46" s="77"/>
      <c r="C46" s="6">
        <v>2804083</v>
      </c>
      <c r="D46" s="6" t="s">
        <v>41</v>
      </c>
      <c r="E46" s="6" t="s">
        <v>41</v>
      </c>
      <c r="F46" s="5" t="s">
        <v>40</v>
      </c>
      <c r="G46" s="5" t="s">
        <v>44</v>
      </c>
      <c r="H46" s="5" t="s">
        <v>42</v>
      </c>
      <c r="I46" s="5" t="s">
        <v>78</v>
      </c>
      <c r="J46" s="5" t="s">
        <v>48</v>
      </c>
      <c r="K46" s="5" t="s">
        <v>105</v>
      </c>
      <c r="L46" s="5" t="s">
        <v>41</v>
      </c>
    </row>
    <row r="47" spans="2:12" x14ac:dyDescent="0.3">
      <c r="B47" s="77"/>
      <c r="C47" s="6">
        <v>2804557</v>
      </c>
      <c r="D47" s="6" t="s">
        <v>41</v>
      </c>
      <c r="E47" s="6" t="s">
        <v>41</v>
      </c>
      <c r="F47" s="5" t="s">
        <v>40</v>
      </c>
      <c r="G47" s="5" t="s">
        <v>44</v>
      </c>
      <c r="H47" s="5" t="s">
        <v>42</v>
      </c>
      <c r="I47" s="5" t="s">
        <v>43</v>
      </c>
      <c r="J47" s="5" t="s">
        <v>48</v>
      </c>
      <c r="K47" s="5" t="s">
        <v>105</v>
      </c>
      <c r="L47" s="5" t="s">
        <v>41</v>
      </c>
    </row>
    <row r="48" spans="2:12" x14ac:dyDescent="0.3">
      <c r="B48" s="77"/>
      <c r="C48" s="6">
        <v>2804559</v>
      </c>
      <c r="D48" s="6" t="s">
        <v>41</v>
      </c>
      <c r="E48" s="6" t="s">
        <v>41</v>
      </c>
      <c r="F48" s="5" t="s">
        <v>33</v>
      </c>
      <c r="G48" s="5" t="s">
        <v>49</v>
      </c>
      <c r="H48" s="5" t="s">
        <v>42</v>
      </c>
      <c r="I48" s="5" t="s">
        <v>43</v>
      </c>
      <c r="J48" s="5" t="s">
        <v>48</v>
      </c>
      <c r="K48" s="5" t="s">
        <v>105</v>
      </c>
      <c r="L48" s="5" t="s">
        <v>41</v>
      </c>
    </row>
    <row r="49" spans="2:12" x14ac:dyDescent="0.3">
      <c r="B49" s="77"/>
      <c r="C49" s="6">
        <v>2805266</v>
      </c>
      <c r="D49" s="6" t="s">
        <v>41</v>
      </c>
      <c r="E49" s="6" t="s">
        <v>41</v>
      </c>
      <c r="F49" s="5" t="s">
        <v>44</v>
      </c>
      <c r="G49" s="5" t="s">
        <v>40</v>
      </c>
      <c r="H49" s="5" t="s">
        <v>42</v>
      </c>
      <c r="I49" s="5" t="s">
        <v>79</v>
      </c>
      <c r="J49" s="5" t="s">
        <v>48</v>
      </c>
      <c r="K49" s="5" t="s">
        <v>105</v>
      </c>
      <c r="L49" s="5" t="s">
        <v>41</v>
      </c>
    </row>
    <row r="50" spans="2:12" x14ac:dyDescent="0.3">
      <c r="B50" s="77"/>
      <c r="C50" s="6">
        <v>2841906</v>
      </c>
      <c r="D50" s="6" t="s">
        <v>80</v>
      </c>
      <c r="E50" s="6" t="s">
        <v>81</v>
      </c>
      <c r="F50" s="5" t="s">
        <v>49</v>
      </c>
      <c r="G50" s="5" t="s">
        <v>33</v>
      </c>
      <c r="H50" s="5" t="s">
        <v>42</v>
      </c>
      <c r="I50" s="5" t="s">
        <v>82</v>
      </c>
      <c r="J50" s="5" t="s">
        <v>83</v>
      </c>
      <c r="K50" s="5" t="s">
        <v>104</v>
      </c>
      <c r="L50" s="5" t="s">
        <v>41</v>
      </c>
    </row>
    <row r="51" spans="2:12" x14ac:dyDescent="0.3">
      <c r="B51" s="77"/>
      <c r="C51" s="6">
        <v>2841912</v>
      </c>
      <c r="D51" s="6" t="s">
        <v>80</v>
      </c>
      <c r="E51" s="6" t="s">
        <v>81</v>
      </c>
      <c r="F51" s="5" t="s">
        <v>44</v>
      </c>
      <c r="G51" s="5" t="s">
        <v>40</v>
      </c>
      <c r="H51" s="5" t="s">
        <v>42</v>
      </c>
      <c r="I51" s="5" t="s">
        <v>82</v>
      </c>
      <c r="J51" s="5" t="s">
        <v>83</v>
      </c>
      <c r="K51" s="5" t="s">
        <v>104</v>
      </c>
      <c r="L51" s="5" t="s">
        <v>41</v>
      </c>
    </row>
    <row r="52" spans="2:12" x14ac:dyDescent="0.3">
      <c r="B52" s="77"/>
      <c r="C52" s="6">
        <v>2841948</v>
      </c>
      <c r="D52" s="6" t="s">
        <v>80</v>
      </c>
      <c r="E52" s="6" t="s">
        <v>81</v>
      </c>
      <c r="F52" s="5" t="s">
        <v>40</v>
      </c>
      <c r="G52" s="5" t="s">
        <v>44</v>
      </c>
      <c r="H52" s="5" t="s">
        <v>42</v>
      </c>
      <c r="I52" s="5" t="s">
        <v>82</v>
      </c>
      <c r="J52" s="5" t="s">
        <v>83</v>
      </c>
      <c r="K52" s="5" t="s">
        <v>104</v>
      </c>
      <c r="L52" s="5" t="s">
        <v>41</v>
      </c>
    </row>
    <row r="53" spans="2:12" x14ac:dyDescent="0.3">
      <c r="B53" s="77"/>
      <c r="C53" s="6">
        <v>2842311</v>
      </c>
      <c r="D53" s="6" t="s">
        <v>80</v>
      </c>
      <c r="E53" s="6" t="s">
        <v>81</v>
      </c>
      <c r="F53" s="5" t="s">
        <v>34</v>
      </c>
      <c r="G53" s="5" t="s">
        <v>49</v>
      </c>
      <c r="H53" s="5" t="s">
        <v>77</v>
      </c>
      <c r="I53" s="5" t="s">
        <v>82</v>
      </c>
      <c r="J53" s="5" t="s">
        <v>83</v>
      </c>
      <c r="K53" s="5" t="s">
        <v>104</v>
      </c>
      <c r="L53" s="5" t="s">
        <v>41</v>
      </c>
    </row>
    <row r="54" spans="2:12" x14ac:dyDescent="0.3">
      <c r="B54" s="77"/>
      <c r="C54" s="6">
        <v>2842316</v>
      </c>
      <c r="D54" s="6" t="s">
        <v>80</v>
      </c>
      <c r="E54" s="6" t="s">
        <v>81</v>
      </c>
      <c r="F54" s="5" t="s">
        <v>33</v>
      </c>
      <c r="G54" s="5" t="s">
        <v>40</v>
      </c>
      <c r="H54" s="5" t="s">
        <v>42</v>
      </c>
      <c r="I54" s="5" t="s">
        <v>82</v>
      </c>
      <c r="J54" s="5" t="s">
        <v>83</v>
      </c>
      <c r="K54" s="5" t="s">
        <v>104</v>
      </c>
      <c r="L54" s="5" t="s">
        <v>41</v>
      </c>
    </row>
    <row r="55" spans="2:12" x14ac:dyDescent="0.3">
      <c r="B55" s="77"/>
      <c r="C55" s="6">
        <v>2842321</v>
      </c>
      <c r="D55" s="6" t="s">
        <v>80</v>
      </c>
      <c r="E55" s="6" t="s">
        <v>81</v>
      </c>
      <c r="F55" s="5" t="s">
        <v>40</v>
      </c>
      <c r="G55" s="5" t="s">
        <v>44</v>
      </c>
      <c r="H55" s="5" t="s">
        <v>42</v>
      </c>
      <c r="I55" s="5" t="s">
        <v>82</v>
      </c>
      <c r="J55" s="5" t="s">
        <v>83</v>
      </c>
      <c r="K55" s="5" t="s">
        <v>104</v>
      </c>
      <c r="L55" s="5" t="s">
        <v>41</v>
      </c>
    </row>
    <row r="56" spans="2:12" x14ac:dyDescent="0.3">
      <c r="B56" s="77"/>
      <c r="C56" s="6">
        <v>2847157</v>
      </c>
      <c r="D56" s="6" t="s">
        <v>84</v>
      </c>
      <c r="E56" s="6" t="s">
        <v>85</v>
      </c>
      <c r="F56" s="5" t="s">
        <v>44</v>
      </c>
      <c r="G56" s="5" t="s">
        <v>40</v>
      </c>
      <c r="H56" s="5" t="s">
        <v>42</v>
      </c>
      <c r="I56" s="5" t="s">
        <v>82</v>
      </c>
      <c r="J56" s="5" t="s">
        <v>83</v>
      </c>
      <c r="K56" s="5" t="s">
        <v>104</v>
      </c>
      <c r="L56" s="5" t="s">
        <v>41</v>
      </c>
    </row>
    <row r="57" spans="2:12" x14ac:dyDescent="0.3">
      <c r="B57" s="77"/>
      <c r="C57" s="6" t="s">
        <v>86</v>
      </c>
      <c r="D57" s="6" t="s">
        <v>84</v>
      </c>
      <c r="E57" s="6" t="s">
        <v>85</v>
      </c>
      <c r="F57" s="5" t="s">
        <v>87</v>
      </c>
      <c r="G57" s="5" t="s">
        <v>34</v>
      </c>
      <c r="H57" s="5" t="s">
        <v>37</v>
      </c>
      <c r="I57" s="5" t="s">
        <v>82</v>
      </c>
      <c r="J57" s="5" t="s">
        <v>83</v>
      </c>
      <c r="K57" s="5" t="s">
        <v>104</v>
      </c>
      <c r="L57" s="5" t="s">
        <v>41</v>
      </c>
    </row>
    <row r="58" spans="2:12" x14ac:dyDescent="0.3">
      <c r="B58" s="77"/>
      <c r="C58" s="6">
        <v>2847177</v>
      </c>
      <c r="D58" s="6" t="s">
        <v>84</v>
      </c>
      <c r="E58" s="6" t="s">
        <v>85</v>
      </c>
      <c r="F58" s="5" t="s">
        <v>40</v>
      </c>
      <c r="G58" s="5" t="s">
        <v>33</v>
      </c>
      <c r="H58" s="5" t="s">
        <v>42</v>
      </c>
      <c r="I58" s="5" t="s">
        <v>82</v>
      </c>
      <c r="J58" s="5" t="s">
        <v>83</v>
      </c>
      <c r="K58" s="5" t="s">
        <v>104</v>
      </c>
      <c r="L58" s="5" t="s">
        <v>41</v>
      </c>
    </row>
    <row r="59" spans="2:12" x14ac:dyDescent="0.3">
      <c r="B59" s="77"/>
      <c r="C59" s="6">
        <v>2847235</v>
      </c>
      <c r="D59" s="6" t="s">
        <v>84</v>
      </c>
      <c r="E59" s="6" t="s">
        <v>85</v>
      </c>
      <c r="F59" s="5" t="s">
        <v>33</v>
      </c>
      <c r="G59" s="5" t="s">
        <v>49</v>
      </c>
      <c r="H59" s="5" t="s">
        <v>42</v>
      </c>
      <c r="I59" s="5" t="s">
        <v>82</v>
      </c>
      <c r="J59" s="5" t="s">
        <v>83</v>
      </c>
      <c r="K59" s="5" t="s">
        <v>104</v>
      </c>
      <c r="L59" s="5" t="s">
        <v>41</v>
      </c>
    </row>
    <row r="60" spans="2:12" x14ac:dyDescent="0.3">
      <c r="B60" s="77"/>
      <c r="C60" s="6">
        <v>2847250</v>
      </c>
      <c r="D60" s="6" t="s">
        <v>84</v>
      </c>
      <c r="E60" s="6" t="s">
        <v>85</v>
      </c>
      <c r="F60" s="5" t="s">
        <v>49</v>
      </c>
      <c r="G60" s="5" t="s">
        <v>33</v>
      </c>
      <c r="H60" s="5" t="s">
        <v>42</v>
      </c>
      <c r="I60" s="5" t="s">
        <v>82</v>
      </c>
      <c r="J60" s="5" t="s">
        <v>83</v>
      </c>
      <c r="K60" s="5" t="s">
        <v>104</v>
      </c>
      <c r="L60" s="5" t="s">
        <v>41</v>
      </c>
    </row>
    <row r="61" spans="2:12" x14ac:dyDescent="0.3">
      <c r="B61" s="77"/>
      <c r="C61" s="6">
        <v>2877860</v>
      </c>
      <c r="D61" s="6" t="s">
        <v>88</v>
      </c>
      <c r="E61" s="6" t="s">
        <v>89</v>
      </c>
      <c r="F61" s="5" t="s">
        <v>44</v>
      </c>
      <c r="G61" s="5" t="s">
        <v>33</v>
      </c>
      <c r="H61" s="5" t="s">
        <v>42</v>
      </c>
      <c r="I61" s="5" t="s">
        <v>90</v>
      </c>
      <c r="J61" s="5" t="s">
        <v>48</v>
      </c>
      <c r="K61" s="5" t="s">
        <v>104</v>
      </c>
      <c r="L61" s="5" t="s">
        <v>41</v>
      </c>
    </row>
    <row r="62" spans="2:12" x14ac:dyDescent="0.3">
      <c r="B62" s="77"/>
      <c r="C62" s="6">
        <v>2877868</v>
      </c>
      <c r="D62" s="6" t="s">
        <v>88</v>
      </c>
      <c r="E62" s="6" t="s">
        <v>89</v>
      </c>
      <c r="F62" s="5" t="s">
        <v>40</v>
      </c>
      <c r="G62" s="5" t="s">
        <v>44</v>
      </c>
      <c r="H62" s="5" t="s">
        <v>42</v>
      </c>
      <c r="I62" s="5" t="s">
        <v>90</v>
      </c>
      <c r="J62" s="5" t="s">
        <v>48</v>
      </c>
      <c r="K62" s="5" t="s">
        <v>104</v>
      </c>
      <c r="L62" s="5" t="s">
        <v>41</v>
      </c>
    </row>
    <row r="63" spans="2:12" x14ac:dyDescent="0.3">
      <c r="B63" s="77"/>
      <c r="C63" s="6">
        <v>2998366</v>
      </c>
      <c r="D63" s="6" t="s">
        <v>91</v>
      </c>
      <c r="E63" s="6" t="s">
        <v>92</v>
      </c>
      <c r="F63" s="5" t="s">
        <v>40</v>
      </c>
      <c r="G63" s="5" t="s">
        <v>44</v>
      </c>
      <c r="H63" s="5" t="s">
        <v>42</v>
      </c>
      <c r="I63" s="5" t="s">
        <v>60</v>
      </c>
      <c r="J63" s="5" t="s">
        <v>48</v>
      </c>
      <c r="K63" s="5" t="s">
        <v>104</v>
      </c>
      <c r="L63" s="5" t="s">
        <v>41</v>
      </c>
    </row>
    <row r="64" spans="2:12" x14ac:dyDescent="0.3">
      <c r="B64" s="77"/>
      <c r="C64" s="6">
        <v>3390849</v>
      </c>
      <c r="D64" s="6" t="s">
        <v>93</v>
      </c>
      <c r="E64" s="6" t="s">
        <v>94</v>
      </c>
      <c r="F64" s="5" t="s">
        <v>33</v>
      </c>
      <c r="G64" s="5" t="s">
        <v>40</v>
      </c>
      <c r="H64" s="5" t="s">
        <v>42</v>
      </c>
      <c r="I64" s="5" t="s">
        <v>95</v>
      </c>
      <c r="J64" s="5" t="s">
        <v>48</v>
      </c>
      <c r="K64" s="5" t="s">
        <v>105</v>
      </c>
      <c r="L64" s="5" t="s">
        <v>41</v>
      </c>
    </row>
    <row r="66" spans="2:2" x14ac:dyDescent="0.3">
      <c r="B66" t="s">
        <v>107</v>
      </c>
    </row>
    <row r="67" spans="2:2" x14ac:dyDescent="0.3">
      <c r="B67" s="11" t="s">
        <v>106</v>
      </c>
    </row>
    <row r="68" spans="2:2" x14ac:dyDescent="0.3">
      <c r="B68" s="11" t="s">
        <v>546</v>
      </c>
    </row>
  </sheetData>
  <mergeCells count="12">
    <mergeCell ref="J4:J5"/>
    <mergeCell ref="L4:L5"/>
    <mergeCell ref="K4:K5"/>
    <mergeCell ref="E4:E5"/>
    <mergeCell ref="B4:B5"/>
    <mergeCell ref="B6:B64"/>
    <mergeCell ref="F4:F5"/>
    <mergeCell ref="G4:G5"/>
    <mergeCell ref="H4:H5"/>
    <mergeCell ref="I4:I5"/>
    <mergeCell ref="C4:C5"/>
    <mergeCell ref="D4:D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27"/>
  <sheetViews>
    <sheetView workbookViewId="0">
      <selection activeCell="B3" sqref="B3"/>
    </sheetView>
  </sheetViews>
  <sheetFormatPr defaultRowHeight="14.4" x14ac:dyDescent="0.3"/>
  <cols>
    <col min="2" max="2" width="18.6640625" customWidth="1"/>
    <col min="3" max="3" width="18.109375" bestFit="1" customWidth="1"/>
    <col min="4" max="4" width="16.88671875" bestFit="1" customWidth="1"/>
    <col min="5" max="5" width="14.44140625" bestFit="1" customWidth="1"/>
    <col min="6" max="6" width="14.88671875" bestFit="1" customWidth="1"/>
    <col min="7" max="7" width="22.109375" bestFit="1" customWidth="1"/>
    <col min="8" max="8" width="32.88671875" bestFit="1" customWidth="1"/>
    <col min="9" max="9" width="70.44140625" bestFit="1" customWidth="1"/>
    <col min="10" max="10" width="35.33203125" bestFit="1" customWidth="1"/>
    <col min="11" max="11" width="19.5546875" bestFit="1" customWidth="1"/>
    <col min="12" max="12" width="24.33203125" bestFit="1" customWidth="1"/>
  </cols>
  <sheetData>
    <row r="2" spans="2:12" x14ac:dyDescent="0.3">
      <c r="B2" t="s">
        <v>1456</v>
      </c>
    </row>
    <row r="4" spans="2:12" x14ac:dyDescent="0.3">
      <c r="B4" s="82" t="s">
        <v>97</v>
      </c>
      <c r="C4" s="79" t="s">
        <v>29</v>
      </c>
      <c r="D4" s="79" t="s">
        <v>96</v>
      </c>
      <c r="E4" s="78" t="s">
        <v>102</v>
      </c>
      <c r="F4" s="78" t="s">
        <v>30</v>
      </c>
      <c r="G4" s="78" t="s">
        <v>98</v>
      </c>
      <c r="H4" s="78" t="s">
        <v>103</v>
      </c>
      <c r="I4" s="78" t="s">
        <v>31</v>
      </c>
      <c r="J4" s="78" t="s">
        <v>32</v>
      </c>
      <c r="K4" s="78" t="s">
        <v>571</v>
      </c>
      <c r="L4" s="78" t="s">
        <v>99</v>
      </c>
    </row>
    <row r="5" spans="2:12" x14ac:dyDescent="0.3">
      <c r="B5" s="82"/>
      <c r="C5" s="79"/>
      <c r="D5" s="79"/>
      <c r="E5" s="78"/>
      <c r="F5" s="78"/>
      <c r="G5" s="78"/>
      <c r="H5" s="78"/>
      <c r="I5" s="78"/>
      <c r="J5" s="78"/>
      <c r="K5" s="78"/>
      <c r="L5" s="78"/>
    </row>
    <row r="6" spans="2:12" x14ac:dyDescent="0.3">
      <c r="B6" s="83" t="s">
        <v>332</v>
      </c>
      <c r="C6" s="6">
        <v>28390</v>
      </c>
      <c r="D6" s="6" t="s">
        <v>41</v>
      </c>
      <c r="E6" s="6" t="s">
        <v>41</v>
      </c>
      <c r="F6" s="6" t="s">
        <v>44</v>
      </c>
      <c r="G6" s="6" t="s">
        <v>34</v>
      </c>
      <c r="H6" s="6" t="s">
        <v>37</v>
      </c>
      <c r="I6" s="6" t="s">
        <v>78</v>
      </c>
      <c r="J6" s="6" t="s">
        <v>48</v>
      </c>
      <c r="K6" s="6" t="s">
        <v>105</v>
      </c>
      <c r="L6" s="5" t="s">
        <v>41</v>
      </c>
    </row>
    <row r="7" spans="2:12" x14ac:dyDescent="0.3">
      <c r="B7" s="84"/>
      <c r="C7" s="6">
        <v>34300</v>
      </c>
      <c r="D7" s="6" t="s">
        <v>41</v>
      </c>
      <c r="E7" s="6" t="s">
        <v>41</v>
      </c>
      <c r="F7" s="6" t="s">
        <v>44</v>
      </c>
      <c r="G7" s="6" t="s">
        <v>34</v>
      </c>
      <c r="H7" s="6" t="s">
        <v>37</v>
      </c>
      <c r="I7" s="6" t="s">
        <v>78</v>
      </c>
      <c r="J7" s="6" t="s">
        <v>48</v>
      </c>
      <c r="K7" s="6" t="s">
        <v>105</v>
      </c>
      <c r="L7" s="5" t="s">
        <v>41</v>
      </c>
    </row>
    <row r="8" spans="2:12" x14ac:dyDescent="0.3">
      <c r="B8" s="84"/>
      <c r="C8" s="6">
        <v>62240</v>
      </c>
      <c r="D8" s="6" t="s">
        <v>108</v>
      </c>
      <c r="E8" s="6" t="s">
        <v>108</v>
      </c>
      <c r="F8" s="6" t="s">
        <v>34</v>
      </c>
      <c r="G8" s="6" t="s">
        <v>44</v>
      </c>
      <c r="H8" s="6" t="s">
        <v>77</v>
      </c>
      <c r="I8" s="6" t="s">
        <v>262</v>
      </c>
      <c r="J8" s="6" t="s">
        <v>39</v>
      </c>
      <c r="K8" s="6" t="s">
        <v>104</v>
      </c>
      <c r="L8" s="8" t="s">
        <v>100</v>
      </c>
    </row>
    <row r="9" spans="2:12" x14ac:dyDescent="0.3">
      <c r="B9" s="84"/>
      <c r="C9" s="6">
        <v>201142</v>
      </c>
      <c r="D9" s="6" t="s">
        <v>109</v>
      </c>
      <c r="E9" s="6" t="s">
        <v>186</v>
      </c>
      <c r="F9" s="6" t="s">
        <v>34</v>
      </c>
      <c r="G9" s="6" t="s">
        <v>49</v>
      </c>
      <c r="H9" s="6" t="s">
        <v>77</v>
      </c>
      <c r="I9" s="6" t="s">
        <v>263</v>
      </c>
      <c r="J9" s="6" t="s">
        <v>39</v>
      </c>
      <c r="K9" s="6" t="s">
        <v>104</v>
      </c>
      <c r="L9" s="5" t="s">
        <v>41</v>
      </c>
    </row>
    <row r="10" spans="2:12" x14ac:dyDescent="0.3">
      <c r="B10" s="84"/>
      <c r="C10" s="6">
        <v>212836</v>
      </c>
      <c r="D10" s="6" t="s">
        <v>110</v>
      </c>
      <c r="E10" s="6" t="s">
        <v>187</v>
      </c>
      <c r="F10" s="6" t="s">
        <v>34</v>
      </c>
      <c r="G10" s="6" t="s">
        <v>44</v>
      </c>
      <c r="H10" s="6" t="s">
        <v>77</v>
      </c>
      <c r="I10" s="6" t="s">
        <v>329</v>
      </c>
      <c r="J10" s="6" t="s">
        <v>264</v>
      </c>
      <c r="K10" s="6" t="s">
        <v>105</v>
      </c>
      <c r="L10" s="5" t="s">
        <v>41</v>
      </c>
    </row>
    <row r="11" spans="2:12" x14ac:dyDescent="0.3">
      <c r="B11" s="84"/>
      <c r="C11" s="6">
        <v>228453</v>
      </c>
      <c r="D11" s="6" t="s">
        <v>111</v>
      </c>
      <c r="E11" s="6" t="s">
        <v>188</v>
      </c>
      <c r="F11" s="6" t="s">
        <v>34</v>
      </c>
      <c r="G11" s="6" t="s">
        <v>44</v>
      </c>
      <c r="H11" s="6" t="s">
        <v>77</v>
      </c>
      <c r="I11" s="6" t="s">
        <v>330</v>
      </c>
      <c r="J11" s="6" t="s">
        <v>39</v>
      </c>
      <c r="K11" s="6" t="s">
        <v>104</v>
      </c>
      <c r="L11" s="5" t="s">
        <v>41</v>
      </c>
    </row>
    <row r="12" spans="2:12" x14ac:dyDescent="0.3">
      <c r="B12" s="84"/>
      <c r="C12" s="6">
        <v>373681</v>
      </c>
      <c r="D12" s="6" t="s">
        <v>112</v>
      </c>
      <c r="E12" s="6" t="s">
        <v>189</v>
      </c>
      <c r="F12" s="6" t="s">
        <v>34</v>
      </c>
      <c r="G12" s="6" t="s">
        <v>44</v>
      </c>
      <c r="H12" s="6" t="s">
        <v>77</v>
      </c>
      <c r="I12" s="6" t="s">
        <v>47</v>
      </c>
      <c r="J12" s="6" t="s">
        <v>264</v>
      </c>
      <c r="K12" s="6" t="s">
        <v>104</v>
      </c>
      <c r="L12" s="5" t="s">
        <v>41</v>
      </c>
    </row>
    <row r="13" spans="2:12" x14ac:dyDescent="0.3">
      <c r="B13" s="84"/>
      <c r="C13" s="6">
        <v>405171</v>
      </c>
      <c r="D13" s="6" t="s">
        <v>113</v>
      </c>
      <c r="E13" s="6" t="s">
        <v>36</v>
      </c>
      <c r="F13" s="6" t="s">
        <v>34</v>
      </c>
      <c r="G13" s="6" t="s">
        <v>44</v>
      </c>
      <c r="H13" s="6" t="s">
        <v>77</v>
      </c>
      <c r="I13" s="6" t="s">
        <v>265</v>
      </c>
      <c r="J13" s="6" t="s">
        <v>39</v>
      </c>
      <c r="K13" s="6" t="s">
        <v>104</v>
      </c>
      <c r="L13" s="5" t="s">
        <v>41</v>
      </c>
    </row>
    <row r="14" spans="2:12" x14ac:dyDescent="0.3">
      <c r="B14" s="84"/>
      <c r="C14" s="6">
        <v>490974</v>
      </c>
      <c r="D14" s="6" t="s">
        <v>41</v>
      </c>
      <c r="E14" s="6" t="s">
        <v>41</v>
      </c>
      <c r="F14" s="6" t="s">
        <v>34</v>
      </c>
      <c r="G14" s="6" t="s">
        <v>44</v>
      </c>
      <c r="H14" s="6" t="s">
        <v>77</v>
      </c>
      <c r="I14" s="6" t="s">
        <v>43</v>
      </c>
      <c r="J14" s="6" t="s">
        <v>41</v>
      </c>
      <c r="K14" s="6" t="s">
        <v>105</v>
      </c>
      <c r="L14" s="5" t="s">
        <v>41</v>
      </c>
    </row>
    <row r="15" spans="2:12" x14ac:dyDescent="0.3">
      <c r="B15" s="84"/>
      <c r="C15" s="6">
        <v>516522</v>
      </c>
      <c r="D15" s="6" t="s">
        <v>114</v>
      </c>
      <c r="E15" s="6" t="s">
        <v>190</v>
      </c>
      <c r="F15" s="6" t="s">
        <v>34</v>
      </c>
      <c r="G15" s="6" t="s">
        <v>44</v>
      </c>
      <c r="H15" s="6" t="s">
        <v>77</v>
      </c>
      <c r="I15" s="6" t="s">
        <v>266</v>
      </c>
      <c r="J15" s="6" t="s">
        <v>39</v>
      </c>
      <c r="K15" s="6" t="s">
        <v>104</v>
      </c>
      <c r="L15" s="5" t="s">
        <v>41</v>
      </c>
    </row>
    <row r="16" spans="2:12" x14ac:dyDescent="0.3">
      <c r="B16" s="84"/>
      <c r="C16" s="6">
        <v>524443</v>
      </c>
      <c r="D16" s="6" t="s">
        <v>115</v>
      </c>
      <c r="E16" s="6" t="s">
        <v>191</v>
      </c>
      <c r="F16" s="6" t="s">
        <v>34</v>
      </c>
      <c r="G16" s="6" t="s">
        <v>44</v>
      </c>
      <c r="H16" s="6" t="s">
        <v>77</v>
      </c>
      <c r="I16" s="6" t="s">
        <v>267</v>
      </c>
      <c r="J16" s="6" t="s">
        <v>39</v>
      </c>
      <c r="K16" s="6" t="s">
        <v>104</v>
      </c>
      <c r="L16" s="5" t="s">
        <v>41</v>
      </c>
    </row>
    <row r="17" spans="2:12" x14ac:dyDescent="0.3">
      <c r="B17" s="84"/>
      <c r="C17" s="6">
        <v>552649</v>
      </c>
      <c r="D17" s="6" t="s">
        <v>116</v>
      </c>
      <c r="E17" s="6" t="s">
        <v>192</v>
      </c>
      <c r="F17" s="6" t="s">
        <v>34</v>
      </c>
      <c r="G17" s="6" t="s">
        <v>49</v>
      </c>
      <c r="H17" s="6" t="s">
        <v>77</v>
      </c>
      <c r="I17" s="6" t="s">
        <v>268</v>
      </c>
      <c r="J17" s="6" t="s">
        <v>39</v>
      </c>
      <c r="K17" s="6" t="s">
        <v>104</v>
      </c>
      <c r="L17" s="5" t="s">
        <v>41</v>
      </c>
    </row>
    <row r="18" spans="2:12" x14ac:dyDescent="0.3">
      <c r="B18" s="84"/>
      <c r="C18" s="6">
        <v>574748</v>
      </c>
      <c r="D18" s="6" t="s">
        <v>117</v>
      </c>
      <c r="E18" s="6" t="s">
        <v>193</v>
      </c>
      <c r="F18" s="6" t="s">
        <v>34</v>
      </c>
      <c r="G18" s="6" t="s">
        <v>44</v>
      </c>
      <c r="H18" s="6" t="s">
        <v>77</v>
      </c>
      <c r="I18" s="6" t="s">
        <v>269</v>
      </c>
      <c r="J18" s="6" t="s">
        <v>39</v>
      </c>
      <c r="K18" s="6" t="s">
        <v>104</v>
      </c>
      <c r="L18" s="5" t="s">
        <v>41</v>
      </c>
    </row>
    <row r="19" spans="2:12" x14ac:dyDescent="0.3">
      <c r="B19" s="84"/>
      <c r="C19" s="6">
        <v>580016</v>
      </c>
      <c r="D19" s="6" t="s">
        <v>118</v>
      </c>
      <c r="E19" s="6" t="s">
        <v>194</v>
      </c>
      <c r="F19" s="6" t="s">
        <v>34</v>
      </c>
      <c r="G19" s="6" t="s">
        <v>44</v>
      </c>
      <c r="H19" s="6" t="s">
        <v>77</v>
      </c>
      <c r="I19" s="6" t="s">
        <v>270</v>
      </c>
      <c r="J19" s="6" t="s">
        <v>39</v>
      </c>
      <c r="K19" s="6" t="s">
        <v>104</v>
      </c>
      <c r="L19" s="5" t="s">
        <v>41</v>
      </c>
    </row>
    <row r="20" spans="2:12" x14ac:dyDescent="0.3">
      <c r="B20" s="84"/>
      <c r="C20" s="6">
        <v>628666</v>
      </c>
      <c r="D20" s="6" t="s">
        <v>41</v>
      </c>
      <c r="E20" s="6" t="s">
        <v>41</v>
      </c>
      <c r="F20" s="6" t="s">
        <v>34</v>
      </c>
      <c r="G20" s="6" t="s">
        <v>44</v>
      </c>
      <c r="H20" s="6" t="s">
        <v>77</v>
      </c>
      <c r="I20" s="6" t="s">
        <v>43</v>
      </c>
      <c r="J20" s="6" t="s">
        <v>41</v>
      </c>
      <c r="K20" s="6" t="s">
        <v>105</v>
      </c>
      <c r="L20" s="5" t="s">
        <v>41</v>
      </c>
    </row>
    <row r="21" spans="2:12" x14ac:dyDescent="0.3">
      <c r="B21" s="84"/>
      <c r="C21" s="6">
        <v>642675</v>
      </c>
      <c r="D21" s="6" t="s">
        <v>41</v>
      </c>
      <c r="E21" s="6" t="s">
        <v>41</v>
      </c>
      <c r="F21" s="6" t="s">
        <v>34</v>
      </c>
      <c r="G21" s="6" t="s">
        <v>44</v>
      </c>
      <c r="H21" s="6" t="s">
        <v>77</v>
      </c>
      <c r="I21" s="6" t="s">
        <v>43</v>
      </c>
      <c r="J21" s="6" t="s">
        <v>41</v>
      </c>
      <c r="K21" s="6" t="s">
        <v>105</v>
      </c>
      <c r="L21" s="5" t="s">
        <v>41</v>
      </c>
    </row>
    <row r="22" spans="2:12" x14ac:dyDescent="0.3">
      <c r="B22" s="84"/>
      <c r="C22" s="6">
        <v>725567</v>
      </c>
      <c r="D22" s="6" t="s">
        <v>119</v>
      </c>
      <c r="E22" s="6" t="s">
        <v>195</v>
      </c>
      <c r="F22" s="6" t="s">
        <v>34</v>
      </c>
      <c r="G22" s="6" t="s">
        <v>44</v>
      </c>
      <c r="H22" s="6" t="s">
        <v>77</v>
      </c>
      <c r="I22" s="6" t="s">
        <v>271</v>
      </c>
      <c r="J22" s="6" t="s">
        <v>264</v>
      </c>
      <c r="K22" s="6" t="s">
        <v>104</v>
      </c>
      <c r="L22" s="5" t="s">
        <v>41</v>
      </c>
    </row>
    <row r="23" spans="2:12" x14ac:dyDescent="0.3">
      <c r="B23" s="84"/>
      <c r="C23" s="6">
        <v>737967</v>
      </c>
      <c r="D23" s="6" t="s">
        <v>120</v>
      </c>
      <c r="E23" s="6" t="s">
        <v>196</v>
      </c>
      <c r="F23" s="6" t="s">
        <v>34</v>
      </c>
      <c r="G23" s="6" t="s">
        <v>44</v>
      </c>
      <c r="H23" s="6" t="s">
        <v>77</v>
      </c>
      <c r="I23" s="6" t="s">
        <v>272</v>
      </c>
      <c r="J23" s="6" t="s">
        <v>39</v>
      </c>
      <c r="K23" s="6" t="s">
        <v>105</v>
      </c>
      <c r="L23" s="5" t="s">
        <v>41</v>
      </c>
    </row>
    <row r="24" spans="2:12" x14ac:dyDescent="0.3">
      <c r="B24" s="84"/>
      <c r="C24" s="6">
        <v>747668</v>
      </c>
      <c r="D24" s="6" t="s">
        <v>121</v>
      </c>
      <c r="E24" s="6" t="s">
        <v>197</v>
      </c>
      <c r="F24" s="6" t="s">
        <v>34</v>
      </c>
      <c r="G24" s="6" t="s">
        <v>44</v>
      </c>
      <c r="H24" s="6" t="s">
        <v>77</v>
      </c>
      <c r="I24" s="6" t="s">
        <v>273</v>
      </c>
      <c r="J24" s="6" t="s">
        <v>264</v>
      </c>
      <c r="K24" s="6" t="s">
        <v>105</v>
      </c>
      <c r="L24" s="5" t="s">
        <v>41</v>
      </c>
    </row>
    <row r="25" spans="2:12" x14ac:dyDescent="0.3">
      <c r="B25" s="84"/>
      <c r="C25" s="6">
        <v>749980</v>
      </c>
      <c r="D25" s="6" t="s">
        <v>122</v>
      </c>
      <c r="E25" s="6" t="s">
        <v>198</v>
      </c>
      <c r="F25" s="6" t="s">
        <v>34</v>
      </c>
      <c r="G25" s="6" t="s">
        <v>44</v>
      </c>
      <c r="H25" s="6" t="s">
        <v>77</v>
      </c>
      <c r="I25" s="6" t="s">
        <v>274</v>
      </c>
      <c r="J25" s="6" t="s">
        <v>39</v>
      </c>
      <c r="K25" s="6" t="s">
        <v>104</v>
      </c>
      <c r="L25" s="5" t="s">
        <v>41</v>
      </c>
    </row>
    <row r="26" spans="2:12" x14ac:dyDescent="0.3">
      <c r="B26" s="84"/>
      <c r="C26" s="6">
        <v>764587</v>
      </c>
      <c r="D26" s="6" t="s">
        <v>123</v>
      </c>
      <c r="E26" s="6" t="s">
        <v>199</v>
      </c>
      <c r="F26" s="6" t="s">
        <v>34</v>
      </c>
      <c r="G26" s="6" t="s">
        <v>44</v>
      </c>
      <c r="H26" s="6" t="s">
        <v>77</v>
      </c>
      <c r="I26" s="6" t="s">
        <v>275</v>
      </c>
      <c r="J26" s="6" t="s">
        <v>39</v>
      </c>
      <c r="K26" s="6" t="s">
        <v>104</v>
      </c>
      <c r="L26" s="5" t="s">
        <v>41</v>
      </c>
    </row>
    <row r="27" spans="2:12" x14ac:dyDescent="0.3">
      <c r="B27" s="84"/>
      <c r="C27" s="6">
        <v>767824</v>
      </c>
      <c r="D27" s="6" t="s">
        <v>124</v>
      </c>
      <c r="E27" s="6" t="s">
        <v>200</v>
      </c>
      <c r="F27" s="6" t="s">
        <v>34</v>
      </c>
      <c r="G27" s="6" t="s">
        <v>49</v>
      </c>
      <c r="H27" s="6" t="s">
        <v>77</v>
      </c>
      <c r="I27" s="6" t="s">
        <v>276</v>
      </c>
      <c r="J27" s="6" t="s">
        <v>39</v>
      </c>
      <c r="K27" s="6" t="s">
        <v>104</v>
      </c>
      <c r="L27" s="5" t="s">
        <v>41</v>
      </c>
    </row>
    <row r="28" spans="2:12" x14ac:dyDescent="0.3">
      <c r="B28" s="84"/>
      <c r="C28" s="6">
        <v>859479</v>
      </c>
      <c r="D28" s="6" t="s">
        <v>41</v>
      </c>
      <c r="E28" s="6" t="s">
        <v>41</v>
      </c>
      <c r="F28" s="6" t="s">
        <v>34</v>
      </c>
      <c r="G28" s="6" t="s">
        <v>44</v>
      </c>
      <c r="H28" s="6" t="s">
        <v>77</v>
      </c>
      <c r="I28" s="6" t="s">
        <v>43</v>
      </c>
      <c r="J28" s="6" t="s">
        <v>41</v>
      </c>
      <c r="K28" s="6" t="s">
        <v>105</v>
      </c>
      <c r="L28" s="5" t="s">
        <v>41</v>
      </c>
    </row>
    <row r="29" spans="2:12" x14ac:dyDescent="0.3">
      <c r="B29" s="84"/>
      <c r="C29" s="6">
        <v>875179</v>
      </c>
      <c r="D29" s="6" t="s">
        <v>125</v>
      </c>
      <c r="E29" s="6" t="s">
        <v>201</v>
      </c>
      <c r="F29" s="6" t="s">
        <v>34</v>
      </c>
      <c r="G29" s="6" t="s">
        <v>44</v>
      </c>
      <c r="H29" s="6" t="s">
        <v>77</v>
      </c>
      <c r="I29" s="6" t="s">
        <v>328</v>
      </c>
      <c r="J29" s="6" t="s">
        <v>39</v>
      </c>
      <c r="K29" s="6" t="s">
        <v>104</v>
      </c>
      <c r="L29" s="5" t="s">
        <v>41</v>
      </c>
    </row>
    <row r="30" spans="2:12" x14ac:dyDescent="0.3">
      <c r="B30" s="84"/>
      <c r="C30" s="6">
        <v>935837</v>
      </c>
      <c r="D30" s="6" t="s">
        <v>41</v>
      </c>
      <c r="E30" s="6" t="s">
        <v>41</v>
      </c>
      <c r="F30" s="6" t="s">
        <v>34</v>
      </c>
      <c r="G30" s="6" t="s">
        <v>44</v>
      </c>
      <c r="H30" s="6" t="s">
        <v>77</v>
      </c>
      <c r="I30" s="6" t="s">
        <v>43</v>
      </c>
      <c r="J30" s="6" t="s">
        <v>41</v>
      </c>
      <c r="K30" s="6" t="s">
        <v>105</v>
      </c>
      <c r="L30" s="5" t="s">
        <v>41</v>
      </c>
    </row>
    <row r="31" spans="2:12" x14ac:dyDescent="0.3">
      <c r="B31" s="84"/>
      <c r="C31" s="6">
        <v>950408</v>
      </c>
      <c r="D31" s="6" t="s">
        <v>126</v>
      </c>
      <c r="E31" s="6" t="s">
        <v>202</v>
      </c>
      <c r="F31" s="6" t="s">
        <v>34</v>
      </c>
      <c r="G31" s="6" t="s">
        <v>44</v>
      </c>
      <c r="H31" s="6" t="s">
        <v>77</v>
      </c>
      <c r="I31" s="6" t="s">
        <v>277</v>
      </c>
      <c r="J31" s="6" t="s">
        <v>39</v>
      </c>
      <c r="K31" s="6" t="s">
        <v>104</v>
      </c>
      <c r="L31" s="8" t="s">
        <v>100</v>
      </c>
    </row>
    <row r="32" spans="2:12" x14ac:dyDescent="0.3">
      <c r="B32" s="84"/>
      <c r="C32" s="6">
        <v>996916</v>
      </c>
      <c r="D32" s="6" t="s">
        <v>127</v>
      </c>
      <c r="E32" s="6" t="s">
        <v>203</v>
      </c>
      <c r="F32" s="6" t="s">
        <v>34</v>
      </c>
      <c r="G32" s="6" t="s">
        <v>44</v>
      </c>
      <c r="H32" s="6" t="s">
        <v>77</v>
      </c>
      <c r="I32" s="6" t="s">
        <v>278</v>
      </c>
      <c r="J32" s="6" t="s">
        <v>39</v>
      </c>
      <c r="K32" s="6" t="s">
        <v>105</v>
      </c>
      <c r="L32" s="5" t="s">
        <v>41</v>
      </c>
    </row>
    <row r="33" spans="2:12" x14ac:dyDescent="0.3">
      <c r="B33" s="84"/>
      <c r="C33" s="6">
        <v>1020610</v>
      </c>
      <c r="D33" s="6" t="s">
        <v>128</v>
      </c>
      <c r="E33" s="6" t="s">
        <v>204</v>
      </c>
      <c r="F33" s="6" t="s">
        <v>34</v>
      </c>
      <c r="G33" s="6" t="s">
        <v>44</v>
      </c>
      <c r="H33" s="6" t="s">
        <v>77</v>
      </c>
      <c r="I33" s="6" t="s">
        <v>279</v>
      </c>
      <c r="J33" s="6" t="s">
        <v>39</v>
      </c>
      <c r="K33" s="6" t="s">
        <v>104</v>
      </c>
      <c r="L33" s="5" t="s">
        <v>41</v>
      </c>
    </row>
    <row r="34" spans="2:12" x14ac:dyDescent="0.3">
      <c r="B34" s="84"/>
      <c r="C34" s="6">
        <v>1027022</v>
      </c>
      <c r="D34" s="6" t="s">
        <v>129</v>
      </c>
      <c r="E34" s="6" t="s">
        <v>204</v>
      </c>
      <c r="F34" s="6" t="s">
        <v>34</v>
      </c>
      <c r="G34" s="6" t="s">
        <v>44</v>
      </c>
      <c r="H34" s="6" t="s">
        <v>77</v>
      </c>
      <c r="I34" s="6" t="s">
        <v>279</v>
      </c>
      <c r="J34" s="6" t="s">
        <v>39</v>
      </c>
      <c r="K34" s="6" t="s">
        <v>105</v>
      </c>
      <c r="L34" s="5" t="s">
        <v>41</v>
      </c>
    </row>
    <row r="35" spans="2:12" x14ac:dyDescent="0.3">
      <c r="B35" s="84"/>
      <c r="C35" s="6">
        <v>1110137</v>
      </c>
      <c r="D35" s="6" t="s">
        <v>130</v>
      </c>
      <c r="E35" s="6" t="s">
        <v>205</v>
      </c>
      <c r="F35" s="6" t="s">
        <v>34</v>
      </c>
      <c r="G35" s="6" t="s">
        <v>44</v>
      </c>
      <c r="H35" s="6" t="s">
        <v>77</v>
      </c>
      <c r="I35" s="6" t="s">
        <v>280</v>
      </c>
      <c r="J35" s="6" t="s">
        <v>264</v>
      </c>
      <c r="K35" s="6" t="s">
        <v>104</v>
      </c>
      <c r="L35" s="5" t="s">
        <v>41</v>
      </c>
    </row>
    <row r="36" spans="2:12" x14ac:dyDescent="0.3">
      <c r="B36" s="84"/>
      <c r="C36" s="6">
        <v>1173821</v>
      </c>
      <c r="D36" s="6" t="s">
        <v>131</v>
      </c>
      <c r="E36" s="6" t="s">
        <v>206</v>
      </c>
      <c r="F36" s="6" t="s">
        <v>34</v>
      </c>
      <c r="G36" s="6" t="s">
        <v>44</v>
      </c>
      <c r="H36" s="6" t="s">
        <v>77</v>
      </c>
      <c r="I36" s="6" t="s">
        <v>281</v>
      </c>
      <c r="J36" s="6" t="s">
        <v>39</v>
      </c>
      <c r="K36" s="6" t="s">
        <v>104</v>
      </c>
      <c r="L36" s="5" t="s">
        <v>41</v>
      </c>
    </row>
    <row r="37" spans="2:12" x14ac:dyDescent="0.3">
      <c r="B37" s="84"/>
      <c r="C37" s="6">
        <v>1262457</v>
      </c>
      <c r="D37" s="6" t="s">
        <v>41</v>
      </c>
      <c r="E37" s="6" t="s">
        <v>41</v>
      </c>
      <c r="F37" s="6" t="s">
        <v>34</v>
      </c>
      <c r="G37" s="6" t="s">
        <v>40</v>
      </c>
      <c r="H37" s="6" t="s">
        <v>77</v>
      </c>
      <c r="I37" s="6" t="s">
        <v>43</v>
      </c>
      <c r="J37" s="6" t="s">
        <v>41</v>
      </c>
      <c r="K37" s="6" t="s">
        <v>105</v>
      </c>
      <c r="L37" s="5" t="s">
        <v>41</v>
      </c>
    </row>
    <row r="38" spans="2:12" x14ac:dyDescent="0.3">
      <c r="B38" s="84"/>
      <c r="C38" s="6">
        <v>1262547</v>
      </c>
      <c r="D38" s="6" t="s">
        <v>41</v>
      </c>
      <c r="E38" s="6" t="s">
        <v>41</v>
      </c>
      <c r="F38" s="6" t="s">
        <v>34</v>
      </c>
      <c r="G38" s="6" t="s">
        <v>33</v>
      </c>
      <c r="H38" s="6" t="s">
        <v>77</v>
      </c>
      <c r="I38" s="6" t="s">
        <v>43</v>
      </c>
      <c r="J38" s="6" t="s">
        <v>41</v>
      </c>
      <c r="K38" s="6" t="s">
        <v>105</v>
      </c>
      <c r="L38" s="5" t="s">
        <v>41</v>
      </c>
    </row>
    <row r="39" spans="2:12" x14ac:dyDescent="0.3">
      <c r="B39" s="84"/>
      <c r="C39" s="6">
        <v>1326782</v>
      </c>
      <c r="D39" s="6" t="s">
        <v>41</v>
      </c>
      <c r="E39" s="6" t="s">
        <v>41</v>
      </c>
      <c r="F39" s="6" t="s">
        <v>34</v>
      </c>
      <c r="G39" s="6" t="s">
        <v>49</v>
      </c>
      <c r="H39" s="6" t="s">
        <v>77</v>
      </c>
      <c r="I39" s="6" t="s">
        <v>43</v>
      </c>
      <c r="J39" s="6" t="s">
        <v>41</v>
      </c>
      <c r="K39" s="6" t="s">
        <v>105</v>
      </c>
      <c r="L39" s="5" t="s">
        <v>41</v>
      </c>
    </row>
    <row r="40" spans="2:12" x14ac:dyDescent="0.3">
      <c r="B40" s="84"/>
      <c r="C40" s="6">
        <v>1363695</v>
      </c>
      <c r="D40" s="6" t="s">
        <v>132</v>
      </c>
      <c r="E40" s="6" t="s">
        <v>207</v>
      </c>
      <c r="F40" s="6" t="s">
        <v>34</v>
      </c>
      <c r="G40" s="6" t="s">
        <v>44</v>
      </c>
      <c r="H40" s="6" t="s">
        <v>77</v>
      </c>
      <c r="I40" s="6" t="s">
        <v>282</v>
      </c>
      <c r="J40" s="6" t="s">
        <v>264</v>
      </c>
      <c r="K40" s="6" t="s">
        <v>104</v>
      </c>
      <c r="L40" s="8" t="s">
        <v>100</v>
      </c>
    </row>
    <row r="41" spans="2:12" x14ac:dyDescent="0.3">
      <c r="B41" s="84"/>
      <c r="C41" s="6">
        <v>1363881</v>
      </c>
      <c r="D41" s="6" t="s">
        <v>132</v>
      </c>
      <c r="E41" s="6" t="s">
        <v>207</v>
      </c>
      <c r="F41" s="6" t="s">
        <v>34</v>
      </c>
      <c r="G41" s="6" t="s">
        <v>40</v>
      </c>
      <c r="H41" s="6" t="s">
        <v>77</v>
      </c>
      <c r="I41" s="6" t="s">
        <v>282</v>
      </c>
      <c r="J41" s="6" t="s">
        <v>264</v>
      </c>
      <c r="K41" s="6" t="s">
        <v>104</v>
      </c>
      <c r="L41" s="8" t="s">
        <v>100</v>
      </c>
    </row>
    <row r="42" spans="2:12" x14ac:dyDescent="0.3">
      <c r="B42" s="84"/>
      <c r="C42" s="6">
        <v>1364052</v>
      </c>
      <c r="D42" s="6" t="s">
        <v>41</v>
      </c>
      <c r="E42" s="6" t="s">
        <v>41</v>
      </c>
      <c r="F42" s="6" t="s">
        <v>34</v>
      </c>
      <c r="G42" s="6" t="s">
        <v>260</v>
      </c>
      <c r="H42" s="6" t="s">
        <v>283</v>
      </c>
      <c r="I42" s="6" t="s">
        <v>43</v>
      </c>
      <c r="J42" s="6" t="s">
        <v>41</v>
      </c>
      <c r="K42" s="6" t="s">
        <v>105</v>
      </c>
      <c r="L42" s="8" t="s">
        <v>100</v>
      </c>
    </row>
    <row r="43" spans="2:12" x14ac:dyDescent="0.3">
      <c r="B43" s="84"/>
      <c r="C43" s="6">
        <v>1413604</v>
      </c>
      <c r="D43" s="6" t="s">
        <v>133</v>
      </c>
      <c r="E43" s="6" t="s">
        <v>208</v>
      </c>
      <c r="F43" s="6" t="s">
        <v>34</v>
      </c>
      <c r="G43" s="6" t="s">
        <v>44</v>
      </c>
      <c r="H43" s="6" t="s">
        <v>77</v>
      </c>
      <c r="I43" s="6" t="s">
        <v>284</v>
      </c>
      <c r="J43" s="6" t="s">
        <v>264</v>
      </c>
      <c r="K43" s="6" t="s">
        <v>104</v>
      </c>
      <c r="L43" s="5" t="s">
        <v>41</v>
      </c>
    </row>
    <row r="44" spans="2:12" x14ac:dyDescent="0.3">
      <c r="B44" s="84"/>
      <c r="C44" s="6">
        <v>1467046</v>
      </c>
      <c r="D44" s="6" t="s">
        <v>134</v>
      </c>
      <c r="E44" s="6" t="s">
        <v>209</v>
      </c>
      <c r="F44" s="6" t="s">
        <v>34</v>
      </c>
      <c r="G44" s="6" t="s">
        <v>44</v>
      </c>
      <c r="H44" s="6" t="s">
        <v>77</v>
      </c>
      <c r="I44" s="6" t="s">
        <v>285</v>
      </c>
      <c r="J44" s="6" t="s">
        <v>39</v>
      </c>
      <c r="K44" s="6" t="s">
        <v>104</v>
      </c>
      <c r="L44" s="5" t="s">
        <v>41</v>
      </c>
    </row>
    <row r="45" spans="2:12" x14ac:dyDescent="0.3">
      <c r="B45" s="84"/>
      <c r="C45" s="6">
        <v>1534650</v>
      </c>
      <c r="D45" s="6" t="s">
        <v>135</v>
      </c>
      <c r="E45" s="6" t="s">
        <v>210</v>
      </c>
      <c r="F45" s="6" t="s">
        <v>34</v>
      </c>
      <c r="G45" s="6" t="s">
        <v>49</v>
      </c>
      <c r="H45" s="6" t="s">
        <v>77</v>
      </c>
      <c r="I45" s="6" t="s">
        <v>286</v>
      </c>
      <c r="J45" s="6" t="s">
        <v>39</v>
      </c>
      <c r="K45" s="6" t="s">
        <v>104</v>
      </c>
      <c r="L45" s="5" t="s">
        <v>41</v>
      </c>
    </row>
    <row r="46" spans="2:12" x14ac:dyDescent="0.3">
      <c r="B46" s="84"/>
      <c r="C46" s="6">
        <v>1887880</v>
      </c>
      <c r="D46" s="6" t="s">
        <v>41</v>
      </c>
      <c r="E46" s="6" t="s">
        <v>41</v>
      </c>
      <c r="F46" s="6" t="s">
        <v>34</v>
      </c>
      <c r="G46" s="6" t="s">
        <v>44</v>
      </c>
      <c r="H46" s="6" t="s">
        <v>77</v>
      </c>
      <c r="I46" s="6" t="s">
        <v>43</v>
      </c>
      <c r="J46" s="6" t="s">
        <v>41</v>
      </c>
      <c r="K46" s="6" t="s">
        <v>105</v>
      </c>
      <c r="L46" s="5" t="s">
        <v>41</v>
      </c>
    </row>
    <row r="47" spans="2:12" x14ac:dyDescent="0.3">
      <c r="B47" s="84"/>
      <c r="C47" s="6">
        <v>1889908</v>
      </c>
      <c r="D47" s="6" t="s">
        <v>41</v>
      </c>
      <c r="E47" s="6" t="s">
        <v>41</v>
      </c>
      <c r="F47" s="6" t="s">
        <v>40</v>
      </c>
      <c r="G47" s="6" t="s">
        <v>44</v>
      </c>
      <c r="H47" s="6" t="s">
        <v>42</v>
      </c>
      <c r="I47" s="6" t="s">
        <v>43</v>
      </c>
      <c r="J47" s="6" t="s">
        <v>41</v>
      </c>
      <c r="K47" s="6" t="s">
        <v>105</v>
      </c>
      <c r="L47" s="5" t="s">
        <v>41</v>
      </c>
    </row>
    <row r="48" spans="2:12" x14ac:dyDescent="0.3">
      <c r="B48" s="84"/>
      <c r="C48" s="6">
        <v>1889911</v>
      </c>
      <c r="D48" s="6" t="s">
        <v>41</v>
      </c>
      <c r="E48" s="6" t="s">
        <v>41</v>
      </c>
      <c r="F48" s="6" t="s">
        <v>49</v>
      </c>
      <c r="G48" s="6" t="s">
        <v>44</v>
      </c>
      <c r="H48" s="6" t="s">
        <v>42</v>
      </c>
      <c r="I48" s="6" t="s">
        <v>43</v>
      </c>
      <c r="J48" s="6" t="s">
        <v>41</v>
      </c>
      <c r="K48" s="6" t="s">
        <v>105</v>
      </c>
      <c r="L48" s="5" t="s">
        <v>41</v>
      </c>
    </row>
    <row r="49" spans="2:12" x14ac:dyDescent="0.3">
      <c r="B49" s="84"/>
      <c r="C49" s="6">
        <v>1889916</v>
      </c>
      <c r="D49" s="6" t="s">
        <v>41</v>
      </c>
      <c r="E49" s="6" t="s">
        <v>41</v>
      </c>
      <c r="F49" s="6" t="s">
        <v>40</v>
      </c>
      <c r="G49" s="6" t="s">
        <v>44</v>
      </c>
      <c r="H49" s="6" t="s">
        <v>42</v>
      </c>
      <c r="I49" s="6" t="s">
        <v>43</v>
      </c>
      <c r="J49" s="6" t="s">
        <v>41</v>
      </c>
      <c r="K49" s="6" t="s">
        <v>105</v>
      </c>
      <c r="L49" s="5" t="s">
        <v>41</v>
      </c>
    </row>
    <row r="50" spans="2:12" x14ac:dyDescent="0.3">
      <c r="B50" s="84"/>
      <c r="C50" s="6">
        <v>1889917</v>
      </c>
      <c r="D50" s="6" t="s">
        <v>41</v>
      </c>
      <c r="E50" s="6" t="s">
        <v>41</v>
      </c>
      <c r="F50" s="6" t="s">
        <v>33</v>
      </c>
      <c r="G50" s="6" t="s">
        <v>49</v>
      </c>
      <c r="H50" s="6" t="s">
        <v>42</v>
      </c>
      <c r="I50" s="6" t="s">
        <v>43</v>
      </c>
      <c r="J50" s="6" t="s">
        <v>41</v>
      </c>
      <c r="K50" s="6" t="s">
        <v>105</v>
      </c>
      <c r="L50" s="5" t="s">
        <v>41</v>
      </c>
    </row>
    <row r="51" spans="2:12" x14ac:dyDescent="0.3">
      <c r="B51" s="84"/>
      <c r="C51" s="6">
        <v>1894068</v>
      </c>
      <c r="D51" s="6" t="s">
        <v>136</v>
      </c>
      <c r="E51" s="6" t="s">
        <v>211</v>
      </c>
      <c r="F51" s="6" t="s">
        <v>34</v>
      </c>
      <c r="G51" s="6" t="s">
        <v>49</v>
      </c>
      <c r="H51" s="6" t="s">
        <v>77</v>
      </c>
      <c r="I51" s="6" t="s">
        <v>287</v>
      </c>
      <c r="J51" s="6" t="s">
        <v>264</v>
      </c>
      <c r="K51" s="6" t="s">
        <v>105</v>
      </c>
      <c r="L51" s="5" t="s">
        <v>41</v>
      </c>
    </row>
    <row r="52" spans="2:12" x14ac:dyDescent="0.3">
      <c r="B52" s="84"/>
      <c r="C52" s="6">
        <v>1896483</v>
      </c>
      <c r="D52" s="6" t="s">
        <v>41</v>
      </c>
      <c r="E52" s="6" t="s">
        <v>41</v>
      </c>
      <c r="F52" s="6" t="s">
        <v>34</v>
      </c>
      <c r="G52" s="6" t="s">
        <v>40</v>
      </c>
      <c r="H52" s="6" t="s">
        <v>77</v>
      </c>
      <c r="I52" s="6" t="s">
        <v>43</v>
      </c>
      <c r="J52" s="6" t="s">
        <v>41</v>
      </c>
      <c r="K52" s="6" t="s">
        <v>105</v>
      </c>
      <c r="L52" s="5" t="s">
        <v>41</v>
      </c>
    </row>
    <row r="53" spans="2:12" x14ac:dyDescent="0.3">
      <c r="B53" s="84"/>
      <c r="C53" s="6">
        <v>1896876</v>
      </c>
      <c r="D53" s="6" t="s">
        <v>137</v>
      </c>
      <c r="E53" s="6" t="s">
        <v>212</v>
      </c>
      <c r="F53" s="6" t="s">
        <v>34</v>
      </c>
      <c r="G53" s="6" t="s">
        <v>49</v>
      </c>
      <c r="H53" s="6" t="s">
        <v>77</v>
      </c>
      <c r="I53" s="6" t="s">
        <v>288</v>
      </c>
      <c r="J53" s="6" t="s">
        <v>39</v>
      </c>
      <c r="K53" s="6" t="s">
        <v>104</v>
      </c>
      <c r="L53" s="5" t="s">
        <v>41</v>
      </c>
    </row>
    <row r="54" spans="2:12" x14ac:dyDescent="0.3">
      <c r="B54" s="84"/>
      <c r="C54" s="6">
        <v>1898144</v>
      </c>
      <c r="D54" s="6" t="s">
        <v>138</v>
      </c>
      <c r="E54" s="6" t="s">
        <v>213</v>
      </c>
      <c r="F54" s="6" t="s">
        <v>34</v>
      </c>
      <c r="G54" s="6" t="s">
        <v>40</v>
      </c>
      <c r="H54" s="6" t="s">
        <v>77</v>
      </c>
      <c r="I54" s="6" t="s">
        <v>289</v>
      </c>
      <c r="J54" s="6" t="s">
        <v>39</v>
      </c>
      <c r="K54" s="6" t="s">
        <v>104</v>
      </c>
      <c r="L54" s="5" t="s">
        <v>41</v>
      </c>
    </row>
    <row r="55" spans="2:12" x14ac:dyDescent="0.3">
      <c r="B55" s="84"/>
      <c r="C55" s="6">
        <v>1899413</v>
      </c>
      <c r="D55" s="6" t="s">
        <v>41</v>
      </c>
      <c r="E55" s="6" t="s">
        <v>41</v>
      </c>
      <c r="F55" s="6" t="s">
        <v>34</v>
      </c>
      <c r="G55" s="6" t="s">
        <v>49</v>
      </c>
      <c r="H55" s="6" t="s">
        <v>77</v>
      </c>
      <c r="I55" s="6" t="s">
        <v>43</v>
      </c>
      <c r="J55" s="6" t="s">
        <v>41</v>
      </c>
      <c r="K55" s="6" t="s">
        <v>105</v>
      </c>
      <c r="L55" s="5" t="s">
        <v>41</v>
      </c>
    </row>
    <row r="56" spans="2:12" x14ac:dyDescent="0.3">
      <c r="B56" s="84"/>
      <c r="C56" s="6">
        <v>1899554</v>
      </c>
      <c r="D56" s="6" t="s">
        <v>139</v>
      </c>
      <c r="E56" s="6" t="s">
        <v>214</v>
      </c>
      <c r="F56" s="6" t="s">
        <v>34</v>
      </c>
      <c r="G56" s="6" t="s">
        <v>40</v>
      </c>
      <c r="H56" s="6" t="s">
        <v>77</v>
      </c>
      <c r="I56" s="6" t="s">
        <v>290</v>
      </c>
      <c r="J56" s="6" t="s">
        <v>264</v>
      </c>
      <c r="K56" s="6" t="s">
        <v>105</v>
      </c>
      <c r="L56" s="5" t="s">
        <v>41</v>
      </c>
    </row>
    <row r="57" spans="2:12" x14ac:dyDescent="0.3">
      <c r="B57" s="84"/>
      <c r="C57" s="6">
        <v>1900790</v>
      </c>
      <c r="D57" s="6" t="s">
        <v>41</v>
      </c>
      <c r="E57" s="6" t="s">
        <v>41</v>
      </c>
      <c r="F57" s="6" t="s">
        <v>34</v>
      </c>
      <c r="G57" s="6" t="s">
        <v>40</v>
      </c>
      <c r="H57" s="6" t="s">
        <v>77</v>
      </c>
      <c r="I57" s="6" t="s">
        <v>43</v>
      </c>
      <c r="J57" s="6" t="s">
        <v>41</v>
      </c>
      <c r="K57" s="6" t="s">
        <v>105</v>
      </c>
      <c r="L57" s="5" t="s">
        <v>41</v>
      </c>
    </row>
    <row r="58" spans="2:12" x14ac:dyDescent="0.3">
      <c r="B58" s="84"/>
      <c r="C58" s="6">
        <v>1902190</v>
      </c>
      <c r="D58" s="6" t="s">
        <v>140</v>
      </c>
      <c r="E58" s="6" t="s">
        <v>215</v>
      </c>
      <c r="F58" s="6" t="s">
        <v>34</v>
      </c>
      <c r="G58" s="6" t="s">
        <v>40</v>
      </c>
      <c r="H58" s="6" t="s">
        <v>77</v>
      </c>
      <c r="I58" s="6" t="s">
        <v>291</v>
      </c>
      <c r="J58" s="6" t="s">
        <v>39</v>
      </c>
      <c r="K58" s="6" t="s">
        <v>104</v>
      </c>
      <c r="L58" s="5" t="s">
        <v>41</v>
      </c>
    </row>
    <row r="59" spans="2:12" x14ac:dyDescent="0.3">
      <c r="B59" s="84"/>
      <c r="C59" s="6">
        <v>1902429</v>
      </c>
      <c r="D59" s="6" t="s">
        <v>140</v>
      </c>
      <c r="E59" s="6" t="s">
        <v>215</v>
      </c>
      <c r="F59" s="6" t="s">
        <v>34</v>
      </c>
      <c r="G59" s="6" t="s">
        <v>49</v>
      </c>
      <c r="H59" s="6" t="s">
        <v>77</v>
      </c>
      <c r="I59" s="6" t="s">
        <v>291</v>
      </c>
      <c r="J59" s="6" t="s">
        <v>39</v>
      </c>
      <c r="K59" s="6" t="s">
        <v>104</v>
      </c>
      <c r="L59" s="5" t="s">
        <v>41</v>
      </c>
    </row>
    <row r="60" spans="2:12" x14ac:dyDescent="0.3">
      <c r="B60" s="84"/>
      <c r="C60" s="6">
        <v>1904749</v>
      </c>
      <c r="D60" s="6" t="s">
        <v>141</v>
      </c>
      <c r="E60" s="6" t="s">
        <v>216</v>
      </c>
      <c r="F60" s="6" t="s">
        <v>40</v>
      </c>
      <c r="G60" s="6" t="s">
        <v>34</v>
      </c>
      <c r="H60" s="6" t="s">
        <v>37</v>
      </c>
      <c r="I60" s="6" t="s">
        <v>47</v>
      </c>
      <c r="J60" s="6" t="s">
        <v>39</v>
      </c>
      <c r="K60" s="6" t="s">
        <v>104</v>
      </c>
      <c r="L60" s="5" t="s">
        <v>41</v>
      </c>
    </row>
    <row r="61" spans="2:12" x14ac:dyDescent="0.3">
      <c r="B61" s="84"/>
      <c r="C61" s="6">
        <v>1904998</v>
      </c>
      <c r="D61" s="6" t="s">
        <v>141</v>
      </c>
      <c r="E61" s="6" t="s">
        <v>216</v>
      </c>
      <c r="F61" s="6" t="s">
        <v>34</v>
      </c>
      <c r="G61" s="6" t="s">
        <v>40</v>
      </c>
      <c r="H61" s="6" t="s">
        <v>77</v>
      </c>
      <c r="I61" s="6" t="s">
        <v>47</v>
      </c>
      <c r="J61" s="6" t="s">
        <v>39</v>
      </c>
      <c r="K61" s="6" t="s">
        <v>104</v>
      </c>
      <c r="L61" s="5" t="s">
        <v>41</v>
      </c>
    </row>
    <row r="62" spans="2:12" x14ac:dyDescent="0.3">
      <c r="B62" s="84"/>
      <c r="C62" s="6">
        <v>1906600</v>
      </c>
      <c r="D62" s="6" t="s">
        <v>142</v>
      </c>
      <c r="E62" s="6" t="s">
        <v>217</v>
      </c>
      <c r="F62" s="6" t="s">
        <v>34</v>
      </c>
      <c r="G62" s="6" t="s">
        <v>49</v>
      </c>
      <c r="H62" s="6" t="s">
        <v>77</v>
      </c>
      <c r="I62" s="6" t="s">
        <v>47</v>
      </c>
      <c r="J62" s="6" t="s">
        <v>58</v>
      </c>
      <c r="K62" s="6" t="s">
        <v>104</v>
      </c>
      <c r="L62" s="5" t="s">
        <v>41</v>
      </c>
    </row>
    <row r="63" spans="2:12" x14ac:dyDescent="0.3">
      <c r="B63" s="84"/>
      <c r="C63" s="6">
        <v>1906875</v>
      </c>
      <c r="D63" s="6" t="s">
        <v>41</v>
      </c>
      <c r="E63" s="6" t="s">
        <v>41</v>
      </c>
      <c r="F63" s="6" t="s">
        <v>34</v>
      </c>
      <c r="G63" s="6" t="s">
        <v>33</v>
      </c>
      <c r="H63" s="6" t="s">
        <v>77</v>
      </c>
      <c r="I63" s="6" t="s">
        <v>43</v>
      </c>
      <c r="J63" s="6" t="s">
        <v>41</v>
      </c>
      <c r="K63" s="6" t="s">
        <v>105</v>
      </c>
      <c r="L63" s="5" t="s">
        <v>41</v>
      </c>
    </row>
    <row r="64" spans="2:12" x14ac:dyDescent="0.3">
      <c r="B64" s="84"/>
      <c r="C64" s="6">
        <v>1907047</v>
      </c>
      <c r="D64" s="6" t="s">
        <v>143</v>
      </c>
      <c r="E64" s="6" t="s">
        <v>218</v>
      </c>
      <c r="F64" s="6" t="s">
        <v>34</v>
      </c>
      <c r="G64" s="6" t="s">
        <v>33</v>
      </c>
      <c r="H64" s="6" t="s">
        <v>77</v>
      </c>
      <c r="I64" s="6" t="s">
        <v>292</v>
      </c>
      <c r="J64" s="6" t="s">
        <v>264</v>
      </c>
      <c r="K64" s="6" t="s">
        <v>104</v>
      </c>
      <c r="L64" s="8" t="s">
        <v>100</v>
      </c>
    </row>
    <row r="65" spans="2:12" x14ac:dyDescent="0.3">
      <c r="B65" s="84"/>
      <c r="C65" s="6">
        <v>1907127</v>
      </c>
      <c r="D65" s="6" t="s">
        <v>143</v>
      </c>
      <c r="E65" s="6" t="s">
        <v>218</v>
      </c>
      <c r="F65" s="6" t="s">
        <v>34</v>
      </c>
      <c r="G65" s="6" t="s">
        <v>40</v>
      </c>
      <c r="H65" s="6" t="s">
        <v>77</v>
      </c>
      <c r="I65" s="6" t="s">
        <v>292</v>
      </c>
      <c r="J65" s="6" t="s">
        <v>264</v>
      </c>
      <c r="K65" s="6" t="s">
        <v>104</v>
      </c>
      <c r="L65" s="8" t="s">
        <v>100</v>
      </c>
    </row>
    <row r="66" spans="2:12" x14ac:dyDescent="0.3">
      <c r="B66" s="84"/>
      <c r="C66" s="6">
        <v>1907212</v>
      </c>
      <c r="D66" s="6" t="s">
        <v>143</v>
      </c>
      <c r="E66" s="6" t="s">
        <v>218</v>
      </c>
      <c r="F66" s="6" t="s">
        <v>34</v>
      </c>
      <c r="G66" s="6" t="s">
        <v>44</v>
      </c>
      <c r="H66" s="6" t="s">
        <v>77</v>
      </c>
      <c r="I66" s="6" t="s">
        <v>292</v>
      </c>
      <c r="J66" s="6" t="s">
        <v>264</v>
      </c>
      <c r="K66" s="6" t="s">
        <v>104</v>
      </c>
      <c r="L66" s="8" t="s">
        <v>100</v>
      </c>
    </row>
    <row r="67" spans="2:12" x14ac:dyDescent="0.3">
      <c r="B67" s="84"/>
      <c r="C67" s="6">
        <v>1907407</v>
      </c>
      <c r="D67" s="6" t="s">
        <v>143</v>
      </c>
      <c r="E67" s="6" t="s">
        <v>218</v>
      </c>
      <c r="F67" s="6" t="s">
        <v>34</v>
      </c>
      <c r="G67" s="6" t="s">
        <v>33</v>
      </c>
      <c r="H67" s="6" t="s">
        <v>77</v>
      </c>
      <c r="I67" s="6" t="s">
        <v>292</v>
      </c>
      <c r="J67" s="6" t="s">
        <v>264</v>
      </c>
      <c r="K67" s="6" t="s">
        <v>104</v>
      </c>
      <c r="L67" s="8" t="s">
        <v>100</v>
      </c>
    </row>
    <row r="68" spans="2:12" x14ac:dyDescent="0.3">
      <c r="B68" s="84"/>
      <c r="C68" s="6">
        <v>1907527</v>
      </c>
      <c r="D68" s="6" t="s">
        <v>143</v>
      </c>
      <c r="E68" s="6" t="s">
        <v>218</v>
      </c>
      <c r="F68" s="6" t="s">
        <v>34</v>
      </c>
      <c r="G68" s="6" t="s">
        <v>33</v>
      </c>
      <c r="H68" s="6" t="s">
        <v>77</v>
      </c>
      <c r="I68" s="6" t="s">
        <v>292</v>
      </c>
      <c r="J68" s="6" t="s">
        <v>264</v>
      </c>
      <c r="K68" s="6" t="s">
        <v>104</v>
      </c>
      <c r="L68" s="8" t="s">
        <v>100</v>
      </c>
    </row>
    <row r="69" spans="2:12" x14ac:dyDescent="0.3">
      <c r="B69" s="84"/>
      <c r="C69" s="6">
        <v>1907567</v>
      </c>
      <c r="D69" s="6" t="s">
        <v>143</v>
      </c>
      <c r="E69" s="6" t="s">
        <v>218</v>
      </c>
      <c r="F69" s="6" t="s">
        <v>40</v>
      </c>
      <c r="G69" s="6" t="s">
        <v>34</v>
      </c>
      <c r="H69" s="6" t="s">
        <v>37</v>
      </c>
      <c r="I69" s="6" t="s">
        <v>292</v>
      </c>
      <c r="J69" s="6" t="s">
        <v>264</v>
      </c>
      <c r="K69" s="6" t="s">
        <v>104</v>
      </c>
      <c r="L69" s="8" t="s">
        <v>100</v>
      </c>
    </row>
    <row r="70" spans="2:12" x14ac:dyDescent="0.3">
      <c r="B70" s="84"/>
      <c r="C70" s="6">
        <v>1907919</v>
      </c>
      <c r="D70" s="6" t="s">
        <v>143</v>
      </c>
      <c r="E70" s="6" t="s">
        <v>218</v>
      </c>
      <c r="F70" s="6" t="s">
        <v>34</v>
      </c>
      <c r="G70" s="6" t="s">
        <v>261</v>
      </c>
      <c r="H70" s="6" t="s">
        <v>283</v>
      </c>
      <c r="I70" s="6" t="s">
        <v>292</v>
      </c>
      <c r="J70" s="6" t="s">
        <v>264</v>
      </c>
      <c r="K70" s="6" t="s">
        <v>104</v>
      </c>
      <c r="L70" s="5" t="s">
        <v>41</v>
      </c>
    </row>
    <row r="71" spans="2:12" x14ac:dyDescent="0.3">
      <c r="B71" s="84"/>
      <c r="C71" s="6">
        <v>1907925</v>
      </c>
      <c r="D71" s="6" t="s">
        <v>143</v>
      </c>
      <c r="E71" s="6" t="s">
        <v>218</v>
      </c>
      <c r="F71" s="6" t="s">
        <v>40</v>
      </c>
      <c r="G71" s="6" t="s">
        <v>49</v>
      </c>
      <c r="H71" s="6" t="s">
        <v>42</v>
      </c>
      <c r="I71" s="6" t="s">
        <v>292</v>
      </c>
      <c r="J71" s="6" t="s">
        <v>264</v>
      </c>
      <c r="K71" s="6" t="s">
        <v>104</v>
      </c>
      <c r="L71" s="5" t="s">
        <v>41</v>
      </c>
    </row>
    <row r="72" spans="2:12" x14ac:dyDescent="0.3">
      <c r="B72" s="84"/>
      <c r="C72" s="6">
        <v>1908287</v>
      </c>
      <c r="D72" s="6" t="s">
        <v>41</v>
      </c>
      <c r="E72" s="6" t="s">
        <v>41</v>
      </c>
      <c r="F72" s="6" t="s">
        <v>34</v>
      </c>
      <c r="G72" s="6" t="s">
        <v>40</v>
      </c>
      <c r="H72" s="6" t="s">
        <v>77</v>
      </c>
      <c r="I72" s="6" t="s">
        <v>43</v>
      </c>
      <c r="J72" s="6" t="s">
        <v>41</v>
      </c>
      <c r="K72" s="6" t="s">
        <v>105</v>
      </c>
      <c r="L72" s="5" t="s">
        <v>41</v>
      </c>
    </row>
    <row r="73" spans="2:12" x14ac:dyDescent="0.3">
      <c r="B73" s="84"/>
      <c r="C73" s="6">
        <v>1927856</v>
      </c>
      <c r="D73" s="6" t="s">
        <v>144</v>
      </c>
      <c r="E73" s="6" t="s">
        <v>219</v>
      </c>
      <c r="F73" s="6" t="s">
        <v>34</v>
      </c>
      <c r="G73" s="6" t="s">
        <v>49</v>
      </c>
      <c r="H73" s="6" t="s">
        <v>77</v>
      </c>
      <c r="I73" s="6" t="s">
        <v>293</v>
      </c>
      <c r="J73" s="6" t="s">
        <v>264</v>
      </c>
      <c r="K73" s="6" t="s">
        <v>104</v>
      </c>
      <c r="L73" s="5" t="s">
        <v>41</v>
      </c>
    </row>
    <row r="74" spans="2:12" x14ac:dyDescent="0.3">
      <c r="B74" s="84"/>
      <c r="C74" s="6">
        <v>1980850</v>
      </c>
      <c r="D74" s="6" t="s">
        <v>41</v>
      </c>
      <c r="E74" s="6" t="s">
        <v>41</v>
      </c>
      <c r="F74" s="6" t="s">
        <v>34</v>
      </c>
      <c r="G74" s="6" t="s">
        <v>44</v>
      </c>
      <c r="H74" s="6" t="s">
        <v>77</v>
      </c>
      <c r="I74" s="6" t="s">
        <v>43</v>
      </c>
      <c r="J74" s="6" t="s">
        <v>41</v>
      </c>
      <c r="K74" s="6" t="s">
        <v>105</v>
      </c>
      <c r="L74" s="5" t="s">
        <v>41</v>
      </c>
    </row>
    <row r="75" spans="2:12" x14ac:dyDescent="0.3">
      <c r="B75" s="84"/>
      <c r="C75" s="6">
        <v>2015446</v>
      </c>
      <c r="D75" s="6" t="s">
        <v>145</v>
      </c>
      <c r="E75" s="6" t="s">
        <v>220</v>
      </c>
      <c r="F75" s="6" t="s">
        <v>34</v>
      </c>
      <c r="G75" s="6" t="s">
        <v>44</v>
      </c>
      <c r="H75" s="6" t="s">
        <v>77</v>
      </c>
      <c r="I75" s="6" t="s">
        <v>294</v>
      </c>
      <c r="J75" s="6" t="s">
        <v>58</v>
      </c>
      <c r="K75" s="6" t="s">
        <v>104</v>
      </c>
      <c r="L75" s="5" t="s">
        <v>41</v>
      </c>
    </row>
    <row r="76" spans="2:12" x14ac:dyDescent="0.3">
      <c r="B76" s="84"/>
      <c r="C76" s="6">
        <v>2091179</v>
      </c>
      <c r="D76" s="6" t="s">
        <v>65</v>
      </c>
      <c r="E76" s="6" t="s">
        <v>221</v>
      </c>
      <c r="F76" s="6" t="s">
        <v>34</v>
      </c>
      <c r="G76" s="6" t="s">
        <v>49</v>
      </c>
      <c r="H76" s="6" t="s">
        <v>77</v>
      </c>
      <c r="I76" s="6" t="s">
        <v>295</v>
      </c>
      <c r="J76" s="6" t="s">
        <v>39</v>
      </c>
      <c r="K76" s="6" t="s">
        <v>105</v>
      </c>
      <c r="L76" s="5" t="s">
        <v>41</v>
      </c>
    </row>
    <row r="77" spans="2:12" x14ac:dyDescent="0.3">
      <c r="B77" s="84"/>
      <c r="C77" s="6">
        <v>2134868</v>
      </c>
      <c r="D77" s="6" t="s">
        <v>146</v>
      </c>
      <c r="E77" s="6" t="s">
        <v>222</v>
      </c>
      <c r="F77" s="6" t="s">
        <v>34</v>
      </c>
      <c r="G77" s="6" t="s">
        <v>44</v>
      </c>
      <c r="H77" s="6" t="s">
        <v>77</v>
      </c>
      <c r="I77" s="6" t="s">
        <v>296</v>
      </c>
      <c r="J77" s="6" t="s">
        <v>39</v>
      </c>
      <c r="K77" s="6" t="s">
        <v>104</v>
      </c>
      <c r="L77" s="5" t="s">
        <v>41</v>
      </c>
    </row>
    <row r="78" spans="2:12" x14ac:dyDescent="0.3">
      <c r="B78" s="84"/>
      <c r="C78" s="6">
        <v>2285748</v>
      </c>
      <c r="D78" s="6" t="s">
        <v>147</v>
      </c>
      <c r="E78" s="6" t="s">
        <v>223</v>
      </c>
      <c r="F78" s="6" t="s">
        <v>34</v>
      </c>
      <c r="G78" s="6" t="s">
        <v>44</v>
      </c>
      <c r="H78" s="6" t="s">
        <v>77</v>
      </c>
      <c r="I78" s="6" t="s">
        <v>297</v>
      </c>
      <c r="J78" s="6" t="s">
        <v>39</v>
      </c>
      <c r="K78" s="6" t="s">
        <v>104</v>
      </c>
      <c r="L78" s="5" t="s">
        <v>41</v>
      </c>
    </row>
    <row r="79" spans="2:12" x14ac:dyDescent="0.3">
      <c r="B79" s="84"/>
      <c r="C79" s="6">
        <v>2336448</v>
      </c>
      <c r="D79" s="6" t="s">
        <v>148</v>
      </c>
      <c r="E79" s="6" t="s">
        <v>224</v>
      </c>
      <c r="F79" s="6" t="s">
        <v>34</v>
      </c>
      <c r="G79" s="6" t="s">
        <v>44</v>
      </c>
      <c r="H79" s="6" t="s">
        <v>77</v>
      </c>
      <c r="I79" s="6" t="s">
        <v>298</v>
      </c>
      <c r="J79" s="6" t="s">
        <v>264</v>
      </c>
      <c r="K79" s="6" t="s">
        <v>104</v>
      </c>
      <c r="L79" s="5" t="s">
        <v>41</v>
      </c>
    </row>
    <row r="80" spans="2:12" x14ac:dyDescent="0.3">
      <c r="B80" s="84"/>
      <c r="C80" s="6">
        <v>2467394</v>
      </c>
      <c r="D80" s="6" t="s">
        <v>149</v>
      </c>
      <c r="E80" s="6" t="s">
        <v>41</v>
      </c>
      <c r="F80" s="6" t="s">
        <v>34</v>
      </c>
      <c r="G80" s="6" t="s">
        <v>44</v>
      </c>
      <c r="H80" s="6" t="s">
        <v>77</v>
      </c>
      <c r="I80" s="6" t="s">
        <v>47</v>
      </c>
      <c r="J80" s="6" t="s">
        <v>299</v>
      </c>
      <c r="K80" s="6" t="s">
        <v>104</v>
      </c>
      <c r="L80" s="5" t="s">
        <v>41</v>
      </c>
    </row>
    <row r="81" spans="2:12" x14ac:dyDescent="0.3">
      <c r="B81" s="84"/>
      <c r="C81" s="6">
        <v>2564459</v>
      </c>
      <c r="D81" s="6" t="s">
        <v>150</v>
      </c>
      <c r="E81" s="6" t="s">
        <v>225</v>
      </c>
      <c r="F81" s="6" t="s">
        <v>34</v>
      </c>
      <c r="G81" s="6" t="s">
        <v>33</v>
      </c>
      <c r="H81" s="6" t="s">
        <v>77</v>
      </c>
      <c r="I81" s="6" t="s">
        <v>300</v>
      </c>
      <c r="J81" s="6" t="s">
        <v>39</v>
      </c>
      <c r="K81" s="6" t="s">
        <v>104</v>
      </c>
      <c r="L81" s="5" t="s">
        <v>41</v>
      </c>
    </row>
    <row r="82" spans="2:12" x14ac:dyDescent="0.3">
      <c r="B82" s="84"/>
      <c r="C82" s="6">
        <v>2692314</v>
      </c>
      <c r="D82" s="6" t="s">
        <v>151</v>
      </c>
      <c r="E82" s="6" t="s">
        <v>226</v>
      </c>
      <c r="F82" s="6" t="s">
        <v>34</v>
      </c>
      <c r="G82" s="6" t="s">
        <v>44</v>
      </c>
      <c r="H82" s="6" t="s">
        <v>77</v>
      </c>
      <c r="I82" s="6" t="s">
        <v>301</v>
      </c>
      <c r="J82" s="6" t="s">
        <v>39</v>
      </c>
      <c r="K82" s="6" t="s">
        <v>104</v>
      </c>
      <c r="L82" s="5" t="s">
        <v>41</v>
      </c>
    </row>
    <row r="83" spans="2:12" x14ac:dyDescent="0.3">
      <c r="B83" s="84"/>
      <c r="C83" s="6">
        <v>2750450</v>
      </c>
      <c r="D83" s="6" t="s">
        <v>152</v>
      </c>
      <c r="E83" s="6" t="s">
        <v>227</v>
      </c>
      <c r="F83" s="6" t="s">
        <v>34</v>
      </c>
      <c r="G83" s="6" t="s">
        <v>49</v>
      </c>
      <c r="H83" s="6" t="s">
        <v>77</v>
      </c>
      <c r="I83" s="6" t="s">
        <v>302</v>
      </c>
      <c r="J83" s="6" t="s">
        <v>39</v>
      </c>
      <c r="K83" s="6" t="s">
        <v>104</v>
      </c>
      <c r="L83" s="5" t="s">
        <v>41</v>
      </c>
    </row>
    <row r="84" spans="2:12" x14ac:dyDescent="0.3">
      <c r="B84" s="84"/>
      <c r="C84" s="6">
        <v>2858750</v>
      </c>
      <c r="D84" s="6" t="s">
        <v>153</v>
      </c>
      <c r="E84" s="6" t="s">
        <v>228</v>
      </c>
      <c r="F84" s="6" t="s">
        <v>34</v>
      </c>
      <c r="G84" s="6" t="s">
        <v>49</v>
      </c>
      <c r="H84" s="6" t="s">
        <v>77</v>
      </c>
      <c r="I84" s="6" t="s">
        <v>303</v>
      </c>
      <c r="J84" s="6" t="s">
        <v>264</v>
      </c>
      <c r="K84" s="6" t="s">
        <v>104</v>
      </c>
      <c r="L84" s="5" t="s">
        <v>41</v>
      </c>
    </row>
    <row r="85" spans="2:12" x14ac:dyDescent="0.3">
      <c r="B85" s="84"/>
      <c r="C85" s="6">
        <v>2915331</v>
      </c>
      <c r="D85" s="6" t="s">
        <v>154</v>
      </c>
      <c r="E85" s="6" t="s">
        <v>229</v>
      </c>
      <c r="F85" s="6" t="s">
        <v>34</v>
      </c>
      <c r="G85" s="6" t="s">
        <v>49</v>
      </c>
      <c r="H85" s="6" t="s">
        <v>77</v>
      </c>
      <c r="I85" s="6" t="s">
        <v>304</v>
      </c>
      <c r="J85" s="6" t="s">
        <v>264</v>
      </c>
      <c r="K85" s="6" t="s">
        <v>104</v>
      </c>
      <c r="L85" s="5" t="s">
        <v>41</v>
      </c>
    </row>
    <row r="86" spans="2:12" x14ac:dyDescent="0.3">
      <c r="B86" s="84"/>
      <c r="C86" s="6">
        <v>3006017</v>
      </c>
      <c r="D86" s="6" t="s">
        <v>155</v>
      </c>
      <c r="E86" s="6" t="s">
        <v>230</v>
      </c>
      <c r="F86" s="6" t="s">
        <v>34</v>
      </c>
      <c r="G86" s="6" t="s">
        <v>49</v>
      </c>
      <c r="H86" s="6" t="s">
        <v>77</v>
      </c>
      <c r="I86" s="6" t="s">
        <v>305</v>
      </c>
      <c r="J86" s="6" t="s">
        <v>39</v>
      </c>
      <c r="K86" s="6" t="s">
        <v>104</v>
      </c>
      <c r="L86" s="5" t="s">
        <v>41</v>
      </c>
    </row>
    <row r="87" spans="2:12" x14ac:dyDescent="0.3">
      <c r="B87" s="84"/>
      <c r="C87" s="6">
        <v>3175640</v>
      </c>
      <c r="D87" s="6" t="s">
        <v>156</v>
      </c>
      <c r="E87" s="6" t="s">
        <v>231</v>
      </c>
      <c r="F87" s="6" t="s">
        <v>34</v>
      </c>
      <c r="G87" s="6" t="s">
        <v>49</v>
      </c>
      <c r="H87" s="6" t="s">
        <v>77</v>
      </c>
      <c r="I87" s="6" t="s">
        <v>269</v>
      </c>
      <c r="J87" s="6" t="s">
        <v>39</v>
      </c>
      <c r="K87" s="6" t="s">
        <v>104</v>
      </c>
      <c r="L87" s="5" t="s">
        <v>41</v>
      </c>
    </row>
    <row r="88" spans="2:12" x14ac:dyDescent="0.3">
      <c r="B88" s="84"/>
      <c r="C88" s="6">
        <v>3214300</v>
      </c>
      <c r="D88" s="6" t="s">
        <v>41</v>
      </c>
      <c r="E88" s="6" t="s">
        <v>41</v>
      </c>
      <c r="F88" s="6" t="s">
        <v>49</v>
      </c>
      <c r="G88" s="6" t="s">
        <v>34</v>
      </c>
      <c r="H88" s="6" t="s">
        <v>37</v>
      </c>
      <c r="I88" s="6" t="s">
        <v>78</v>
      </c>
      <c r="J88" s="6" t="s">
        <v>48</v>
      </c>
      <c r="K88" s="6" t="s">
        <v>105</v>
      </c>
      <c r="L88" s="5" t="s">
        <v>41</v>
      </c>
    </row>
    <row r="89" spans="2:12" x14ac:dyDescent="0.3">
      <c r="B89" s="84"/>
      <c r="C89" s="6">
        <v>3348313</v>
      </c>
      <c r="D89" s="6" t="s">
        <v>157</v>
      </c>
      <c r="E89" s="6" t="s">
        <v>232</v>
      </c>
      <c r="F89" s="6" t="s">
        <v>34</v>
      </c>
      <c r="G89" s="6" t="s">
        <v>49</v>
      </c>
      <c r="H89" s="6" t="s">
        <v>77</v>
      </c>
      <c r="I89" s="6" t="s">
        <v>306</v>
      </c>
      <c r="J89" s="6" t="s">
        <v>39</v>
      </c>
      <c r="K89" s="6" t="s">
        <v>104</v>
      </c>
      <c r="L89" s="5" t="s">
        <v>41</v>
      </c>
    </row>
    <row r="90" spans="2:12" x14ac:dyDescent="0.3">
      <c r="B90" s="84"/>
      <c r="C90" s="6">
        <v>3413547</v>
      </c>
      <c r="D90" s="6" t="s">
        <v>158</v>
      </c>
      <c r="E90" s="6" t="s">
        <v>233</v>
      </c>
      <c r="F90" s="6" t="s">
        <v>34</v>
      </c>
      <c r="G90" s="6" t="s">
        <v>44</v>
      </c>
      <c r="H90" s="6" t="s">
        <v>77</v>
      </c>
      <c r="I90" s="6" t="s">
        <v>47</v>
      </c>
      <c r="J90" s="6" t="s">
        <v>264</v>
      </c>
      <c r="K90" s="6" t="s">
        <v>104</v>
      </c>
      <c r="L90" s="5" t="s">
        <v>41</v>
      </c>
    </row>
    <row r="91" spans="2:12" x14ac:dyDescent="0.3">
      <c r="B91" s="84"/>
      <c r="C91" s="6">
        <v>3655442</v>
      </c>
      <c r="D91" s="6" t="s">
        <v>159</v>
      </c>
      <c r="E91" s="6" t="s">
        <v>234</v>
      </c>
      <c r="F91" s="6" t="s">
        <v>34</v>
      </c>
      <c r="G91" s="6" t="s">
        <v>44</v>
      </c>
      <c r="H91" s="6" t="s">
        <v>77</v>
      </c>
      <c r="I91" s="6" t="s">
        <v>307</v>
      </c>
      <c r="J91" s="6" t="s">
        <v>39</v>
      </c>
      <c r="K91" s="6" t="s">
        <v>104</v>
      </c>
      <c r="L91" s="5" t="s">
        <v>41</v>
      </c>
    </row>
    <row r="92" spans="2:12" x14ac:dyDescent="0.3">
      <c r="B92" s="84"/>
      <c r="C92" s="6">
        <v>3779723</v>
      </c>
      <c r="D92" s="6" t="s">
        <v>160</v>
      </c>
      <c r="E92" s="6" t="s">
        <v>235</v>
      </c>
      <c r="F92" s="6" t="s">
        <v>34</v>
      </c>
      <c r="G92" s="6" t="s">
        <v>49</v>
      </c>
      <c r="H92" s="6" t="s">
        <v>77</v>
      </c>
      <c r="I92" s="6" t="s">
        <v>308</v>
      </c>
      <c r="J92" s="6" t="s">
        <v>83</v>
      </c>
      <c r="K92" s="6" t="s">
        <v>104</v>
      </c>
      <c r="L92" s="5" t="s">
        <v>41</v>
      </c>
    </row>
    <row r="93" spans="2:12" x14ac:dyDescent="0.3">
      <c r="B93" s="84"/>
      <c r="C93" s="6">
        <v>3794781</v>
      </c>
      <c r="D93" s="6" t="s">
        <v>161</v>
      </c>
      <c r="E93" s="6" t="s">
        <v>236</v>
      </c>
      <c r="F93" s="6" t="s">
        <v>34</v>
      </c>
      <c r="G93" s="6" t="s">
        <v>49</v>
      </c>
      <c r="H93" s="6" t="s">
        <v>77</v>
      </c>
      <c r="I93" s="6" t="s">
        <v>309</v>
      </c>
      <c r="J93" s="6" t="s">
        <v>39</v>
      </c>
      <c r="K93" s="6" t="s">
        <v>104</v>
      </c>
      <c r="L93" s="5" t="s">
        <v>41</v>
      </c>
    </row>
    <row r="94" spans="2:12" x14ac:dyDescent="0.3">
      <c r="B94" s="84"/>
      <c r="C94" s="6">
        <v>3872940</v>
      </c>
      <c r="D94" s="6" t="s">
        <v>162</v>
      </c>
      <c r="E94" s="6" t="s">
        <v>237</v>
      </c>
      <c r="F94" s="6" t="s">
        <v>34</v>
      </c>
      <c r="G94" s="6" t="s">
        <v>49</v>
      </c>
      <c r="H94" s="6" t="s">
        <v>77</v>
      </c>
      <c r="I94" s="6" t="s">
        <v>310</v>
      </c>
      <c r="J94" s="6" t="s">
        <v>39</v>
      </c>
      <c r="K94" s="6" t="s">
        <v>104</v>
      </c>
      <c r="L94" s="5" t="s">
        <v>41</v>
      </c>
    </row>
    <row r="95" spans="2:12" x14ac:dyDescent="0.3">
      <c r="B95" s="84"/>
      <c r="C95" s="6">
        <v>3876238</v>
      </c>
      <c r="D95" s="6" t="s">
        <v>163</v>
      </c>
      <c r="E95" s="6" t="s">
        <v>238</v>
      </c>
      <c r="F95" s="6" t="s">
        <v>34</v>
      </c>
      <c r="G95" s="6" t="s">
        <v>49</v>
      </c>
      <c r="H95" s="6" t="s">
        <v>77</v>
      </c>
      <c r="I95" s="6" t="s">
        <v>47</v>
      </c>
      <c r="J95" s="6" t="s">
        <v>58</v>
      </c>
      <c r="K95" s="6" t="s">
        <v>104</v>
      </c>
      <c r="L95" s="5" t="s">
        <v>41</v>
      </c>
    </row>
    <row r="96" spans="2:12" x14ac:dyDescent="0.3">
      <c r="B96" s="84"/>
      <c r="C96" s="6">
        <v>3897942</v>
      </c>
      <c r="D96" s="6" t="s">
        <v>164</v>
      </c>
      <c r="E96" s="6" t="s">
        <v>239</v>
      </c>
      <c r="F96" s="6" t="s">
        <v>34</v>
      </c>
      <c r="G96" s="6" t="s">
        <v>49</v>
      </c>
      <c r="H96" s="6" t="s">
        <v>77</v>
      </c>
      <c r="I96" s="6" t="s">
        <v>311</v>
      </c>
      <c r="J96" s="6" t="s">
        <v>39</v>
      </c>
      <c r="K96" s="6" t="s">
        <v>104</v>
      </c>
      <c r="L96" s="5" t="s">
        <v>41</v>
      </c>
    </row>
    <row r="97" spans="2:12" x14ac:dyDescent="0.3">
      <c r="B97" s="84"/>
      <c r="C97" s="6">
        <v>3990582</v>
      </c>
      <c r="D97" s="6" t="s">
        <v>165</v>
      </c>
      <c r="E97" s="6" t="s">
        <v>240</v>
      </c>
      <c r="F97" s="6" t="s">
        <v>34</v>
      </c>
      <c r="G97" s="6" t="s">
        <v>49</v>
      </c>
      <c r="H97" s="6" t="s">
        <v>77</v>
      </c>
      <c r="I97" s="6" t="s">
        <v>312</v>
      </c>
      <c r="J97" s="6" t="s">
        <v>264</v>
      </c>
      <c r="K97" s="6" t="s">
        <v>104</v>
      </c>
      <c r="L97" s="5" t="s">
        <v>41</v>
      </c>
    </row>
    <row r="98" spans="2:12" x14ac:dyDescent="0.3">
      <c r="B98" s="84"/>
      <c r="C98" s="6">
        <v>4036477</v>
      </c>
      <c r="D98" s="6" t="s">
        <v>166</v>
      </c>
      <c r="E98" s="6" t="s">
        <v>241</v>
      </c>
      <c r="F98" s="6" t="s">
        <v>34</v>
      </c>
      <c r="G98" s="6" t="s">
        <v>44</v>
      </c>
      <c r="H98" s="6" t="s">
        <v>77</v>
      </c>
      <c r="I98" s="6" t="s">
        <v>313</v>
      </c>
      <c r="J98" s="6" t="s">
        <v>39</v>
      </c>
      <c r="K98" s="6" t="s">
        <v>105</v>
      </c>
      <c r="L98" s="5" t="s">
        <v>41</v>
      </c>
    </row>
    <row r="99" spans="2:12" x14ac:dyDescent="0.3">
      <c r="B99" s="84"/>
      <c r="C99" s="6">
        <v>4046963</v>
      </c>
      <c r="D99" s="6" t="s">
        <v>167</v>
      </c>
      <c r="E99" s="6" t="s">
        <v>242</v>
      </c>
      <c r="F99" s="6" t="s">
        <v>34</v>
      </c>
      <c r="G99" s="6" t="s">
        <v>44</v>
      </c>
      <c r="H99" s="6" t="s">
        <v>77</v>
      </c>
      <c r="I99" s="6" t="s">
        <v>314</v>
      </c>
      <c r="J99" s="6" t="s">
        <v>264</v>
      </c>
      <c r="K99" s="6" t="s">
        <v>104</v>
      </c>
      <c r="L99" s="5" t="s">
        <v>41</v>
      </c>
    </row>
    <row r="100" spans="2:12" x14ac:dyDescent="0.3">
      <c r="B100" s="84"/>
      <c r="C100" s="6">
        <v>4048791</v>
      </c>
      <c r="D100" s="6" t="s">
        <v>168</v>
      </c>
      <c r="E100" s="6" t="s">
        <v>243</v>
      </c>
      <c r="F100" s="6" t="s">
        <v>34</v>
      </c>
      <c r="G100" s="6" t="s">
        <v>44</v>
      </c>
      <c r="H100" s="6" t="s">
        <v>77</v>
      </c>
      <c r="I100" s="6" t="s">
        <v>285</v>
      </c>
      <c r="J100" s="6" t="s">
        <v>39</v>
      </c>
      <c r="K100" s="6" t="s">
        <v>104</v>
      </c>
      <c r="L100" s="5" t="s">
        <v>41</v>
      </c>
    </row>
    <row r="101" spans="2:12" x14ac:dyDescent="0.3">
      <c r="B101" s="84"/>
      <c r="C101" s="6">
        <v>4170523</v>
      </c>
      <c r="D101" s="6" t="s">
        <v>169</v>
      </c>
      <c r="E101" s="6" t="s">
        <v>244</v>
      </c>
      <c r="F101" s="6" t="s">
        <v>34</v>
      </c>
      <c r="G101" s="6" t="s">
        <v>49</v>
      </c>
      <c r="H101" s="6" t="s">
        <v>77</v>
      </c>
      <c r="I101" s="6" t="s">
        <v>315</v>
      </c>
      <c r="J101" s="6" t="s">
        <v>39</v>
      </c>
      <c r="K101" s="6" t="s">
        <v>104</v>
      </c>
      <c r="L101" s="5" t="s">
        <v>41</v>
      </c>
    </row>
    <row r="102" spans="2:12" x14ac:dyDescent="0.3">
      <c r="B102" s="84"/>
      <c r="C102" s="6">
        <v>4216008</v>
      </c>
      <c r="D102" s="6" t="s">
        <v>170</v>
      </c>
      <c r="E102" s="6" t="s">
        <v>245</v>
      </c>
      <c r="F102" s="6" t="s">
        <v>34</v>
      </c>
      <c r="G102" s="6" t="s">
        <v>49</v>
      </c>
      <c r="H102" s="6" t="s">
        <v>77</v>
      </c>
      <c r="I102" s="6" t="s">
        <v>316</v>
      </c>
      <c r="J102" s="6" t="s">
        <v>39</v>
      </c>
      <c r="K102" s="6" t="s">
        <v>105</v>
      </c>
      <c r="L102" s="5" t="s">
        <v>41</v>
      </c>
    </row>
    <row r="103" spans="2:12" x14ac:dyDescent="0.3">
      <c r="B103" s="84"/>
      <c r="C103" s="6">
        <v>4234139</v>
      </c>
      <c r="D103" s="6" t="s">
        <v>41</v>
      </c>
      <c r="E103" s="6" t="s">
        <v>41</v>
      </c>
      <c r="F103" s="6" t="s">
        <v>34</v>
      </c>
      <c r="G103" s="6" t="s">
        <v>49</v>
      </c>
      <c r="H103" s="6" t="s">
        <v>77</v>
      </c>
      <c r="I103" s="6" t="s">
        <v>43</v>
      </c>
      <c r="J103" s="6" t="s">
        <v>41</v>
      </c>
      <c r="K103" s="6" t="s">
        <v>105</v>
      </c>
      <c r="L103" s="5" t="s">
        <v>41</v>
      </c>
    </row>
    <row r="104" spans="2:12" x14ac:dyDescent="0.3">
      <c r="B104" s="84"/>
      <c r="C104" s="6">
        <v>4269202</v>
      </c>
      <c r="D104" s="6" t="s">
        <v>41</v>
      </c>
      <c r="E104" s="6" t="s">
        <v>41</v>
      </c>
      <c r="F104" s="6" t="s">
        <v>34</v>
      </c>
      <c r="G104" s="6" t="s">
        <v>49</v>
      </c>
      <c r="H104" s="6" t="s">
        <v>77</v>
      </c>
      <c r="I104" s="6" t="s">
        <v>43</v>
      </c>
      <c r="J104" s="6" t="s">
        <v>41</v>
      </c>
      <c r="K104" s="6" t="s">
        <v>105</v>
      </c>
      <c r="L104" s="5" t="s">
        <v>41</v>
      </c>
    </row>
    <row r="105" spans="2:12" x14ac:dyDescent="0.3">
      <c r="B105" s="84"/>
      <c r="C105" s="6">
        <v>4344042</v>
      </c>
      <c r="D105" s="6" t="s">
        <v>171</v>
      </c>
      <c r="E105" s="6" t="s">
        <v>246</v>
      </c>
      <c r="F105" s="6" t="s">
        <v>34</v>
      </c>
      <c r="G105" s="6" t="s">
        <v>44</v>
      </c>
      <c r="H105" s="6" t="s">
        <v>77</v>
      </c>
      <c r="I105" s="6" t="s">
        <v>317</v>
      </c>
      <c r="J105" s="6" t="s">
        <v>264</v>
      </c>
      <c r="K105" s="6" t="s">
        <v>104</v>
      </c>
      <c r="L105" s="5" t="s">
        <v>41</v>
      </c>
    </row>
    <row r="106" spans="2:12" x14ac:dyDescent="0.3">
      <c r="B106" s="84"/>
      <c r="C106" s="6">
        <v>4535918</v>
      </c>
      <c r="D106" s="6" t="s">
        <v>172</v>
      </c>
      <c r="E106" s="6" t="s">
        <v>41</v>
      </c>
      <c r="F106" s="6" t="s">
        <v>34</v>
      </c>
      <c r="G106" s="6" t="s">
        <v>44</v>
      </c>
      <c r="H106" s="6" t="s">
        <v>77</v>
      </c>
      <c r="I106" s="6" t="s">
        <v>47</v>
      </c>
      <c r="J106" s="6" t="s">
        <v>299</v>
      </c>
      <c r="K106" s="6" t="s">
        <v>104</v>
      </c>
      <c r="L106" s="5" t="s">
        <v>41</v>
      </c>
    </row>
    <row r="107" spans="2:12" x14ac:dyDescent="0.3">
      <c r="B107" s="84"/>
      <c r="C107" s="6">
        <v>4575242</v>
      </c>
      <c r="D107" s="6" t="s">
        <v>173</v>
      </c>
      <c r="E107" s="6" t="s">
        <v>247</v>
      </c>
      <c r="F107" s="6" t="s">
        <v>34</v>
      </c>
      <c r="G107" s="6" t="s">
        <v>49</v>
      </c>
      <c r="H107" s="6" t="s">
        <v>77</v>
      </c>
      <c r="I107" s="6" t="s">
        <v>318</v>
      </c>
      <c r="J107" s="6" t="s">
        <v>39</v>
      </c>
      <c r="K107" s="6" t="s">
        <v>105</v>
      </c>
      <c r="L107" s="5" t="s">
        <v>41</v>
      </c>
    </row>
    <row r="108" spans="2:12" x14ac:dyDescent="0.3">
      <c r="B108" s="84"/>
      <c r="C108" s="6">
        <v>4576176</v>
      </c>
      <c r="D108" s="6" t="s">
        <v>174</v>
      </c>
      <c r="E108" s="6" t="s">
        <v>248</v>
      </c>
      <c r="F108" s="6" t="s">
        <v>34</v>
      </c>
      <c r="G108" s="6" t="s">
        <v>49</v>
      </c>
      <c r="H108" s="6" t="s">
        <v>77</v>
      </c>
      <c r="I108" s="6" t="s">
        <v>319</v>
      </c>
      <c r="J108" s="6" t="s">
        <v>39</v>
      </c>
      <c r="K108" s="6" t="s">
        <v>104</v>
      </c>
      <c r="L108" s="5" t="s">
        <v>41</v>
      </c>
    </row>
    <row r="109" spans="2:12" x14ac:dyDescent="0.3">
      <c r="B109" s="84"/>
      <c r="C109" s="6">
        <v>4600161</v>
      </c>
      <c r="D109" s="6" t="s">
        <v>41</v>
      </c>
      <c r="E109" s="6" t="s">
        <v>41</v>
      </c>
      <c r="F109" s="6" t="s">
        <v>34</v>
      </c>
      <c r="G109" s="6" t="s">
        <v>44</v>
      </c>
      <c r="H109" s="6" t="s">
        <v>77</v>
      </c>
      <c r="I109" s="6" t="s">
        <v>43</v>
      </c>
      <c r="J109" s="6" t="s">
        <v>41</v>
      </c>
      <c r="K109" s="6" t="s">
        <v>105</v>
      </c>
      <c r="L109" s="5" t="s">
        <v>41</v>
      </c>
    </row>
    <row r="110" spans="2:12" x14ac:dyDescent="0.3">
      <c r="B110" s="84"/>
      <c r="C110" s="6">
        <v>4600311</v>
      </c>
      <c r="D110" s="6" t="s">
        <v>41</v>
      </c>
      <c r="E110" s="6" t="s">
        <v>41</v>
      </c>
      <c r="F110" s="6" t="s">
        <v>34</v>
      </c>
      <c r="G110" s="6" t="s">
        <v>40</v>
      </c>
      <c r="H110" s="6" t="s">
        <v>77</v>
      </c>
      <c r="I110" s="6" t="s">
        <v>43</v>
      </c>
      <c r="J110" s="6" t="s">
        <v>41</v>
      </c>
      <c r="K110" s="6" t="s">
        <v>105</v>
      </c>
      <c r="L110" s="5" t="s">
        <v>41</v>
      </c>
    </row>
    <row r="111" spans="2:12" x14ac:dyDescent="0.3">
      <c r="B111" s="84"/>
      <c r="C111" s="6">
        <v>4624434</v>
      </c>
      <c r="D111" s="6" t="s">
        <v>175</v>
      </c>
      <c r="E111" s="6" t="s">
        <v>249</v>
      </c>
      <c r="F111" s="6" t="s">
        <v>34</v>
      </c>
      <c r="G111" s="6" t="s">
        <v>49</v>
      </c>
      <c r="H111" s="6" t="s">
        <v>77</v>
      </c>
      <c r="I111" s="6" t="s">
        <v>75</v>
      </c>
      <c r="J111" s="6" t="s">
        <v>39</v>
      </c>
      <c r="K111" s="6" t="s">
        <v>104</v>
      </c>
      <c r="L111" s="5" t="s">
        <v>41</v>
      </c>
    </row>
    <row r="112" spans="2:12" x14ac:dyDescent="0.3">
      <c r="B112" s="84"/>
      <c r="C112" s="6">
        <v>4665865</v>
      </c>
      <c r="D112" s="6" t="s">
        <v>176</v>
      </c>
      <c r="E112" s="6" t="s">
        <v>250</v>
      </c>
      <c r="F112" s="6" t="s">
        <v>34</v>
      </c>
      <c r="G112" s="6" t="s">
        <v>49</v>
      </c>
      <c r="H112" s="6" t="s">
        <v>77</v>
      </c>
      <c r="I112" s="6" t="s">
        <v>320</v>
      </c>
      <c r="J112" s="6" t="s">
        <v>39</v>
      </c>
      <c r="K112" s="6" t="s">
        <v>104</v>
      </c>
      <c r="L112" s="5" t="s">
        <v>41</v>
      </c>
    </row>
    <row r="113" spans="2:12" x14ac:dyDescent="0.3">
      <c r="B113" s="84"/>
      <c r="C113" s="6">
        <v>4775205</v>
      </c>
      <c r="D113" s="6" t="s">
        <v>177</v>
      </c>
      <c r="E113" s="6" t="s">
        <v>251</v>
      </c>
      <c r="F113" s="6" t="s">
        <v>34</v>
      </c>
      <c r="G113" s="6" t="s">
        <v>49</v>
      </c>
      <c r="H113" s="6" t="s">
        <v>77</v>
      </c>
      <c r="I113" s="6" t="s">
        <v>321</v>
      </c>
      <c r="J113" s="6" t="s">
        <v>48</v>
      </c>
      <c r="K113" s="6" t="s">
        <v>105</v>
      </c>
      <c r="L113" s="5" t="s">
        <v>41</v>
      </c>
    </row>
    <row r="114" spans="2:12" x14ac:dyDescent="0.3">
      <c r="B114" s="84"/>
      <c r="C114" s="6">
        <v>4983731</v>
      </c>
      <c r="D114" s="6" t="s">
        <v>178</v>
      </c>
      <c r="E114" s="6" t="s">
        <v>252</v>
      </c>
      <c r="F114" s="6" t="s">
        <v>34</v>
      </c>
      <c r="G114" s="6" t="s">
        <v>49</v>
      </c>
      <c r="H114" s="6" t="s">
        <v>77</v>
      </c>
      <c r="I114" s="6" t="s">
        <v>322</v>
      </c>
      <c r="J114" s="6" t="s">
        <v>39</v>
      </c>
      <c r="K114" s="6" t="s">
        <v>104</v>
      </c>
      <c r="L114" s="5" t="s">
        <v>41</v>
      </c>
    </row>
    <row r="115" spans="2:12" x14ac:dyDescent="0.3">
      <c r="B115" s="84"/>
      <c r="C115" s="6">
        <v>5006147</v>
      </c>
      <c r="D115" s="6" t="s">
        <v>179</v>
      </c>
      <c r="E115" s="6" t="s">
        <v>253</v>
      </c>
      <c r="F115" s="6" t="s">
        <v>34</v>
      </c>
      <c r="G115" s="6" t="s">
        <v>49</v>
      </c>
      <c r="H115" s="6" t="s">
        <v>77</v>
      </c>
      <c r="I115" s="6" t="s">
        <v>323</v>
      </c>
      <c r="J115" s="6" t="s">
        <v>39</v>
      </c>
      <c r="K115" s="6" t="s">
        <v>104</v>
      </c>
      <c r="L115" s="5" t="s">
        <v>41</v>
      </c>
    </row>
    <row r="116" spans="2:12" x14ac:dyDescent="0.3">
      <c r="B116" s="84"/>
      <c r="C116" s="6">
        <v>5097643</v>
      </c>
      <c r="D116" s="6" t="s">
        <v>180</v>
      </c>
      <c r="E116" s="6" t="s">
        <v>254</v>
      </c>
      <c r="F116" s="6" t="s">
        <v>34</v>
      </c>
      <c r="G116" s="6" t="s">
        <v>44</v>
      </c>
      <c r="H116" s="6" t="s">
        <v>77</v>
      </c>
      <c r="I116" s="6" t="s">
        <v>47</v>
      </c>
      <c r="J116" s="6" t="s">
        <v>264</v>
      </c>
      <c r="K116" s="6" t="s">
        <v>104</v>
      </c>
      <c r="L116" s="5" t="s">
        <v>41</v>
      </c>
    </row>
    <row r="117" spans="2:12" x14ac:dyDescent="0.3">
      <c r="B117" s="84"/>
      <c r="C117" s="6">
        <v>5125138</v>
      </c>
      <c r="D117" s="6" t="s">
        <v>181</v>
      </c>
      <c r="E117" s="6" t="s">
        <v>255</v>
      </c>
      <c r="F117" s="6" t="s">
        <v>34</v>
      </c>
      <c r="G117" s="6" t="s">
        <v>49</v>
      </c>
      <c r="H117" s="6" t="s">
        <v>77</v>
      </c>
      <c r="I117" s="6" t="s">
        <v>324</v>
      </c>
      <c r="J117" s="6" t="s">
        <v>39</v>
      </c>
      <c r="K117" s="6" t="s">
        <v>104</v>
      </c>
      <c r="L117" s="5" t="s">
        <v>41</v>
      </c>
    </row>
    <row r="118" spans="2:12" x14ac:dyDescent="0.3">
      <c r="B118" s="84"/>
      <c r="C118" s="6">
        <v>5169049</v>
      </c>
      <c r="D118" s="6" t="s">
        <v>182</v>
      </c>
      <c r="E118" s="6" t="s">
        <v>256</v>
      </c>
      <c r="F118" s="6" t="s">
        <v>34</v>
      </c>
      <c r="G118" s="6" t="s">
        <v>44</v>
      </c>
      <c r="H118" s="6" t="s">
        <v>77</v>
      </c>
      <c r="I118" s="6" t="s">
        <v>325</v>
      </c>
      <c r="J118" s="6" t="s">
        <v>39</v>
      </c>
      <c r="K118" s="6" t="s">
        <v>104</v>
      </c>
      <c r="L118" s="5" t="s">
        <v>41</v>
      </c>
    </row>
    <row r="119" spans="2:12" x14ac:dyDescent="0.3">
      <c r="B119" s="84"/>
      <c r="C119" s="6">
        <v>5204909</v>
      </c>
      <c r="D119" s="6" t="s">
        <v>183</v>
      </c>
      <c r="E119" s="6" t="s">
        <v>257</v>
      </c>
      <c r="F119" s="6" t="s">
        <v>34</v>
      </c>
      <c r="G119" s="6" t="s">
        <v>49</v>
      </c>
      <c r="H119" s="6" t="s">
        <v>77</v>
      </c>
      <c r="I119" s="6" t="s">
        <v>326</v>
      </c>
      <c r="J119" s="6" t="s">
        <v>39</v>
      </c>
      <c r="K119" s="6" t="s">
        <v>105</v>
      </c>
      <c r="L119" s="5" t="s">
        <v>41</v>
      </c>
    </row>
    <row r="120" spans="2:12" x14ac:dyDescent="0.3">
      <c r="B120" s="84"/>
      <c r="C120" s="6">
        <v>5209979</v>
      </c>
      <c r="D120" s="6" t="s">
        <v>41</v>
      </c>
      <c r="E120" s="6" t="s">
        <v>41</v>
      </c>
      <c r="F120" s="6" t="s">
        <v>34</v>
      </c>
      <c r="G120" s="6" t="s">
        <v>49</v>
      </c>
      <c r="H120" s="6" t="s">
        <v>77</v>
      </c>
      <c r="I120" s="6" t="s">
        <v>43</v>
      </c>
      <c r="J120" s="6" t="s">
        <v>41</v>
      </c>
      <c r="K120" s="6" t="s">
        <v>105</v>
      </c>
      <c r="L120" s="5" t="s">
        <v>41</v>
      </c>
    </row>
    <row r="121" spans="2:12" x14ac:dyDescent="0.3">
      <c r="B121" s="84"/>
      <c r="C121" s="6">
        <v>5302662</v>
      </c>
      <c r="D121" s="6" t="s">
        <v>41</v>
      </c>
      <c r="E121" s="6" t="s">
        <v>41</v>
      </c>
      <c r="F121" s="6" t="s">
        <v>34</v>
      </c>
      <c r="G121" s="6" t="s">
        <v>49</v>
      </c>
      <c r="H121" s="6" t="s">
        <v>77</v>
      </c>
      <c r="I121" s="6" t="s">
        <v>43</v>
      </c>
      <c r="J121" s="6" t="s">
        <v>41</v>
      </c>
      <c r="K121" s="6" t="s">
        <v>105</v>
      </c>
      <c r="L121" s="5" t="s">
        <v>41</v>
      </c>
    </row>
    <row r="122" spans="2:12" x14ac:dyDescent="0.3">
      <c r="B122" s="84"/>
      <c r="C122" s="6">
        <v>5310971</v>
      </c>
      <c r="D122" s="6" t="s">
        <v>184</v>
      </c>
      <c r="E122" s="6" t="s">
        <v>258</v>
      </c>
      <c r="F122" s="6" t="s">
        <v>34</v>
      </c>
      <c r="G122" s="6" t="s">
        <v>44</v>
      </c>
      <c r="H122" s="6" t="s">
        <v>77</v>
      </c>
      <c r="I122" s="6" t="s">
        <v>327</v>
      </c>
      <c r="J122" s="6" t="s">
        <v>39</v>
      </c>
      <c r="K122" s="6" t="s">
        <v>105</v>
      </c>
      <c r="L122" s="5" t="s">
        <v>41</v>
      </c>
    </row>
    <row r="123" spans="2:12" x14ac:dyDescent="0.3">
      <c r="B123" s="85"/>
      <c r="C123" s="6">
        <v>5350779</v>
      </c>
      <c r="D123" s="6" t="s">
        <v>185</v>
      </c>
      <c r="E123" s="6" t="s">
        <v>259</v>
      </c>
      <c r="F123" s="6" t="s">
        <v>34</v>
      </c>
      <c r="G123" s="6" t="s">
        <v>49</v>
      </c>
      <c r="H123" s="6" t="s">
        <v>77</v>
      </c>
      <c r="I123" s="6" t="s">
        <v>47</v>
      </c>
      <c r="J123" s="6" t="s">
        <v>39</v>
      </c>
      <c r="K123" s="6" t="s">
        <v>104</v>
      </c>
      <c r="L123" s="5" t="s">
        <v>41</v>
      </c>
    </row>
    <row r="125" spans="2:12" x14ac:dyDescent="0.3">
      <c r="B125" t="s">
        <v>544</v>
      </c>
    </row>
    <row r="126" spans="2:12" x14ac:dyDescent="0.3">
      <c r="B126" s="11" t="s">
        <v>545</v>
      </c>
    </row>
    <row r="127" spans="2:12" x14ac:dyDescent="0.3">
      <c r="B127" s="11" t="s">
        <v>546</v>
      </c>
    </row>
  </sheetData>
  <mergeCells count="12">
    <mergeCell ref="B6:B123"/>
    <mergeCell ref="G4:G5"/>
    <mergeCell ref="H4:H5"/>
    <mergeCell ref="I4:I5"/>
    <mergeCell ref="J4:J5"/>
    <mergeCell ref="K4:K5"/>
    <mergeCell ref="L4:L5"/>
    <mergeCell ref="B4:B5"/>
    <mergeCell ref="C4:C5"/>
    <mergeCell ref="D4:D5"/>
    <mergeCell ref="E4:E5"/>
    <mergeCell ref="F4:F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20"/>
  <sheetViews>
    <sheetView workbookViewId="0">
      <selection activeCell="B3" sqref="B3"/>
    </sheetView>
  </sheetViews>
  <sheetFormatPr defaultRowHeight="14.4" x14ac:dyDescent="0.3"/>
  <cols>
    <col min="2" max="2" width="14.44140625" bestFit="1" customWidth="1"/>
    <col min="3" max="3" width="18.109375" bestFit="1" customWidth="1"/>
    <col min="4" max="4" width="16.88671875" bestFit="1" customWidth="1"/>
    <col min="5" max="5" width="14.44140625" bestFit="1" customWidth="1"/>
    <col min="6" max="6" width="14.88671875" bestFit="1" customWidth="1"/>
    <col min="7" max="7" width="22.109375" bestFit="1" customWidth="1"/>
    <col min="8" max="8" width="30.6640625" bestFit="1" customWidth="1"/>
    <col min="9" max="9" width="93.33203125" bestFit="1" customWidth="1"/>
    <col min="10" max="10" width="35.33203125" bestFit="1" customWidth="1"/>
    <col min="11" max="11" width="19.5546875" bestFit="1" customWidth="1"/>
    <col min="12" max="12" width="24.33203125" bestFit="1" customWidth="1"/>
  </cols>
  <sheetData>
    <row r="2" spans="2:12" x14ac:dyDescent="0.3">
      <c r="B2" t="s">
        <v>1457</v>
      </c>
    </row>
    <row r="4" spans="2:12" x14ac:dyDescent="0.3">
      <c r="B4" s="82" t="s">
        <v>97</v>
      </c>
      <c r="C4" s="79" t="s">
        <v>29</v>
      </c>
      <c r="D4" s="79" t="s">
        <v>96</v>
      </c>
      <c r="E4" s="78" t="s">
        <v>102</v>
      </c>
      <c r="F4" s="78" t="s">
        <v>30</v>
      </c>
      <c r="G4" s="78" t="s">
        <v>98</v>
      </c>
      <c r="H4" s="78" t="s">
        <v>103</v>
      </c>
      <c r="I4" s="78" t="s">
        <v>31</v>
      </c>
      <c r="J4" s="78" t="s">
        <v>32</v>
      </c>
      <c r="K4" s="78" t="s">
        <v>571</v>
      </c>
      <c r="L4" s="78" t="s">
        <v>99</v>
      </c>
    </row>
    <row r="5" spans="2:12" x14ac:dyDescent="0.3">
      <c r="B5" s="82"/>
      <c r="C5" s="79"/>
      <c r="D5" s="79"/>
      <c r="E5" s="78"/>
      <c r="F5" s="78"/>
      <c r="G5" s="78"/>
      <c r="H5" s="78"/>
      <c r="I5" s="78"/>
      <c r="J5" s="78"/>
      <c r="K5" s="78"/>
      <c r="L5" s="78"/>
    </row>
    <row r="6" spans="2:12" x14ac:dyDescent="0.3">
      <c r="B6" s="77" t="s">
        <v>543</v>
      </c>
      <c r="C6" s="6">
        <v>52011</v>
      </c>
      <c r="D6" s="6" t="s">
        <v>336</v>
      </c>
      <c r="E6" s="6" t="s">
        <v>336</v>
      </c>
      <c r="F6" s="6" t="s">
        <v>34</v>
      </c>
      <c r="G6" s="6" t="s">
        <v>44</v>
      </c>
      <c r="H6" s="6" t="s">
        <v>77</v>
      </c>
      <c r="I6" s="1" t="s">
        <v>484</v>
      </c>
      <c r="J6" s="1" t="s">
        <v>264</v>
      </c>
      <c r="K6" s="2" t="s">
        <v>104</v>
      </c>
      <c r="L6" s="5" t="s">
        <v>41</v>
      </c>
    </row>
    <row r="7" spans="2:12" x14ac:dyDescent="0.3">
      <c r="B7" s="86"/>
      <c r="C7" s="6">
        <v>278993</v>
      </c>
      <c r="D7" s="6" t="s">
        <v>41</v>
      </c>
      <c r="E7" s="6" t="s">
        <v>41</v>
      </c>
      <c r="F7" s="6" t="s">
        <v>44</v>
      </c>
      <c r="G7" s="6" t="s">
        <v>34</v>
      </c>
      <c r="H7" s="6" t="s">
        <v>37</v>
      </c>
      <c r="I7" s="1" t="s">
        <v>78</v>
      </c>
      <c r="J7" s="1" t="s">
        <v>48</v>
      </c>
      <c r="K7" s="2" t="s">
        <v>105</v>
      </c>
      <c r="L7" s="5" t="s">
        <v>41</v>
      </c>
    </row>
    <row r="8" spans="2:12" x14ac:dyDescent="0.3">
      <c r="B8" s="86"/>
      <c r="C8" s="6">
        <v>337084</v>
      </c>
      <c r="D8" s="6" t="s">
        <v>41</v>
      </c>
      <c r="E8" s="6" t="s">
        <v>409</v>
      </c>
      <c r="F8" s="6" t="s">
        <v>34</v>
      </c>
      <c r="G8" s="6" t="s">
        <v>44</v>
      </c>
      <c r="H8" s="6" t="s">
        <v>77</v>
      </c>
      <c r="I8" s="1" t="s">
        <v>485</v>
      </c>
      <c r="J8" s="1" t="s">
        <v>486</v>
      </c>
      <c r="K8" s="2" t="s">
        <v>104</v>
      </c>
      <c r="L8" s="5" t="s">
        <v>41</v>
      </c>
    </row>
    <row r="9" spans="2:12" x14ac:dyDescent="0.3">
      <c r="B9" s="86"/>
      <c r="C9" s="6">
        <v>595807</v>
      </c>
      <c r="D9" s="6" t="s">
        <v>337</v>
      </c>
      <c r="E9" s="6" t="s">
        <v>337</v>
      </c>
      <c r="F9" s="6" t="s">
        <v>34</v>
      </c>
      <c r="G9" s="6" t="s">
        <v>44</v>
      </c>
      <c r="H9" s="6" t="s">
        <v>77</v>
      </c>
      <c r="I9" s="1" t="s">
        <v>487</v>
      </c>
      <c r="J9" s="1" t="s">
        <v>39</v>
      </c>
      <c r="K9" s="2" t="s">
        <v>104</v>
      </c>
      <c r="L9" s="5" t="s">
        <v>41</v>
      </c>
    </row>
    <row r="10" spans="2:12" x14ac:dyDescent="0.3">
      <c r="B10" s="86"/>
      <c r="C10" s="6">
        <v>644754</v>
      </c>
      <c r="D10" s="6" t="s">
        <v>338</v>
      </c>
      <c r="E10" s="6" t="s">
        <v>410</v>
      </c>
      <c r="F10" s="6" t="s">
        <v>34</v>
      </c>
      <c r="G10" s="6" t="s">
        <v>49</v>
      </c>
      <c r="H10" s="6" t="s">
        <v>77</v>
      </c>
      <c r="I10" s="1" t="s">
        <v>488</v>
      </c>
      <c r="J10" s="1" t="s">
        <v>264</v>
      </c>
      <c r="K10" s="2" t="s">
        <v>104</v>
      </c>
      <c r="L10" s="5" t="s">
        <v>41</v>
      </c>
    </row>
    <row r="11" spans="2:12" x14ac:dyDescent="0.3">
      <c r="B11" s="86"/>
      <c r="C11" s="6">
        <v>655716</v>
      </c>
      <c r="D11" s="6" t="s">
        <v>339</v>
      </c>
      <c r="E11" s="6" t="s">
        <v>411</v>
      </c>
      <c r="F11" s="6" t="s">
        <v>34</v>
      </c>
      <c r="G11" s="6" t="s">
        <v>44</v>
      </c>
      <c r="H11" s="6" t="s">
        <v>77</v>
      </c>
      <c r="I11" s="1" t="s">
        <v>489</v>
      </c>
      <c r="J11" s="1" t="s">
        <v>39</v>
      </c>
      <c r="K11" s="2" t="s">
        <v>104</v>
      </c>
      <c r="L11" s="5" t="s">
        <v>41</v>
      </c>
    </row>
    <row r="12" spans="2:12" x14ac:dyDescent="0.3">
      <c r="B12" s="86"/>
      <c r="C12" s="6">
        <v>702998</v>
      </c>
      <c r="D12" s="6" t="s">
        <v>340</v>
      </c>
      <c r="E12" s="6" t="s">
        <v>412</v>
      </c>
      <c r="F12" s="6" t="s">
        <v>34</v>
      </c>
      <c r="G12" s="6" t="s">
        <v>49</v>
      </c>
      <c r="H12" s="6" t="s">
        <v>77</v>
      </c>
      <c r="I12" s="1" t="s">
        <v>490</v>
      </c>
      <c r="J12" s="1" t="s">
        <v>39</v>
      </c>
      <c r="K12" s="2" t="s">
        <v>105</v>
      </c>
      <c r="L12" s="5" t="s">
        <v>41</v>
      </c>
    </row>
    <row r="13" spans="2:12" x14ac:dyDescent="0.3">
      <c r="B13" s="86"/>
      <c r="C13" s="6">
        <v>814146</v>
      </c>
      <c r="D13" s="6" t="s">
        <v>341</v>
      </c>
      <c r="E13" s="6" t="s">
        <v>413</v>
      </c>
      <c r="F13" s="6" t="s">
        <v>34</v>
      </c>
      <c r="G13" s="6" t="s">
        <v>44</v>
      </c>
      <c r="H13" s="6" t="s">
        <v>77</v>
      </c>
      <c r="I13" s="1" t="s">
        <v>491</v>
      </c>
      <c r="J13" s="1" t="s">
        <v>39</v>
      </c>
      <c r="K13" s="2" t="s">
        <v>104</v>
      </c>
      <c r="L13" s="5" t="s">
        <v>41</v>
      </c>
    </row>
    <row r="14" spans="2:12" x14ac:dyDescent="0.3">
      <c r="B14" s="86"/>
      <c r="C14" s="6">
        <v>877289</v>
      </c>
      <c r="D14" s="6" t="s">
        <v>342</v>
      </c>
      <c r="E14" s="6" t="s">
        <v>414</v>
      </c>
      <c r="F14" s="6" t="s">
        <v>34</v>
      </c>
      <c r="G14" s="6" t="s">
        <v>49</v>
      </c>
      <c r="H14" s="6" t="s">
        <v>77</v>
      </c>
      <c r="I14" s="1" t="s">
        <v>492</v>
      </c>
      <c r="J14" s="1" t="s">
        <v>39</v>
      </c>
      <c r="K14" s="2" t="s">
        <v>104</v>
      </c>
      <c r="L14" s="5" t="s">
        <v>41</v>
      </c>
    </row>
    <row r="15" spans="2:12" x14ac:dyDescent="0.3">
      <c r="B15" s="86"/>
      <c r="C15" s="6">
        <v>935060</v>
      </c>
      <c r="D15" s="6" t="s">
        <v>343</v>
      </c>
      <c r="E15" s="6" t="s">
        <v>415</v>
      </c>
      <c r="F15" s="6" t="s">
        <v>34</v>
      </c>
      <c r="G15" s="6" t="s">
        <v>49</v>
      </c>
      <c r="H15" s="6" t="s">
        <v>77</v>
      </c>
      <c r="I15" s="1" t="s">
        <v>493</v>
      </c>
      <c r="J15" s="1" t="s">
        <v>58</v>
      </c>
      <c r="K15" s="2" t="s">
        <v>104</v>
      </c>
      <c r="L15" s="5" t="s">
        <v>41</v>
      </c>
    </row>
    <row r="16" spans="2:12" x14ac:dyDescent="0.3">
      <c r="B16" s="86"/>
      <c r="C16" s="6">
        <v>957717</v>
      </c>
      <c r="D16" s="6" t="s">
        <v>344</v>
      </c>
      <c r="E16" s="6" t="s">
        <v>416</v>
      </c>
      <c r="F16" s="6" t="s">
        <v>34</v>
      </c>
      <c r="G16" s="6" t="s">
        <v>49</v>
      </c>
      <c r="H16" s="6" t="s">
        <v>77</v>
      </c>
      <c r="I16" s="1" t="s">
        <v>494</v>
      </c>
      <c r="J16" s="1" t="s">
        <v>39</v>
      </c>
      <c r="K16" s="2" t="s">
        <v>104</v>
      </c>
      <c r="L16" s="5" t="s">
        <v>41</v>
      </c>
    </row>
    <row r="17" spans="2:12" x14ac:dyDescent="0.3">
      <c r="B17" s="86"/>
      <c r="C17" s="6">
        <v>967266</v>
      </c>
      <c r="D17" s="6" t="s">
        <v>130</v>
      </c>
      <c r="E17" s="6" t="s">
        <v>417</v>
      </c>
      <c r="F17" s="6" t="s">
        <v>34</v>
      </c>
      <c r="G17" s="6" t="s">
        <v>44</v>
      </c>
      <c r="H17" s="6" t="s">
        <v>77</v>
      </c>
      <c r="I17" s="1" t="s">
        <v>38</v>
      </c>
      <c r="J17" s="1" t="s">
        <v>39</v>
      </c>
      <c r="K17" s="2" t="s">
        <v>104</v>
      </c>
      <c r="L17" s="5" t="s">
        <v>41</v>
      </c>
    </row>
    <row r="18" spans="2:12" x14ac:dyDescent="0.3">
      <c r="B18" s="86"/>
      <c r="C18" s="6">
        <v>968684</v>
      </c>
      <c r="D18" s="6" t="s">
        <v>345</v>
      </c>
      <c r="E18" s="6" t="s">
        <v>418</v>
      </c>
      <c r="F18" s="6" t="s">
        <v>34</v>
      </c>
      <c r="G18" s="6" t="s">
        <v>44</v>
      </c>
      <c r="H18" s="6" t="s">
        <v>77</v>
      </c>
      <c r="I18" s="1" t="s">
        <v>495</v>
      </c>
      <c r="J18" s="1" t="s">
        <v>39</v>
      </c>
      <c r="K18" s="2" t="s">
        <v>104</v>
      </c>
      <c r="L18" s="5" t="s">
        <v>41</v>
      </c>
    </row>
    <row r="19" spans="2:12" x14ac:dyDescent="0.3">
      <c r="B19" s="86"/>
      <c r="C19" s="6">
        <v>1001505</v>
      </c>
      <c r="D19" s="6" t="s">
        <v>41</v>
      </c>
      <c r="E19" s="6" t="s">
        <v>41</v>
      </c>
      <c r="F19" s="6" t="s">
        <v>34</v>
      </c>
      <c r="G19" s="6" t="s">
        <v>49</v>
      </c>
      <c r="H19" s="6" t="s">
        <v>77</v>
      </c>
      <c r="I19" s="1" t="s">
        <v>43</v>
      </c>
      <c r="J19" s="1" t="s">
        <v>41</v>
      </c>
      <c r="K19" s="2" t="s">
        <v>105</v>
      </c>
      <c r="L19" s="5" t="s">
        <v>41</v>
      </c>
    </row>
    <row r="20" spans="2:12" x14ac:dyDescent="0.3">
      <c r="B20" s="86"/>
      <c r="C20" s="6">
        <v>1010005</v>
      </c>
      <c r="D20" s="6" t="s">
        <v>346</v>
      </c>
      <c r="E20" s="6" t="s">
        <v>419</v>
      </c>
      <c r="F20" s="6" t="s">
        <v>34</v>
      </c>
      <c r="G20" s="6" t="s">
        <v>44</v>
      </c>
      <c r="H20" s="6" t="s">
        <v>77</v>
      </c>
      <c r="I20" s="1" t="s">
        <v>496</v>
      </c>
      <c r="J20" s="1" t="s">
        <v>39</v>
      </c>
      <c r="K20" s="2" t="s">
        <v>104</v>
      </c>
      <c r="L20" s="5" t="s">
        <v>41</v>
      </c>
    </row>
    <row r="21" spans="2:12" x14ac:dyDescent="0.3">
      <c r="B21" s="86"/>
      <c r="C21" s="6">
        <v>1037202</v>
      </c>
      <c r="D21" s="6" t="s">
        <v>347</v>
      </c>
      <c r="E21" s="6" t="s">
        <v>420</v>
      </c>
      <c r="F21" s="6" t="s">
        <v>40</v>
      </c>
      <c r="G21" s="6" t="s">
        <v>44</v>
      </c>
      <c r="H21" s="6" t="s">
        <v>42</v>
      </c>
      <c r="I21" s="1" t="s">
        <v>497</v>
      </c>
      <c r="J21" s="1" t="s">
        <v>48</v>
      </c>
      <c r="K21" s="2" t="s">
        <v>104</v>
      </c>
      <c r="L21" s="8" t="s">
        <v>100</v>
      </c>
    </row>
    <row r="22" spans="2:12" x14ac:dyDescent="0.3">
      <c r="B22" s="86"/>
      <c r="C22" s="6">
        <v>1037226</v>
      </c>
      <c r="D22" s="6" t="s">
        <v>347</v>
      </c>
      <c r="E22" s="6" t="s">
        <v>420</v>
      </c>
      <c r="F22" s="6" t="s">
        <v>49</v>
      </c>
      <c r="G22" s="6" t="s">
        <v>33</v>
      </c>
      <c r="H22" s="6" t="s">
        <v>42</v>
      </c>
      <c r="I22" s="1" t="s">
        <v>497</v>
      </c>
      <c r="J22" s="1" t="s">
        <v>48</v>
      </c>
      <c r="K22" s="2" t="s">
        <v>104</v>
      </c>
      <c r="L22" s="8" t="s">
        <v>100</v>
      </c>
    </row>
    <row r="23" spans="2:12" x14ac:dyDescent="0.3">
      <c r="B23" s="86"/>
      <c r="C23" s="6">
        <v>1037253</v>
      </c>
      <c r="D23" s="6" t="s">
        <v>347</v>
      </c>
      <c r="E23" s="6" t="s">
        <v>420</v>
      </c>
      <c r="F23" s="6" t="s">
        <v>33</v>
      </c>
      <c r="G23" s="6" t="s">
        <v>44</v>
      </c>
      <c r="H23" s="6" t="s">
        <v>42</v>
      </c>
      <c r="I23" s="1" t="s">
        <v>497</v>
      </c>
      <c r="J23" s="1" t="s">
        <v>48</v>
      </c>
      <c r="K23" s="2" t="s">
        <v>104</v>
      </c>
      <c r="L23" s="8" t="s">
        <v>100</v>
      </c>
    </row>
    <row r="24" spans="2:12" x14ac:dyDescent="0.3">
      <c r="B24" s="86"/>
      <c r="C24" s="6">
        <v>1037328</v>
      </c>
      <c r="D24" s="6" t="s">
        <v>347</v>
      </c>
      <c r="E24" s="6" t="s">
        <v>420</v>
      </c>
      <c r="F24" s="6" t="s">
        <v>33</v>
      </c>
      <c r="G24" s="6" t="s">
        <v>49</v>
      </c>
      <c r="H24" s="6" t="s">
        <v>42</v>
      </c>
      <c r="I24" s="1" t="s">
        <v>497</v>
      </c>
      <c r="J24" s="1" t="s">
        <v>48</v>
      </c>
      <c r="K24" s="2" t="s">
        <v>104</v>
      </c>
      <c r="L24" s="8" t="s">
        <v>100</v>
      </c>
    </row>
    <row r="25" spans="2:12" x14ac:dyDescent="0.3">
      <c r="B25" s="86"/>
      <c r="C25" s="6">
        <v>1037339</v>
      </c>
      <c r="D25" s="6" t="s">
        <v>347</v>
      </c>
      <c r="E25" s="6" t="s">
        <v>420</v>
      </c>
      <c r="F25" s="6" t="s">
        <v>33</v>
      </c>
      <c r="G25" s="6" t="s">
        <v>40</v>
      </c>
      <c r="H25" s="6" t="s">
        <v>42</v>
      </c>
      <c r="I25" s="1" t="s">
        <v>497</v>
      </c>
      <c r="J25" s="1" t="s">
        <v>48</v>
      </c>
      <c r="K25" s="2" t="s">
        <v>104</v>
      </c>
      <c r="L25" s="8" t="s">
        <v>100</v>
      </c>
    </row>
    <row r="26" spans="2:12" x14ac:dyDescent="0.3">
      <c r="B26" s="86"/>
      <c r="C26" s="6">
        <v>1037394</v>
      </c>
      <c r="D26" s="6" t="s">
        <v>347</v>
      </c>
      <c r="E26" s="6" t="s">
        <v>420</v>
      </c>
      <c r="F26" s="6" t="s">
        <v>40</v>
      </c>
      <c r="G26" s="6" t="s">
        <v>44</v>
      </c>
      <c r="H26" s="6" t="s">
        <v>42</v>
      </c>
      <c r="I26" s="1" t="s">
        <v>497</v>
      </c>
      <c r="J26" s="1" t="s">
        <v>48</v>
      </c>
      <c r="K26" s="2" t="s">
        <v>104</v>
      </c>
      <c r="L26" s="8" t="s">
        <v>100</v>
      </c>
    </row>
    <row r="27" spans="2:12" x14ac:dyDescent="0.3">
      <c r="B27" s="86"/>
      <c r="C27" s="6">
        <v>1148558</v>
      </c>
      <c r="D27" s="6" t="s">
        <v>41</v>
      </c>
      <c r="E27" s="6" t="s">
        <v>41</v>
      </c>
      <c r="F27" s="6" t="s">
        <v>34</v>
      </c>
      <c r="G27" s="6" t="s">
        <v>44</v>
      </c>
      <c r="H27" s="6" t="s">
        <v>77</v>
      </c>
      <c r="I27" s="1" t="s">
        <v>43</v>
      </c>
      <c r="J27" s="1" t="s">
        <v>41</v>
      </c>
      <c r="K27" s="2" t="s">
        <v>105</v>
      </c>
      <c r="L27" s="5" t="s">
        <v>41</v>
      </c>
    </row>
    <row r="28" spans="2:12" x14ac:dyDescent="0.3">
      <c r="B28" s="86"/>
      <c r="C28" s="6">
        <v>1203091</v>
      </c>
      <c r="D28" s="6" t="s">
        <v>348</v>
      </c>
      <c r="E28" s="6" t="s">
        <v>421</v>
      </c>
      <c r="F28" s="6" t="s">
        <v>34</v>
      </c>
      <c r="G28" s="6" t="s">
        <v>49</v>
      </c>
      <c r="H28" s="6" t="s">
        <v>77</v>
      </c>
      <c r="I28" s="1" t="s">
        <v>498</v>
      </c>
      <c r="J28" s="1" t="s">
        <v>58</v>
      </c>
      <c r="K28" s="2" t="s">
        <v>104</v>
      </c>
      <c r="L28" s="5" t="s">
        <v>41</v>
      </c>
    </row>
    <row r="29" spans="2:12" x14ac:dyDescent="0.3">
      <c r="B29" s="86"/>
      <c r="C29" s="6">
        <v>1216127</v>
      </c>
      <c r="D29" s="6" t="s">
        <v>41</v>
      </c>
      <c r="E29" s="6" t="s">
        <v>41</v>
      </c>
      <c r="F29" s="6" t="s">
        <v>34</v>
      </c>
      <c r="G29" s="6" t="s">
        <v>49</v>
      </c>
      <c r="H29" s="6" t="s">
        <v>77</v>
      </c>
      <c r="I29" s="1" t="s">
        <v>43</v>
      </c>
      <c r="J29" s="1" t="s">
        <v>41</v>
      </c>
      <c r="K29" s="2" t="s">
        <v>105</v>
      </c>
      <c r="L29" s="5" t="s">
        <v>41</v>
      </c>
    </row>
    <row r="30" spans="2:12" x14ac:dyDescent="0.3">
      <c r="B30" s="86"/>
      <c r="C30" s="6">
        <v>1325896</v>
      </c>
      <c r="D30" s="6" t="s">
        <v>349</v>
      </c>
      <c r="E30" s="6" t="s">
        <v>422</v>
      </c>
      <c r="F30" s="6" t="s">
        <v>34</v>
      </c>
      <c r="G30" s="6" t="s">
        <v>49</v>
      </c>
      <c r="H30" s="6" t="s">
        <v>77</v>
      </c>
      <c r="I30" s="1" t="s">
        <v>499</v>
      </c>
      <c r="J30" s="1" t="s">
        <v>39</v>
      </c>
      <c r="K30" s="2" t="s">
        <v>104</v>
      </c>
      <c r="L30" s="5" t="s">
        <v>41</v>
      </c>
    </row>
    <row r="31" spans="2:12" x14ac:dyDescent="0.3">
      <c r="B31" s="86"/>
      <c r="C31" s="6">
        <v>1394916</v>
      </c>
      <c r="D31" s="6" t="s">
        <v>350</v>
      </c>
      <c r="E31" s="6" t="s">
        <v>423</v>
      </c>
      <c r="F31" s="6" t="s">
        <v>34</v>
      </c>
      <c r="G31" s="6" t="s">
        <v>49</v>
      </c>
      <c r="H31" s="6" t="s">
        <v>77</v>
      </c>
      <c r="I31" s="1" t="s">
        <v>500</v>
      </c>
      <c r="J31" s="1" t="s">
        <v>264</v>
      </c>
      <c r="K31" s="2" t="s">
        <v>104</v>
      </c>
      <c r="L31" s="5" t="s">
        <v>41</v>
      </c>
    </row>
    <row r="32" spans="2:12" x14ac:dyDescent="0.3">
      <c r="B32" s="86"/>
      <c r="C32" s="6">
        <v>1510619</v>
      </c>
      <c r="D32" s="6" t="s">
        <v>351</v>
      </c>
      <c r="E32" s="6" t="s">
        <v>424</v>
      </c>
      <c r="F32" s="6" t="s">
        <v>34</v>
      </c>
      <c r="G32" s="6" t="s">
        <v>49</v>
      </c>
      <c r="H32" s="6" t="s">
        <v>77</v>
      </c>
      <c r="I32" s="1" t="s">
        <v>501</v>
      </c>
      <c r="J32" s="1" t="s">
        <v>39</v>
      </c>
      <c r="K32" s="2" t="s">
        <v>104</v>
      </c>
      <c r="L32" s="5" t="s">
        <v>41</v>
      </c>
    </row>
    <row r="33" spans="2:12" x14ac:dyDescent="0.3">
      <c r="B33" s="86"/>
      <c r="C33" s="6">
        <v>1594717</v>
      </c>
      <c r="D33" s="6" t="s">
        <v>352</v>
      </c>
      <c r="E33" s="6" t="s">
        <v>425</v>
      </c>
      <c r="F33" s="6" t="s">
        <v>34</v>
      </c>
      <c r="G33" s="6" t="s">
        <v>49</v>
      </c>
      <c r="H33" s="6" t="s">
        <v>77</v>
      </c>
      <c r="I33" s="1" t="s">
        <v>502</v>
      </c>
      <c r="J33" s="1" t="s">
        <v>39</v>
      </c>
      <c r="K33" s="2" t="s">
        <v>104</v>
      </c>
      <c r="L33" s="8" t="s">
        <v>100</v>
      </c>
    </row>
    <row r="34" spans="2:12" x14ac:dyDescent="0.3">
      <c r="B34" s="86"/>
      <c r="C34" s="6">
        <v>1649294</v>
      </c>
      <c r="D34" s="6" t="s">
        <v>353</v>
      </c>
      <c r="E34" s="6" t="s">
        <v>426</v>
      </c>
      <c r="F34" s="6" t="s">
        <v>34</v>
      </c>
      <c r="G34" s="6" t="s">
        <v>49</v>
      </c>
      <c r="H34" s="6" t="s">
        <v>77</v>
      </c>
      <c r="I34" s="1" t="s">
        <v>503</v>
      </c>
      <c r="J34" s="1" t="s">
        <v>39</v>
      </c>
      <c r="K34" s="2" t="s">
        <v>105</v>
      </c>
      <c r="L34" s="5" t="s">
        <v>41</v>
      </c>
    </row>
    <row r="35" spans="2:12" x14ac:dyDescent="0.3">
      <c r="B35" s="86"/>
      <c r="C35" s="6">
        <v>1650400</v>
      </c>
      <c r="D35" s="6" t="s">
        <v>353</v>
      </c>
      <c r="E35" s="6" t="s">
        <v>426</v>
      </c>
      <c r="F35" s="6" t="s">
        <v>34</v>
      </c>
      <c r="G35" s="6" t="s">
        <v>49</v>
      </c>
      <c r="H35" s="6" t="s">
        <v>77</v>
      </c>
      <c r="I35" s="1" t="s">
        <v>503</v>
      </c>
      <c r="J35" s="1" t="s">
        <v>39</v>
      </c>
      <c r="K35" s="2" t="s">
        <v>105</v>
      </c>
      <c r="L35" s="5" t="s">
        <v>41</v>
      </c>
    </row>
    <row r="36" spans="2:12" x14ac:dyDescent="0.3">
      <c r="B36" s="86"/>
      <c r="C36" s="6">
        <v>1848149</v>
      </c>
      <c r="D36" s="6" t="s">
        <v>354</v>
      </c>
      <c r="E36" s="6" t="s">
        <v>427</v>
      </c>
      <c r="F36" s="6" t="s">
        <v>34</v>
      </c>
      <c r="G36" s="6" t="s">
        <v>49</v>
      </c>
      <c r="H36" s="6" t="s">
        <v>77</v>
      </c>
      <c r="I36" s="1" t="s">
        <v>504</v>
      </c>
      <c r="J36" s="1" t="s">
        <v>264</v>
      </c>
      <c r="K36" s="2" t="s">
        <v>104</v>
      </c>
      <c r="L36" s="5" t="s">
        <v>41</v>
      </c>
    </row>
    <row r="37" spans="2:12" x14ac:dyDescent="0.3">
      <c r="B37" s="86"/>
      <c r="C37" s="6">
        <v>1877375</v>
      </c>
      <c r="D37" s="6" t="s">
        <v>355</v>
      </c>
      <c r="E37" s="6" t="s">
        <v>428</v>
      </c>
      <c r="F37" s="6" t="s">
        <v>34</v>
      </c>
      <c r="G37" s="6" t="s">
        <v>49</v>
      </c>
      <c r="H37" s="6" t="s">
        <v>77</v>
      </c>
      <c r="I37" s="1" t="s">
        <v>505</v>
      </c>
      <c r="J37" s="1" t="s">
        <v>264</v>
      </c>
      <c r="K37" s="2" t="s">
        <v>104</v>
      </c>
      <c r="L37" s="5" t="s">
        <v>41</v>
      </c>
    </row>
    <row r="38" spans="2:12" x14ac:dyDescent="0.3">
      <c r="B38" s="86"/>
      <c r="C38" s="6">
        <v>1949468</v>
      </c>
      <c r="D38" s="6" t="s">
        <v>41</v>
      </c>
      <c r="E38" s="6" t="s">
        <v>41</v>
      </c>
      <c r="F38" s="6" t="s">
        <v>34</v>
      </c>
      <c r="G38" s="6" t="s">
        <v>44</v>
      </c>
      <c r="H38" s="6" t="s">
        <v>77</v>
      </c>
      <c r="I38" s="1" t="s">
        <v>43</v>
      </c>
      <c r="J38" s="1" t="s">
        <v>41</v>
      </c>
      <c r="K38" s="2" t="s">
        <v>105</v>
      </c>
      <c r="L38" s="5" t="s">
        <v>41</v>
      </c>
    </row>
    <row r="39" spans="2:12" x14ac:dyDescent="0.3">
      <c r="B39" s="86"/>
      <c r="C39" s="6">
        <v>2026157</v>
      </c>
      <c r="D39" s="6" t="s">
        <v>356</v>
      </c>
      <c r="E39" s="6" t="s">
        <v>429</v>
      </c>
      <c r="F39" s="6" t="s">
        <v>34</v>
      </c>
      <c r="G39" s="6" t="s">
        <v>49</v>
      </c>
      <c r="H39" s="6" t="s">
        <v>77</v>
      </c>
      <c r="I39" s="1" t="s">
        <v>506</v>
      </c>
      <c r="J39" s="1" t="s">
        <v>39</v>
      </c>
      <c r="K39" s="2" t="s">
        <v>104</v>
      </c>
      <c r="L39" s="5" t="s">
        <v>41</v>
      </c>
    </row>
    <row r="40" spans="2:12" x14ac:dyDescent="0.3">
      <c r="B40" s="86"/>
      <c r="C40" s="6">
        <v>2026566</v>
      </c>
      <c r="D40" s="6" t="s">
        <v>41</v>
      </c>
      <c r="E40" s="6" t="s">
        <v>430</v>
      </c>
      <c r="F40" s="6" t="s">
        <v>34</v>
      </c>
      <c r="G40" s="6" t="s">
        <v>49</v>
      </c>
      <c r="H40" s="6" t="s">
        <v>77</v>
      </c>
      <c r="I40" s="1" t="s">
        <v>47</v>
      </c>
      <c r="J40" s="1" t="s">
        <v>486</v>
      </c>
      <c r="K40" s="2" t="s">
        <v>104</v>
      </c>
      <c r="L40" s="5" t="s">
        <v>41</v>
      </c>
    </row>
    <row r="41" spans="2:12" x14ac:dyDescent="0.3">
      <c r="B41" s="86"/>
      <c r="C41" s="6">
        <v>2046345</v>
      </c>
      <c r="D41" s="6" t="s">
        <v>357</v>
      </c>
      <c r="E41" s="6" t="s">
        <v>431</v>
      </c>
      <c r="F41" s="6" t="s">
        <v>34</v>
      </c>
      <c r="G41" s="6" t="s">
        <v>49</v>
      </c>
      <c r="H41" s="6" t="s">
        <v>77</v>
      </c>
      <c r="I41" s="1" t="s">
        <v>507</v>
      </c>
      <c r="J41" s="1" t="s">
        <v>39</v>
      </c>
      <c r="K41" s="2" t="s">
        <v>104</v>
      </c>
      <c r="L41" s="5" t="s">
        <v>41</v>
      </c>
    </row>
    <row r="42" spans="2:12" x14ac:dyDescent="0.3">
      <c r="B42" s="86"/>
      <c r="C42" s="6">
        <v>2052611</v>
      </c>
      <c r="D42" s="6" t="s">
        <v>358</v>
      </c>
      <c r="E42" s="6" t="s">
        <v>432</v>
      </c>
      <c r="F42" s="6" t="s">
        <v>34</v>
      </c>
      <c r="G42" s="6" t="s">
        <v>49</v>
      </c>
      <c r="H42" s="6" t="s">
        <v>77</v>
      </c>
      <c r="I42" s="1" t="s">
        <v>312</v>
      </c>
      <c r="J42" s="1" t="s">
        <v>264</v>
      </c>
      <c r="K42" s="2" t="s">
        <v>105</v>
      </c>
      <c r="L42" s="5" t="s">
        <v>41</v>
      </c>
    </row>
    <row r="43" spans="2:12" x14ac:dyDescent="0.3">
      <c r="B43" s="86"/>
      <c r="C43" s="6">
        <v>2066448</v>
      </c>
      <c r="D43" s="6" t="s">
        <v>359</v>
      </c>
      <c r="E43" s="6" t="s">
        <v>433</v>
      </c>
      <c r="F43" s="6" t="s">
        <v>34</v>
      </c>
      <c r="G43" s="6" t="s">
        <v>49</v>
      </c>
      <c r="H43" s="6" t="s">
        <v>77</v>
      </c>
      <c r="I43" s="1" t="s">
        <v>279</v>
      </c>
      <c r="J43" s="1" t="s">
        <v>39</v>
      </c>
      <c r="K43" s="2" t="s">
        <v>105</v>
      </c>
      <c r="L43" s="5" t="s">
        <v>41</v>
      </c>
    </row>
    <row r="44" spans="2:12" x14ac:dyDescent="0.3">
      <c r="B44" s="86"/>
      <c r="C44" s="6">
        <v>2187943</v>
      </c>
      <c r="D44" s="6" t="s">
        <v>360</v>
      </c>
      <c r="E44" s="6" t="s">
        <v>434</v>
      </c>
      <c r="F44" s="6" t="s">
        <v>34</v>
      </c>
      <c r="G44" s="6" t="s">
        <v>49</v>
      </c>
      <c r="H44" s="6" t="s">
        <v>77</v>
      </c>
      <c r="I44" s="1" t="s">
        <v>263</v>
      </c>
      <c r="J44" s="1" t="s">
        <v>39</v>
      </c>
      <c r="K44" s="2" t="s">
        <v>104</v>
      </c>
      <c r="L44" s="5" t="s">
        <v>41</v>
      </c>
    </row>
    <row r="45" spans="2:12" x14ac:dyDescent="0.3">
      <c r="B45" s="86"/>
      <c r="C45" s="6">
        <v>2384367</v>
      </c>
      <c r="D45" s="6" t="s">
        <v>41</v>
      </c>
      <c r="E45" s="6" t="s">
        <v>41</v>
      </c>
      <c r="F45" s="6" t="s">
        <v>34</v>
      </c>
      <c r="G45" s="6" t="s">
        <v>49</v>
      </c>
      <c r="H45" s="6" t="s">
        <v>77</v>
      </c>
      <c r="I45" s="1" t="s">
        <v>43</v>
      </c>
      <c r="J45" s="1" t="s">
        <v>41</v>
      </c>
      <c r="K45" s="2" t="s">
        <v>105</v>
      </c>
      <c r="L45" s="5" t="s">
        <v>41</v>
      </c>
    </row>
    <row r="46" spans="2:12" x14ac:dyDescent="0.3">
      <c r="B46" s="86"/>
      <c r="C46" s="6">
        <v>2403831</v>
      </c>
      <c r="D46" s="6" t="s">
        <v>361</v>
      </c>
      <c r="E46" s="6" t="s">
        <v>435</v>
      </c>
      <c r="F46" s="6" t="s">
        <v>34</v>
      </c>
      <c r="G46" s="6" t="s">
        <v>49</v>
      </c>
      <c r="H46" s="6" t="s">
        <v>77</v>
      </c>
      <c r="I46" s="1" t="s">
        <v>47</v>
      </c>
      <c r="J46" s="1" t="s">
        <v>264</v>
      </c>
      <c r="K46" s="2" t="s">
        <v>104</v>
      </c>
      <c r="L46" s="5" t="s">
        <v>41</v>
      </c>
    </row>
    <row r="47" spans="2:12" x14ac:dyDescent="0.3">
      <c r="B47" s="86"/>
      <c r="C47" s="6">
        <v>2414882</v>
      </c>
      <c r="D47" s="6" t="s">
        <v>362</v>
      </c>
      <c r="E47" s="6" t="s">
        <v>436</v>
      </c>
      <c r="F47" s="6" t="s">
        <v>34</v>
      </c>
      <c r="G47" s="6" t="s">
        <v>49</v>
      </c>
      <c r="H47" s="6" t="s">
        <v>77</v>
      </c>
      <c r="I47" s="1" t="s">
        <v>47</v>
      </c>
      <c r="J47" s="1" t="s">
        <v>39</v>
      </c>
      <c r="K47" s="2" t="s">
        <v>104</v>
      </c>
      <c r="L47" s="5" t="s">
        <v>41</v>
      </c>
    </row>
    <row r="48" spans="2:12" x14ac:dyDescent="0.3">
      <c r="B48" s="86"/>
      <c r="C48" s="6">
        <v>2417717</v>
      </c>
      <c r="D48" s="6" t="s">
        <v>363</v>
      </c>
      <c r="E48" s="6" t="s">
        <v>437</v>
      </c>
      <c r="F48" s="6" t="s">
        <v>34</v>
      </c>
      <c r="G48" s="6" t="s">
        <v>44</v>
      </c>
      <c r="H48" s="6" t="s">
        <v>77</v>
      </c>
      <c r="I48" s="1" t="s">
        <v>508</v>
      </c>
      <c r="J48" s="1" t="s">
        <v>39</v>
      </c>
      <c r="K48" s="2" t="s">
        <v>105</v>
      </c>
      <c r="L48" s="5" t="s">
        <v>41</v>
      </c>
    </row>
    <row r="49" spans="2:12" x14ac:dyDescent="0.3">
      <c r="B49" s="86"/>
      <c r="C49" s="6">
        <v>2465177</v>
      </c>
      <c r="D49" s="6" t="s">
        <v>364</v>
      </c>
      <c r="E49" s="6" t="s">
        <v>438</v>
      </c>
      <c r="F49" s="6" t="s">
        <v>34</v>
      </c>
      <c r="G49" s="6" t="s">
        <v>49</v>
      </c>
      <c r="H49" s="6" t="s">
        <v>77</v>
      </c>
      <c r="I49" s="1" t="s">
        <v>47</v>
      </c>
      <c r="J49" s="1" t="s">
        <v>39</v>
      </c>
      <c r="K49" s="2" t="s">
        <v>104</v>
      </c>
      <c r="L49" s="5" t="s">
        <v>41</v>
      </c>
    </row>
    <row r="50" spans="2:12" x14ac:dyDescent="0.3">
      <c r="B50" s="86"/>
      <c r="C50" s="6">
        <v>2478686</v>
      </c>
      <c r="D50" s="6" t="s">
        <v>365</v>
      </c>
      <c r="E50" s="6" t="s">
        <v>73</v>
      </c>
      <c r="F50" s="6" t="s">
        <v>34</v>
      </c>
      <c r="G50" s="6" t="s">
        <v>49</v>
      </c>
      <c r="H50" s="6" t="s">
        <v>77</v>
      </c>
      <c r="I50" s="1" t="s">
        <v>509</v>
      </c>
      <c r="J50" s="1" t="s">
        <v>39</v>
      </c>
      <c r="K50" s="2" t="s">
        <v>104</v>
      </c>
      <c r="L50" s="5" t="s">
        <v>41</v>
      </c>
    </row>
    <row r="51" spans="2:12" x14ac:dyDescent="0.3">
      <c r="B51" s="86"/>
      <c r="C51" s="6">
        <v>2582977</v>
      </c>
      <c r="D51" s="6" t="s">
        <v>366</v>
      </c>
      <c r="E51" s="6" t="s">
        <v>439</v>
      </c>
      <c r="F51" s="6" t="s">
        <v>34</v>
      </c>
      <c r="G51" s="6" t="s">
        <v>44</v>
      </c>
      <c r="H51" s="6" t="s">
        <v>77</v>
      </c>
      <c r="I51" s="1" t="s">
        <v>47</v>
      </c>
      <c r="J51" s="1" t="s">
        <v>264</v>
      </c>
      <c r="K51" s="2" t="s">
        <v>104</v>
      </c>
      <c r="L51" s="5" t="s">
        <v>41</v>
      </c>
    </row>
    <row r="52" spans="2:12" x14ac:dyDescent="0.3">
      <c r="B52" s="86"/>
      <c r="C52" s="6">
        <v>2594342</v>
      </c>
      <c r="D52" s="6" t="s">
        <v>367</v>
      </c>
      <c r="E52" s="6" t="s">
        <v>440</v>
      </c>
      <c r="F52" s="6" t="s">
        <v>34</v>
      </c>
      <c r="G52" s="6" t="s">
        <v>44</v>
      </c>
      <c r="H52" s="6" t="s">
        <v>77</v>
      </c>
      <c r="I52" s="1" t="s">
        <v>510</v>
      </c>
      <c r="J52" s="1" t="s">
        <v>264</v>
      </c>
      <c r="K52" s="2" t="s">
        <v>104</v>
      </c>
      <c r="L52" s="5" t="s">
        <v>41</v>
      </c>
    </row>
    <row r="53" spans="2:12" x14ac:dyDescent="0.3">
      <c r="B53" s="86"/>
      <c r="C53" s="6">
        <v>2621008</v>
      </c>
      <c r="D53" s="6" t="s">
        <v>368</v>
      </c>
      <c r="E53" s="6" t="s">
        <v>441</v>
      </c>
      <c r="F53" s="6" t="s">
        <v>34</v>
      </c>
      <c r="G53" s="6" t="s">
        <v>44</v>
      </c>
      <c r="H53" s="6" t="s">
        <v>77</v>
      </c>
      <c r="I53" s="1" t="s">
        <v>511</v>
      </c>
      <c r="J53" s="1" t="s">
        <v>264</v>
      </c>
      <c r="K53" s="2" t="s">
        <v>104</v>
      </c>
      <c r="L53" s="5" t="s">
        <v>41</v>
      </c>
    </row>
    <row r="54" spans="2:12" x14ac:dyDescent="0.3">
      <c r="B54" s="86"/>
      <c r="C54" s="6">
        <v>2634360</v>
      </c>
      <c r="D54" s="6" t="s">
        <v>369</v>
      </c>
      <c r="E54" s="6" t="s">
        <v>442</v>
      </c>
      <c r="F54" s="6" t="s">
        <v>34</v>
      </c>
      <c r="G54" s="6" t="s">
        <v>49</v>
      </c>
      <c r="H54" s="6" t="s">
        <v>77</v>
      </c>
      <c r="I54" s="1" t="s">
        <v>512</v>
      </c>
      <c r="J54" s="1" t="s">
        <v>264</v>
      </c>
      <c r="K54" s="2" t="s">
        <v>104</v>
      </c>
      <c r="L54" s="5" t="s">
        <v>41</v>
      </c>
    </row>
    <row r="55" spans="2:12" x14ac:dyDescent="0.3">
      <c r="B55" s="86"/>
      <c r="C55" s="6">
        <v>2660033</v>
      </c>
      <c r="D55" s="6" t="s">
        <v>227</v>
      </c>
      <c r="E55" s="7" t="s">
        <v>443</v>
      </c>
      <c r="F55" s="6" t="s">
        <v>44</v>
      </c>
      <c r="G55" s="6" t="s">
        <v>40</v>
      </c>
      <c r="H55" s="7" t="s">
        <v>42</v>
      </c>
      <c r="I55" s="1" t="s">
        <v>47</v>
      </c>
      <c r="J55" s="1" t="s">
        <v>48</v>
      </c>
      <c r="K55" s="2" t="s">
        <v>105</v>
      </c>
      <c r="L55" s="5" t="s">
        <v>41</v>
      </c>
    </row>
    <row r="56" spans="2:12" x14ac:dyDescent="0.3">
      <c r="B56" s="86"/>
      <c r="C56" s="6">
        <v>2681477</v>
      </c>
      <c r="D56" s="6" t="s">
        <v>370</v>
      </c>
      <c r="E56" s="7" t="s">
        <v>444</v>
      </c>
      <c r="F56" s="6" t="s">
        <v>49</v>
      </c>
      <c r="G56" s="6" t="s">
        <v>34</v>
      </c>
      <c r="H56" s="7" t="s">
        <v>37</v>
      </c>
      <c r="I56" s="1" t="s">
        <v>513</v>
      </c>
      <c r="J56" s="1" t="s">
        <v>83</v>
      </c>
      <c r="K56" s="2" t="s">
        <v>104</v>
      </c>
      <c r="L56" s="8" t="s">
        <v>100</v>
      </c>
    </row>
    <row r="57" spans="2:12" x14ac:dyDescent="0.3">
      <c r="B57" s="86"/>
      <c r="C57" s="6">
        <v>2693715</v>
      </c>
      <c r="D57" s="6" t="s">
        <v>41</v>
      </c>
      <c r="E57" s="7" t="s">
        <v>41</v>
      </c>
      <c r="F57" s="6" t="s">
        <v>49</v>
      </c>
      <c r="G57" s="6" t="s">
        <v>34</v>
      </c>
      <c r="H57" s="7" t="s">
        <v>37</v>
      </c>
      <c r="I57" s="1" t="s">
        <v>78</v>
      </c>
      <c r="J57" s="1" t="s">
        <v>48</v>
      </c>
      <c r="K57" s="2" t="s">
        <v>105</v>
      </c>
      <c r="L57" s="5" t="s">
        <v>41</v>
      </c>
    </row>
    <row r="58" spans="2:12" x14ac:dyDescent="0.3">
      <c r="B58" s="86"/>
      <c r="C58" s="6">
        <v>2939364</v>
      </c>
      <c r="D58" s="6" t="s">
        <v>371</v>
      </c>
      <c r="E58" s="7" t="s">
        <v>445</v>
      </c>
      <c r="F58" s="6" t="s">
        <v>34</v>
      </c>
      <c r="G58" s="6" t="s">
        <v>49</v>
      </c>
      <c r="H58" s="7" t="s">
        <v>77</v>
      </c>
      <c r="I58" s="1" t="s">
        <v>514</v>
      </c>
      <c r="J58" s="1" t="s">
        <v>39</v>
      </c>
      <c r="K58" s="2" t="s">
        <v>104</v>
      </c>
      <c r="L58" s="5" t="s">
        <v>41</v>
      </c>
    </row>
    <row r="59" spans="2:12" x14ac:dyDescent="0.3">
      <c r="B59" s="86"/>
      <c r="C59" s="6">
        <v>2977393</v>
      </c>
      <c r="D59" s="6" t="s">
        <v>372</v>
      </c>
      <c r="E59" s="7" t="s">
        <v>446</v>
      </c>
      <c r="F59" s="6" t="s">
        <v>34</v>
      </c>
      <c r="G59" s="6" t="s">
        <v>49</v>
      </c>
      <c r="H59" s="7" t="s">
        <v>77</v>
      </c>
      <c r="I59" s="1" t="s">
        <v>515</v>
      </c>
      <c r="J59" s="1" t="s">
        <v>39</v>
      </c>
      <c r="K59" s="2" t="s">
        <v>104</v>
      </c>
      <c r="L59" s="5" t="s">
        <v>41</v>
      </c>
    </row>
    <row r="60" spans="2:12" x14ac:dyDescent="0.3">
      <c r="B60" s="86"/>
      <c r="C60" s="6">
        <v>2995496</v>
      </c>
      <c r="D60" s="6" t="s">
        <v>41</v>
      </c>
      <c r="E60" s="7" t="s">
        <v>41</v>
      </c>
      <c r="F60" s="6" t="s">
        <v>49</v>
      </c>
      <c r="G60" s="6" t="s">
        <v>34</v>
      </c>
      <c r="H60" s="7" t="s">
        <v>37</v>
      </c>
      <c r="I60" s="1" t="s">
        <v>78</v>
      </c>
      <c r="J60" s="1" t="s">
        <v>48</v>
      </c>
      <c r="K60" s="2" t="s">
        <v>105</v>
      </c>
      <c r="L60" s="5" t="s">
        <v>41</v>
      </c>
    </row>
    <row r="61" spans="2:12" x14ac:dyDescent="0.3">
      <c r="B61" s="86"/>
      <c r="C61" s="6">
        <v>3002265</v>
      </c>
      <c r="D61" s="6" t="s">
        <v>373</v>
      </c>
      <c r="E61" s="7" t="s">
        <v>447</v>
      </c>
      <c r="F61" s="6" t="s">
        <v>34</v>
      </c>
      <c r="G61" s="6" t="s">
        <v>49</v>
      </c>
      <c r="H61" s="7" t="s">
        <v>77</v>
      </c>
      <c r="I61" s="1" t="s">
        <v>516</v>
      </c>
      <c r="J61" s="1" t="s">
        <v>39</v>
      </c>
      <c r="K61" s="2" t="s">
        <v>104</v>
      </c>
      <c r="L61" s="5" t="s">
        <v>41</v>
      </c>
    </row>
    <row r="62" spans="2:12" x14ac:dyDescent="0.3">
      <c r="B62" s="86"/>
      <c r="C62" s="6">
        <v>3088957</v>
      </c>
      <c r="D62" s="6" t="s">
        <v>374</v>
      </c>
      <c r="E62" s="7" t="s">
        <v>448</v>
      </c>
      <c r="F62" s="6" t="s">
        <v>34</v>
      </c>
      <c r="G62" s="6" t="s">
        <v>44</v>
      </c>
      <c r="H62" s="7" t="s">
        <v>77</v>
      </c>
      <c r="I62" s="1" t="s">
        <v>501</v>
      </c>
      <c r="J62" s="1" t="s">
        <v>39</v>
      </c>
      <c r="K62" s="2" t="s">
        <v>104</v>
      </c>
      <c r="L62" s="5" t="s">
        <v>41</v>
      </c>
    </row>
    <row r="63" spans="2:12" x14ac:dyDescent="0.3">
      <c r="B63" s="86"/>
      <c r="C63" s="6">
        <v>3091628</v>
      </c>
      <c r="D63" s="6" t="s">
        <v>375</v>
      </c>
      <c r="E63" s="7" t="s">
        <v>449</v>
      </c>
      <c r="F63" s="6" t="s">
        <v>34</v>
      </c>
      <c r="G63" s="6" t="s">
        <v>49</v>
      </c>
      <c r="H63" s="7" t="s">
        <v>77</v>
      </c>
      <c r="I63" s="1" t="s">
        <v>517</v>
      </c>
      <c r="J63" s="1" t="s">
        <v>39</v>
      </c>
      <c r="K63" s="2" t="s">
        <v>104</v>
      </c>
      <c r="L63" s="5" t="s">
        <v>41</v>
      </c>
    </row>
    <row r="64" spans="2:12" x14ac:dyDescent="0.3">
      <c r="B64" s="86"/>
      <c r="C64" s="6">
        <v>3107000</v>
      </c>
      <c r="D64" s="6" t="s">
        <v>376</v>
      </c>
      <c r="E64" s="7" t="s">
        <v>450</v>
      </c>
      <c r="F64" s="6" t="s">
        <v>34</v>
      </c>
      <c r="G64" s="6" t="s">
        <v>44</v>
      </c>
      <c r="H64" s="7" t="s">
        <v>77</v>
      </c>
      <c r="I64" s="1" t="s">
        <v>518</v>
      </c>
      <c r="J64" s="1" t="s">
        <v>264</v>
      </c>
      <c r="K64" s="2" t="s">
        <v>104</v>
      </c>
      <c r="L64" s="5" t="s">
        <v>41</v>
      </c>
    </row>
    <row r="65" spans="2:12" x14ac:dyDescent="0.3">
      <c r="B65" s="86"/>
      <c r="C65" s="6">
        <v>3120151</v>
      </c>
      <c r="D65" s="6" t="s">
        <v>377</v>
      </c>
      <c r="E65" s="7" t="s">
        <v>451</v>
      </c>
      <c r="F65" s="6" t="s">
        <v>34</v>
      </c>
      <c r="G65" s="6" t="s">
        <v>49</v>
      </c>
      <c r="H65" s="7" t="s">
        <v>77</v>
      </c>
      <c r="I65" s="1" t="s">
        <v>519</v>
      </c>
      <c r="J65" s="1" t="s">
        <v>264</v>
      </c>
      <c r="K65" s="2" t="s">
        <v>104</v>
      </c>
      <c r="L65" s="5" t="s">
        <v>41</v>
      </c>
    </row>
    <row r="66" spans="2:12" x14ac:dyDescent="0.3">
      <c r="B66" s="86"/>
      <c r="C66" s="6">
        <v>3164047</v>
      </c>
      <c r="D66" s="6" t="s">
        <v>378</v>
      </c>
      <c r="E66" s="7" t="s">
        <v>452</v>
      </c>
      <c r="F66" s="6" t="s">
        <v>34</v>
      </c>
      <c r="G66" s="6" t="s">
        <v>44</v>
      </c>
      <c r="H66" s="7" t="s">
        <v>77</v>
      </c>
      <c r="I66" s="1" t="s">
        <v>315</v>
      </c>
      <c r="J66" s="1" t="s">
        <v>39</v>
      </c>
      <c r="K66" s="2" t="s">
        <v>105</v>
      </c>
      <c r="L66" s="5" t="s">
        <v>41</v>
      </c>
    </row>
    <row r="67" spans="2:12" x14ac:dyDescent="0.3">
      <c r="B67" s="86"/>
      <c r="C67" s="6">
        <v>3178380</v>
      </c>
      <c r="D67" s="6" t="s">
        <v>379</v>
      </c>
      <c r="E67" s="7" t="s">
        <v>453</v>
      </c>
      <c r="F67" s="6" t="s">
        <v>34</v>
      </c>
      <c r="G67" s="6" t="s">
        <v>44</v>
      </c>
      <c r="H67" s="7" t="s">
        <v>77</v>
      </c>
      <c r="I67" s="1" t="s">
        <v>520</v>
      </c>
      <c r="J67" s="1" t="s">
        <v>264</v>
      </c>
      <c r="K67" s="2" t="s">
        <v>104</v>
      </c>
      <c r="L67" s="5" t="s">
        <v>41</v>
      </c>
    </row>
    <row r="68" spans="2:12" x14ac:dyDescent="0.3">
      <c r="B68" s="86"/>
      <c r="C68" s="6">
        <v>3221843</v>
      </c>
      <c r="D68" s="6" t="s">
        <v>380</v>
      </c>
      <c r="E68" s="7" t="s">
        <v>454</v>
      </c>
      <c r="F68" s="6" t="s">
        <v>44</v>
      </c>
      <c r="G68" s="6" t="s">
        <v>34</v>
      </c>
      <c r="H68" s="7" t="s">
        <v>37</v>
      </c>
      <c r="I68" s="1" t="s">
        <v>521</v>
      </c>
      <c r="J68" s="1" t="s">
        <v>83</v>
      </c>
      <c r="K68" s="2" t="s">
        <v>104</v>
      </c>
      <c r="L68" s="5" t="s">
        <v>41</v>
      </c>
    </row>
    <row r="69" spans="2:12" x14ac:dyDescent="0.3">
      <c r="B69" s="86"/>
      <c r="C69" s="6">
        <v>3235764</v>
      </c>
      <c r="D69" s="6" t="s">
        <v>381</v>
      </c>
      <c r="E69" s="7" t="s">
        <v>455</v>
      </c>
      <c r="F69" s="6" t="s">
        <v>34</v>
      </c>
      <c r="G69" s="6" t="s">
        <v>44</v>
      </c>
      <c r="H69" s="7" t="s">
        <v>77</v>
      </c>
      <c r="I69" s="1" t="s">
        <v>522</v>
      </c>
      <c r="J69" s="1" t="s">
        <v>39</v>
      </c>
      <c r="K69" s="2" t="s">
        <v>104</v>
      </c>
      <c r="L69" s="5" t="s">
        <v>41</v>
      </c>
    </row>
    <row r="70" spans="2:12" x14ac:dyDescent="0.3">
      <c r="B70" s="86"/>
      <c r="C70" s="6">
        <v>3245514</v>
      </c>
      <c r="D70" s="6" t="s">
        <v>382</v>
      </c>
      <c r="E70" s="7" t="s">
        <v>456</v>
      </c>
      <c r="F70" s="6" t="s">
        <v>34</v>
      </c>
      <c r="G70" s="6" t="s">
        <v>44</v>
      </c>
      <c r="H70" s="7" t="s">
        <v>77</v>
      </c>
      <c r="I70" s="1" t="s">
        <v>523</v>
      </c>
      <c r="J70" s="1" t="s">
        <v>39</v>
      </c>
      <c r="K70" s="2" t="s">
        <v>104</v>
      </c>
      <c r="L70" s="5" t="s">
        <v>41</v>
      </c>
    </row>
    <row r="71" spans="2:12" x14ac:dyDescent="0.3">
      <c r="B71" s="86"/>
      <c r="C71" s="6">
        <v>3283622</v>
      </c>
      <c r="D71" s="6" t="s">
        <v>383</v>
      </c>
      <c r="E71" s="7" t="s">
        <v>457</v>
      </c>
      <c r="F71" s="6" t="s">
        <v>49</v>
      </c>
      <c r="G71" s="6" t="s">
        <v>34</v>
      </c>
      <c r="H71" s="7" t="s">
        <v>37</v>
      </c>
      <c r="I71" s="1" t="s">
        <v>47</v>
      </c>
      <c r="J71" s="1" t="s">
        <v>264</v>
      </c>
      <c r="K71" s="2" t="s">
        <v>105</v>
      </c>
      <c r="L71" s="5" t="s">
        <v>41</v>
      </c>
    </row>
    <row r="72" spans="2:12" x14ac:dyDescent="0.3">
      <c r="B72" s="86"/>
      <c r="C72" s="6">
        <v>3287377</v>
      </c>
      <c r="D72" s="6" t="s">
        <v>384</v>
      </c>
      <c r="E72" s="7" t="s">
        <v>458</v>
      </c>
      <c r="F72" s="6" t="s">
        <v>34</v>
      </c>
      <c r="G72" s="6" t="s">
        <v>44</v>
      </c>
      <c r="H72" s="7" t="s">
        <v>77</v>
      </c>
      <c r="I72" s="1" t="s">
        <v>312</v>
      </c>
      <c r="J72" s="1" t="s">
        <v>39</v>
      </c>
      <c r="K72" s="2" t="s">
        <v>104</v>
      </c>
      <c r="L72" s="5" t="s">
        <v>41</v>
      </c>
    </row>
    <row r="73" spans="2:12" x14ac:dyDescent="0.3">
      <c r="B73" s="86"/>
      <c r="C73" s="6">
        <v>3348840</v>
      </c>
      <c r="D73" s="6" t="s">
        <v>385</v>
      </c>
      <c r="E73" s="7" t="s">
        <v>459</v>
      </c>
      <c r="F73" s="6" t="s">
        <v>34</v>
      </c>
      <c r="G73" s="6" t="s">
        <v>49</v>
      </c>
      <c r="H73" s="7" t="s">
        <v>77</v>
      </c>
      <c r="I73" s="1" t="s">
        <v>47</v>
      </c>
      <c r="J73" s="1" t="s">
        <v>39</v>
      </c>
      <c r="K73" s="2" t="s">
        <v>104</v>
      </c>
      <c r="L73" s="5" t="s">
        <v>41</v>
      </c>
    </row>
    <row r="74" spans="2:12" x14ac:dyDescent="0.3">
      <c r="B74" s="86"/>
      <c r="C74" s="6">
        <v>3424946</v>
      </c>
      <c r="D74" s="6" t="s">
        <v>386</v>
      </c>
      <c r="E74" s="7" t="s">
        <v>460</v>
      </c>
      <c r="F74" s="6" t="s">
        <v>34</v>
      </c>
      <c r="G74" s="6" t="s">
        <v>44</v>
      </c>
      <c r="H74" s="7" t="s">
        <v>77</v>
      </c>
      <c r="I74" s="1" t="s">
        <v>524</v>
      </c>
      <c r="J74" s="1" t="s">
        <v>39</v>
      </c>
      <c r="K74" s="2" t="s">
        <v>104</v>
      </c>
      <c r="L74" s="5" t="s">
        <v>41</v>
      </c>
    </row>
    <row r="75" spans="2:12" x14ac:dyDescent="0.3">
      <c r="B75" s="86"/>
      <c r="C75" s="6">
        <v>3638410</v>
      </c>
      <c r="D75" s="6" t="s">
        <v>387</v>
      </c>
      <c r="E75" s="7" t="s">
        <v>461</v>
      </c>
      <c r="F75" s="6" t="s">
        <v>34</v>
      </c>
      <c r="G75" s="6" t="s">
        <v>49</v>
      </c>
      <c r="H75" s="7" t="s">
        <v>77</v>
      </c>
      <c r="I75" s="1" t="s">
        <v>525</v>
      </c>
      <c r="J75" s="1" t="s">
        <v>39</v>
      </c>
      <c r="K75" s="2" t="s">
        <v>104</v>
      </c>
      <c r="L75" s="5" t="s">
        <v>41</v>
      </c>
    </row>
    <row r="76" spans="2:12" x14ac:dyDescent="0.3">
      <c r="B76" s="86"/>
      <c r="C76" s="6">
        <v>3794530</v>
      </c>
      <c r="D76" s="6" t="s">
        <v>388</v>
      </c>
      <c r="E76" s="7" t="s">
        <v>462</v>
      </c>
      <c r="F76" s="6" t="s">
        <v>34</v>
      </c>
      <c r="G76" s="6" t="s">
        <v>49</v>
      </c>
      <c r="H76" s="7" t="s">
        <v>77</v>
      </c>
      <c r="I76" s="1" t="s">
        <v>526</v>
      </c>
      <c r="J76" s="1" t="s">
        <v>39</v>
      </c>
      <c r="K76" s="2" t="s">
        <v>104</v>
      </c>
      <c r="L76" s="5" t="s">
        <v>41</v>
      </c>
    </row>
    <row r="77" spans="2:12" x14ac:dyDescent="0.3">
      <c r="B77" s="86"/>
      <c r="C77" s="6">
        <v>3924874</v>
      </c>
      <c r="D77" s="6" t="s">
        <v>389</v>
      </c>
      <c r="E77" s="7" t="s">
        <v>463</v>
      </c>
      <c r="F77" s="6" t="s">
        <v>49</v>
      </c>
      <c r="G77" s="6" t="s">
        <v>33</v>
      </c>
      <c r="H77" s="7" t="s">
        <v>42</v>
      </c>
      <c r="I77" s="1" t="s">
        <v>527</v>
      </c>
      <c r="J77" s="1" t="s">
        <v>48</v>
      </c>
      <c r="K77" s="2" t="s">
        <v>105</v>
      </c>
      <c r="L77" s="5" t="s">
        <v>41</v>
      </c>
    </row>
    <row r="78" spans="2:12" x14ac:dyDescent="0.3">
      <c r="B78" s="86"/>
      <c r="C78" s="6">
        <v>3932061</v>
      </c>
      <c r="D78" s="6" t="s">
        <v>390</v>
      </c>
      <c r="E78" s="7" t="s">
        <v>464</v>
      </c>
      <c r="F78" s="6" t="s">
        <v>34</v>
      </c>
      <c r="G78" s="6" t="s">
        <v>44</v>
      </c>
      <c r="H78" s="7" t="s">
        <v>77</v>
      </c>
      <c r="I78" s="1" t="s">
        <v>528</v>
      </c>
      <c r="J78" s="1" t="s">
        <v>39</v>
      </c>
      <c r="K78" s="2" t="s">
        <v>104</v>
      </c>
      <c r="L78" s="5" t="s">
        <v>41</v>
      </c>
    </row>
    <row r="79" spans="2:12" x14ac:dyDescent="0.3">
      <c r="B79" s="86"/>
      <c r="C79" s="6">
        <v>3956140</v>
      </c>
      <c r="D79" s="6" t="s">
        <v>391</v>
      </c>
      <c r="E79" s="7" t="s">
        <v>465</v>
      </c>
      <c r="F79" s="6" t="s">
        <v>49</v>
      </c>
      <c r="G79" s="6" t="s">
        <v>34</v>
      </c>
      <c r="H79" s="7" t="s">
        <v>37</v>
      </c>
      <c r="I79" s="1" t="s">
        <v>529</v>
      </c>
      <c r="J79" s="1" t="s">
        <v>58</v>
      </c>
      <c r="K79" s="2" t="s">
        <v>105</v>
      </c>
      <c r="L79" s="5" t="s">
        <v>41</v>
      </c>
    </row>
    <row r="80" spans="2:12" x14ac:dyDescent="0.3">
      <c r="B80" s="86"/>
      <c r="C80" s="6">
        <v>3956795</v>
      </c>
      <c r="D80" s="6" t="s">
        <v>392</v>
      </c>
      <c r="E80" s="7" t="s">
        <v>466</v>
      </c>
      <c r="F80" s="6" t="s">
        <v>34</v>
      </c>
      <c r="G80" s="6" t="s">
        <v>44</v>
      </c>
      <c r="H80" s="7" t="s">
        <v>77</v>
      </c>
      <c r="I80" s="1" t="s">
        <v>47</v>
      </c>
      <c r="J80" s="1" t="s">
        <v>39</v>
      </c>
      <c r="K80" s="2" t="s">
        <v>104</v>
      </c>
      <c r="L80" s="5" t="s">
        <v>41</v>
      </c>
    </row>
    <row r="81" spans="2:12" x14ac:dyDescent="0.3">
      <c r="B81" s="86"/>
      <c r="C81" s="6">
        <v>3959958</v>
      </c>
      <c r="D81" s="6" t="s">
        <v>393</v>
      </c>
      <c r="E81" s="7" t="s">
        <v>467</v>
      </c>
      <c r="F81" s="6" t="s">
        <v>34</v>
      </c>
      <c r="G81" s="6" t="s">
        <v>44</v>
      </c>
      <c r="H81" s="7" t="s">
        <v>77</v>
      </c>
      <c r="I81" s="1" t="s">
        <v>530</v>
      </c>
      <c r="J81" s="1" t="s">
        <v>58</v>
      </c>
      <c r="K81" s="2" t="s">
        <v>104</v>
      </c>
      <c r="L81" s="5" t="s">
        <v>41</v>
      </c>
    </row>
    <row r="82" spans="2:12" x14ac:dyDescent="0.3">
      <c r="B82" s="86"/>
      <c r="C82" s="6">
        <v>3981974</v>
      </c>
      <c r="D82" s="6" t="s">
        <v>394</v>
      </c>
      <c r="E82" s="7" t="s">
        <v>468</v>
      </c>
      <c r="F82" s="6" t="s">
        <v>34</v>
      </c>
      <c r="G82" s="6" t="s">
        <v>49</v>
      </c>
      <c r="H82" s="7" t="s">
        <v>77</v>
      </c>
      <c r="I82" s="1" t="s">
        <v>531</v>
      </c>
      <c r="J82" s="1" t="s">
        <v>39</v>
      </c>
      <c r="K82" s="2" t="s">
        <v>104</v>
      </c>
      <c r="L82" s="5" t="s">
        <v>41</v>
      </c>
    </row>
    <row r="83" spans="2:12" x14ac:dyDescent="0.3">
      <c r="B83" s="86"/>
      <c r="C83" s="6">
        <v>3999136</v>
      </c>
      <c r="D83" s="6" t="s">
        <v>395</v>
      </c>
      <c r="E83" s="7" t="s">
        <v>469</v>
      </c>
      <c r="F83" s="6" t="s">
        <v>34</v>
      </c>
      <c r="G83" s="6" t="s">
        <v>44</v>
      </c>
      <c r="H83" s="7" t="s">
        <v>77</v>
      </c>
      <c r="I83" s="1" t="s">
        <v>532</v>
      </c>
      <c r="J83" s="1" t="s">
        <v>264</v>
      </c>
      <c r="K83" s="2" t="s">
        <v>104</v>
      </c>
      <c r="L83" s="5" t="s">
        <v>41</v>
      </c>
    </row>
    <row r="84" spans="2:12" x14ac:dyDescent="0.3">
      <c r="B84" s="86"/>
      <c r="C84" s="6">
        <v>4001380</v>
      </c>
      <c r="D84" s="6" t="s">
        <v>41</v>
      </c>
      <c r="E84" s="7" t="s">
        <v>41</v>
      </c>
      <c r="F84" s="6" t="s">
        <v>34</v>
      </c>
      <c r="G84" s="6" t="s">
        <v>49</v>
      </c>
      <c r="H84" s="7" t="s">
        <v>77</v>
      </c>
      <c r="I84" s="1" t="s">
        <v>43</v>
      </c>
      <c r="J84" s="1" t="s">
        <v>41</v>
      </c>
      <c r="K84" s="2" t="s">
        <v>105</v>
      </c>
      <c r="L84" s="5" t="s">
        <v>41</v>
      </c>
    </row>
    <row r="85" spans="2:12" x14ac:dyDescent="0.3">
      <c r="B85" s="86"/>
      <c r="C85" s="6">
        <v>4020010</v>
      </c>
      <c r="D85" s="6" t="s">
        <v>41</v>
      </c>
      <c r="E85" s="7" t="s">
        <v>41</v>
      </c>
      <c r="F85" s="6" t="s">
        <v>44</v>
      </c>
      <c r="G85" s="6" t="s">
        <v>34</v>
      </c>
      <c r="H85" s="7" t="s">
        <v>37</v>
      </c>
      <c r="I85" s="1" t="s">
        <v>79</v>
      </c>
      <c r="J85" s="1" t="s">
        <v>48</v>
      </c>
      <c r="K85" s="2" t="s">
        <v>105</v>
      </c>
      <c r="L85" s="5" t="s">
        <v>41</v>
      </c>
    </row>
    <row r="86" spans="2:12" x14ac:dyDescent="0.3">
      <c r="B86" s="86"/>
      <c r="C86" s="6">
        <v>4021749</v>
      </c>
      <c r="D86" s="6" t="s">
        <v>41</v>
      </c>
      <c r="E86" s="7" t="s">
        <v>41</v>
      </c>
      <c r="F86" s="6" t="s">
        <v>44</v>
      </c>
      <c r="G86" s="6" t="s">
        <v>34</v>
      </c>
      <c r="H86" s="7" t="s">
        <v>37</v>
      </c>
      <c r="I86" s="1" t="s">
        <v>78</v>
      </c>
      <c r="J86" s="1" t="s">
        <v>48</v>
      </c>
      <c r="K86" s="2" t="s">
        <v>105</v>
      </c>
      <c r="L86" s="5" t="s">
        <v>41</v>
      </c>
    </row>
    <row r="87" spans="2:12" x14ac:dyDescent="0.3">
      <c r="B87" s="86"/>
      <c r="C87" s="6">
        <v>4123902</v>
      </c>
      <c r="D87" s="6" t="s">
        <v>396</v>
      </c>
      <c r="E87" s="7" t="s">
        <v>470</v>
      </c>
      <c r="F87" s="6" t="s">
        <v>34</v>
      </c>
      <c r="G87" s="6" t="s">
        <v>44</v>
      </c>
      <c r="H87" s="7" t="s">
        <v>77</v>
      </c>
      <c r="I87" s="1" t="s">
        <v>533</v>
      </c>
      <c r="J87" s="1" t="s">
        <v>39</v>
      </c>
      <c r="K87" s="2" t="s">
        <v>104</v>
      </c>
      <c r="L87" s="5" t="s">
        <v>41</v>
      </c>
    </row>
    <row r="88" spans="2:12" x14ac:dyDescent="0.3">
      <c r="B88" s="86"/>
      <c r="C88" s="6">
        <v>4162606</v>
      </c>
      <c r="D88" s="6" t="s">
        <v>397</v>
      </c>
      <c r="E88" s="7" t="s">
        <v>471</v>
      </c>
      <c r="F88" s="6" t="s">
        <v>34</v>
      </c>
      <c r="G88" s="6" t="s">
        <v>44</v>
      </c>
      <c r="H88" s="7" t="s">
        <v>77</v>
      </c>
      <c r="I88" s="1" t="s">
        <v>534</v>
      </c>
      <c r="J88" s="1" t="s">
        <v>264</v>
      </c>
      <c r="K88" s="2" t="s">
        <v>104</v>
      </c>
      <c r="L88" s="5" t="s">
        <v>41</v>
      </c>
    </row>
    <row r="89" spans="2:12" x14ac:dyDescent="0.3">
      <c r="B89" s="86"/>
      <c r="C89" s="6">
        <v>4198048</v>
      </c>
      <c r="D89" s="6" t="s">
        <v>398</v>
      </c>
      <c r="E89" s="7" t="s">
        <v>472</v>
      </c>
      <c r="F89" s="6" t="s">
        <v>34</v>
      </c>
      <c r="G89" s="6" t="s">
        <v>49</v>
      </c>
      <c r="H89" s="7" t="s">
        <v>77</v>
      </c>
      <c r="I89" s="1" t="s">
        <v>535</v>
      </c>
      <c r="J89" s="1" t="s">
        <v>264</v>
      </c>
      <c r="K89" s="2" t="s">
        <v>104</v>
      </c>
      <c r="L89" s="5" t="s">
        <v>41</v>
      </c>
    </row>
    <row r="90" spans="2:12" x14ac:dyDescent="0.3">
      <c r="B90" s="86"/>
      <c r="C90" s="6">
        <v>4280446</v>
      </c>
      <c r="D90" s="6" t="s">
        <v>399</v>
      </c>
      <c r="E90" s="7" t="s">
        <v>473</v>
      </c>
      <c r="F90" s="6" t="s">
        <v>34</v>
      </c>
      <c r="G90" s="6" t="s">
        <v>44</v>
      </c>
      <c r="H90" s="7" t="s">
        <v>77</v>
      </c>
      <c r="I90" s="1" t="s">
        <v>536</v>
      </c>
      <c r="J90" s="1" t="s">
        <v>39</v>
      </c>
      <c r="K90" s="2" t="s">
        <v>104</v>
      </c>
      <c r="L90" s="5" t="s">
        <v>41</v>
      </c>
    </row>
    <row r="91" spans="2:12" x14ac:dyDescent="0.3">
      <c r="B91" s="86"/>
      <c r="C91" s="6">
        <v>4382476</v>
      </c>
      <c r="D91" s="6" t="s">
        <v>400</v>
      </c>
      <c r="E91" s="7" t="s">
        <v>474</v>
      </c>
      <c r="F91" s="6" t="s">
        <v>34</v>
      </c>
      <c r="G91" s="6" t="s">
        <v>44</v>
      </c>
      <c r="H91" s="7" t="s">
        <v>77</v>
      </c>
      <c r="I91" s="1" t="s">
        <v>537</v>
      </c>
      <c r="J91" s="1" t="s">
        <v>39</v>
      </c>
      <c r="K91" s="2" t="s">
        <v>104</v>
      </c>
      <c r="L91" s="5" t="s">
        <v>41</v>
      </c>
    </row>
    <row r="92" spans="2:12" x14ac:dyDescent="0.3">
      <c r="B92" s="86"/>
      <c r="C92" s="6">
        <v>4466995</v>
      </c>
      <c r="D92" s="6" t="s">
        <v>401</v>
      </c>
      <c r="E92" s="7" t="s">
        <v>475</v>
      </c>
      <c r="F92" s="6" t="s">
        <v>34</v>
      </c>
      <c r="G92" s="6" t="s">
        <v>44</v>
      </c>
      <c r="H92" s="7" t="s">
        <v>77</v>
      </c>
      <c r="I92" s="1" t="s">
        <v>538</v>
      </c>
      <c r="J92" s="1" t="s">
        <v>39</v>
      </c>
      <c r="K92" s="2" t="s">
        <v>104</v>
      </c>
      <c r="L92" s="5" t="s">
        <v>41</v>
      </c>
    </row>
    <row r="93" spans="2:12" x14ac:dyDescent="0.3">
      <c r="B93" s="86"/>
      <c r="C93" s="6">
        <v>4499456</v>
      </c>
      <c r="D93" s="6" t="s">
        <v>402</v>
      </c>
      <c r="E93" s="7" t="s">
        <v>476</v>
      </c>
      <c r="F93" s="6" t="s">
        <v>34</v>
      </c>
      <c r="G93" s="6" t="s">
        <v>44</v>
      </c>
      <c r="H93" s="7" t="s">
        <v>77</v>
      </c>
      <c r="I93" s="1" t="s">
        <v>539</v>
      </c>
      <c r="J93" s="1" t="s">
        <v>264</v>
      </c>
      <c r="K93" s="2" t="s">
        <v>105</v>
      </c>
      <c r="L93" s="5" t="s">
        <v>41</v>
      </c>
    </row>
    <row r="94" spans="2:12" x14ac:dyDescent="0.3">
      <c r="B94" s="86"/>
      <c r="C94" s="6">
        <v>4503607</v>
      </c>
      <c r="D94" s="6" t="s">
        <v>403</v>
      </c>
      <c r="E94" s="7" t="s">
        <v>477</v>
      </c>
      <c r="F94" s="6" t="s">
        <v>34</v>
      </c>
      <c r="G94" s="6" t="s">
        <v>44</v>
      </c>
      <c r="H94" s="7" t="s">
        <v>77</v>
      </c>
      <c r="I94" s="1" t="s">
        <v>540</v>
      </c>
      <c r="J94" s="1" t="s">
        <v>39</v>
      </c>
      <c r="K94" s="2" t="s">
        <v>105</v>
      </c>
      <c r="L94" s="5" t="s">
        <v>41</v>
      </c>
    </row>
    <row r="95" spans="2:12" x14ac:dyDescent="0.3">
      <c r="B95" s="86"/>
      <c r="C95" s="6">
        <v>4507139</v>
      </c>
      <c r="D95" s="6" t="s">
        <v>404</v>
      </c>
      <c r="E95" s="7" t="s">
        <v>478</v>
      </c>
      <c r="F95" s="6" t="s">
        <v>34</v>
      </c>
      <c r="G95" s="6" t="s">
        <v>44</v>
      </c>
      <c r="H95" s="7" t="s">
        <v>77</v>
      </c>
      <c r="I95" s="1" t="s">
        <v>263</v>
      </c>
      <c r="J95" s="1" t="s">
        <v>39</v>
      </c>
      <c r="K95" s="2" t="s">
        <v>104</v>
      </c>
      <c r="L95" s="5" t="s">
        <v>41</v>
      </c>
    </row>
    <row r="96" spans="2:12" x14ac:dyDescent="0.3">
      <c r="B96" s="86"/>
      <c r="C96" s="6">
        <v>4590197</v>
      </c>
      <c r="D96" s="6" t="s">
        <v>251</v>
      </c>
      <c r="E96" s="7" t="s">
        <v>479</v>
      </c>
      <c r="F96" s="6" t="s">
        <v>34</v>
      </c>
      <c r="G96" s="6" t="s">
        <v>49</v>
      </c>
      <c r="H96" s="7" t="s">
        <v>77</v>
      </c>
      <c r="I96" s="1" t="s">
        <v>541</v>
      </c>
      <c r="J96" s="1" t="s">
        <v>39</v>
      </c>
      <c r="K96" s="2" t="s">
        <v>104</v>
      </c>
      <c r="L96" s="5" t="s">
        <v>41</v>
      </c>
    </row>
    <row r="97" spans="2:12" x14ac:dyDescent="0.3">
      <c r="B97" s="86"/>
      <c r="C97" s="6">
        <v>4611678</v>
      </c>
      <c r="D97" s="6" t="s">
        <v>405</v>
      </c>
      <c r="E97" s="7" t="s">
        <v>480</v>
      </c>
      <c r="F97" s="6" t="s">
        <v>34</v>
      </c>
      <c r="G97" s="6" t="s">
        <v>49</v>
      </c>
      <c r="H97" s="7" t="s">
        <v>77</v>
      </c>
      <c r="I97" s="1" t="s">
        <v>542</v>
      </c>
      <c r="J97" s="1" t="s">
        <v>39</v>
      </c>
      <c r="K97" s="2" t="s">
        <v>104</v>
      </c>
      <c r="L97" s="5" t="s">
        <v>41</v>
      </c>
    </row>
    <row r="98" spans="2:12" x14ac:dyDescent="0.3">
      <c r="B98" s="86"/>
      <c r="C98" s="6">
        <v>4647017</v>
      </c>
      <c r="D98" s="6" t="s">
        <v>406</v>
      </c>
      <c r="E98" s="7" t="s">
        <v>481</v>
      </c>
      <c r="F98" s="6" t="s">
        <v>34</v>
      </c>
      <c r="G98" s="6" t="s">
        <v>44</v>
      </c>
      <c r="H98" s="7" t="s">
        <v>77</v>
      </c>
      <c r="I98" s="1" t="s">
        <v>282</v>
      </c>
      <c r="J98" s="1" t="s">
        <v>39</v>
      </c>
      <c r="K98" s="2" t="s">
        <v>104</v>
      </c>
      <c r="L98" s="5" t="s">
        <v>41</v>
      </c>
    </row>
    <row r="99" spans="2:12" x14ac:dyDescent="0.3">
      <c r="B99" s="86"/>
      <c r="C99" s="6">
        <v>4647285</v>
      </c>
      <c r="D99" s="6" t="s">
        <v>406</v>
      </c>
      <c r="E99" s="7" t="s">
        <v>481</v>
      </c>
      <c r="F99" s="6" t="s">
        <v>49</v>
      </c>
      <c r="G99" s="6" t="s">
        <v>34</v>
      </c>
      <c r="H99" s="7" t="s">
        <v>37</v>
      </c>
      <c r="I99" s="1" t="s">
        <v>282</v>
      </c>
      <c r="J99" s="1" t="s">
        <v>39</v>
      </c>
      <c r="K99" s="2" t="s">
        <v>104</v>
      </c>
      <c r="L99" s="5" t="s">
        <v>41</v>
      </c>
    </row>
    <row r="100" spans="2:12" x14ac:dyDescent="0.3">
      <c r="B100" s="86"/>
      <c r="C100" s="6">
        <v>4647555</v>
      </c>
      <c r="D100" s="6" t="s">
        <v>406</v>
      </c>
      <c r="E100" s="7" t="s">
        <v>481</v>
      </c>
      <c r="F100" s="6" t="s">
        <v>34</v>
      </c>
      <c r="G100" s="6" t="s">
        <v>44</v>
      </c>
      <c r="H100" s="7" t="s">
        <v>77</v>
      </c>
      <c r="I100" s="1" t="s">
        <v>282</v>
      </c>
      <c r="J100" s="1" t="s">
        <v>39</v>
      </c>
      <c r="K100" s="2" t="s">
        <v>104</v>
      </c>
      <c r="L100" s="5" t="s">
        <v>41</v>
      </c>
    </row>
    <row r="101" spans="2:12" x14ac:dyDescent="0.3">
      <c r="B101" s="86"/>
      <c r="C101" s="6">
        <v>4647615</v>
      </c>
      <c r="D101" s="6" t="s">
        <v>41</v>
      </c>
      <c r="E101" s="7" t="s">
        <v>41</v>
      </c>
      <c r="F101" s="6" t="s">
        <v>34</v>
      </c>
      <c r="G101" s="6" t="s">
        <v>44</v>
      </c>
      <c r="H101" s="7" t="s">
        <v>77</v>
      </c>
      <c r="I101" s="1" t="s">
        <v>43</v>
      </c>
      <c r="J101" s="1" t="s">
        <v>41</v>
      </c>
      <c r="K101" s="2" t="s">
        <v>105</v>
      </c>
      <c r="L101" s="5" t="s">
        <v>41</v>
      </c>
    </row>
    <row r="102" spans="2:12" x14ac:dyDescent="0.3">
      <c r="B102" s="86"/>
      <c r="C102" s="6">
        <v>4647627</v>
      </c>
      <c r="D102" s="6" t="s">
        <v>41</v>
      </c>
      <c r="E102" s="7" t="s">
        <v>41</v>
      </c>
      <c r="F102" s="6" t="s">
        <v>34</v>
      </c>
      <c r="G102" s="6" t="s">
        <v>44</v>
      </c>
      <c r="H102" s="7" t="s">
        <v>77</v>
      </c>
      <c r="I102" s="1" t="s">
        <v>43</v>
      </c>
      <c r="J102" s="1" t="s">
        <v>41</v>
      </c>
      <c r="K102" s="2" t="s">
        <v>105</v>
      </c>
      <c r="L102" s="5" t="s">
        <v>41</v>
      </c>
    </row>
    <row r="103" spans="2:12" x14ac:dyDescent="0.3">
      <c r="B103" s="86"/>
      <c r="C103" s="6">
        <v>4647720</v>
      </c>
      <c r="D103" s="6" t="s">
        <v>41</v>
      </c>
      <c r="E103" s="7" t="s">
        <v>41</v>
      </c>
      <c r="F103" s="6" t="s">
        <v>34</v>
      </c>
      <c r="G103" s="6" t="s">
        <v>333</v>
      </c>
      <c r="H103" s="7" t="s">
        <v>77</v>
      </c>
      <c r="I103" s="1" t="s">
        <v>43</v>
      </c>
      <c r="J103" s="1" t="s">
        <v>41</v>
      </c>
      <c r="K103" s="2" t="s">
        <v>105</v>
      </c>
      <c r="L103" s="5" t="s">
        <v>41</v>
      </c>
    </row>
    <row r="104" spans="2:12" x14ac:dyDescent="0.3">
      <c r="B104" s="86"/>
      <c r="C104" s="6">
        <v>4647757</v>
      </c>
      <c r="D104" s="6" t="s">
        <v>41</v>
      </c>
      <c r="E104" s="7" t="s">
        <v>41</v>
      </c>
      <c r="F104" s="6" t="s">
        <v>34</v>
      </c>
      <c r="G104" s="6" t="s">
        <v>44</v>
      </c>
      <c r="H104" s="7" t="s">
        <v>77</v>
      </c>
      <c r="I104" s="1" t="s">
        <v>43</v>
      </c>
      <c r="J104" s="1" t="s">
        <v>41</v>
      </c>
      <c r="K104" s="2" t="s">
        <v>105</v>
      </c>
      <c r="L104" s="5" t="s">
        <v>41</v>
      </c>
    </row>
    <row r="105" spans="2:12" x14ac:dyDescent="0.3">
      <c r="B105" s="86"/>
      <c r="C105" s="6">
        <v>4647789</v>
      </c>
      <c r="D105" s="6" t="s">
        <v>41</v>
      </c>
      <c r="E105" s="7" t="s">
        <v>41</v>
      </c>
      <c r="F105" s="6" t="s">
        <v>34</v>
      </c>
      <c r="G105" s="6" t="s">
        <v>49</v>
      </c>
      <c r="H105" s="7" t="s">
        <v>77</v>
      </c>
      <c r="I105" s="1" t="s">
        <v>43</v>
      </c>
      <c r="J105" s="1" t="s">
        <v>41</v>
      </c>
      <c r="K105" s="2" t="s">
        <v>105</v>
      </c>
      <c r="L105" s="5" t="s">
        <v>41</v>
      </c>
    </row>
    <row r="106" spans="2:12" x14ac:dyDescent="0.3">
      <c r="B106" s="86"/>
      <c r="C106" s="6">
        <v>4647830</v>
      </c>
      <c r="D106" s="6" t="s">
        <v>41</v>
      </c>
      <c r="E106" s="7" t="s">
        <v>41</v>
      </c>
      <c r="F106" s="6" t="s">
        <v>34</v>
      </c>
      <c r="G106" s="6" t="s">
        <v>33</v>
      </c>
      <c r="H106" s="7" t="s">
        <v>77</v>
      </c>
      <c r="I106" s="1" t="s">
        <v>43</v>
      </c>
      <c r="J106" s="1" t="s">
        <v>41</v>
      </c>
      <c r="K106" s="2" t="s">
        <v>105</v>
      </c>
      <c r="L106" s="5" t="s">
        <v>41</v>
      </c>
    </row>
    <row r="107" spans="2:12" x14ac:dyDescent="0.3">
      <c r="B107" s="86"/>
      <c r="C107" s="6">
        <v>4647949</v>
      </c>
      <c r="D107" s="6" t="s">
        <v>407</v>
      </c>
      <c r="E107" s="7" t="s">
        <v>482</v>
      </c>
      <c r="F107" s="6" t="s">
        <v>34</v>
      </c>
      <c r="G107" s="6" t="s">
        <v>334</v>
      </c>
      <c r="H107" s="7" t="s">
        <v>77</v>
      </c>
      <c r="I107" s="1" t="s">
        <v>47</v>
      </c>
      <c r="J107" s="1" t="s">
        <v>58</v>
      </c>
      <c r="K107" s="2" t="s">
        <v>105</v>
      </c>
      <c r="L107" s="5" t="s">
        <v>41</v>
      </c>
    </row>
    <row r="108" spans="2:12" x14ac:dyDescent="0.3">
      <c r="B108" s="86"/>
      <c r="C108" s="6">
        <v>4648116</v>
      </c>
      <c r="D108" s="6" t="s">
        <v>41</v>
      </c>
      <c r="E108" s="7" t="s">
        <v>41</v>
      </c>
      <c r="F108" s="6" t="s">
        <v>34</v>
      </c>
      <c r="G108" s="6" t="s">
        <v>33</v>
      </c>
      <c r="H108" s="7" t="s">
        <v>77</v>
      </c>
      <c r="I108" s="1" t="s">
        <v>43</v>
      </c>
      <c r="J108" s="1" t="s">
        <v>41</v>
      </c>
      <c r="K108" s="2" t="s">
        <v>105</v>
      </c>
      <c r="L108" s="5" t="s">
        <v>41</v>
      </c>
    </row>
    <row r="109" spans="2:12" x14ac:dyDescent="0.3">
      <c r="B109" s="86"/>
      <c r="C109" s="6">
        <v>4648148</v>
      </c>
      <c r="D109" s="6" t="s">
        <v>41</v>
      </c>
      <c r="E109" s="7" t="s">
        <v>41</v>
      </c>
      <c r="F109" s="6" t="s">
        <v>34</v>
      </c>
      <c r="G109" s="6" t="s">
        <v>40</v>
      </c>
      <c r="H109" s="7" t="s">
        <v>77</v>
      </c>
      <c r="I109" s="1" t="s">
        <v>43</v>
      </c>
      <c r="J109" s="1" t="s">
        <v>41</v>
      </c>
      <c r="K109" s="2" t="s">
        <v>105</v>
      </c>
      <c r="L109" s="5" t="s">
        <v>41</v>
      </c>
    </row>
    <row r="110" spans="2:12" x14ac:dyDescent="0.3">
      <c r="B110" s="86"/>
      <c r="C110" s="6">
        <v>4648154</v>
      </c>
      <c r="D110" s="6" t="s">
        <v>41</v>
      </c>
      <c r="E110" s="7" t="s">
        <v>41</v>
      </c>
      <c r="F110" s="6" t="s">
        <v>34</v>
      </c>
      <c r="G110" s="6" t="s">
        <v>87</v>
      </c>
      <c r="H110" s="7" t="s">
        <v>77</v>
      </c>
      <c r="I110" s="1" t="s">
        <v>43</v>
      </c>
      <c r="J110" s="1" t="s">
        <v>41</v>
      </c>
      <c r="K110" s="2" t="s">
        <v>105</v>
      </c>
      <c r="L110" s="5" t="s">
        <v>41</v>
      </c>
    </row>
    <row r="111" spans="2:12" x14ac:dyDescent="0.3">
      <c r="B111" s="86"/>
      <c r="C111" s="6">
        <v>4648236</v>
      </c>
      <c r="D111" s="6" t="s">
        <v>41</v>
      </c>
      <c r="E111" s="7" t="s">
        <v>41</v>
      </c>
      <c r="F111" s="6" t="s">
        <v>34</v>
      </c>
      <c r="G111" s="6" t="s">
        <v>49</v>
      </c>
      <c r="H111" s="7" t="s">
        <v>77</v>
      </c>
      <c r="I111" s="1" t="s">
        <v>43</v>
      </c>
      <c r="J111" s="1" t="s">
        <v>41</v>
      </c>
      <c r="K111" s="2" t="s">
        <v>105</v>
      </c>
      <c r="L111" s="5" t="s">
        <v>41</v>
      </c>
    </row>
    <row r="112" spans="2:12" x14ac:dyDescent="0.3">
      <c r="B112" s="86"/>
      <c r="C112" s="6">
        <v>4648545</v>
      </c>
      <c r="D112" s="6" t="s">
        <v>408</v>
      </c>
      <c r="E112" s="7" t="s">
        <v>483</v>
      </c>
      <c r="F112" s="6" t="s">
        <v>34</v>
      </c>
      <c r="G112" s="6" t="s">
        <v>49</v>
      </c>
      <c r="H112" s="7" t="s">
        <v>77</v>
      </c>
      <c r="I112" s="1" t="s">
        <v>47</v>
      </c>
      <c r="J112" s="1" t="s">
        <v>58</v>
      </c>
      <c r="K112" s="2" t="s">
        <v>104</v>
      </c>
      <c r="L112" s="5" t="s">
        <v>41</v>
      </c>
    </row>
    <row r="113" spans="2:12" x14ac:dyDescent="0.3">
      <c r="B113" s="86"/>
      <c r="C113" s="6">
        <v>4648804</v>
      </c>
      <c r="D113" s="6" t="s">
        <v>408</v>
      </c>
      <c r="E113" s="7" t="s">
        <v>483</v>
      </c>
      <c r="F113" s="6" t="s">
        <v>34</v>
      </c>
      <c r="G113" s="6" t="s">
        <v>44</v>
      </c>
      <c r="H113" s="7" t="s">
        <v>77</v>
      </c>
      <c r="I113" s="1" t="s">
        <v>47</v>
      </c>
      <c r="J113" s="1" t="s">
        <v>58</v>
      </c>
      <c r="K113" s="2" t="s">
        <v>104</v>
      </c>
      <c r="L113" s="5" t="s">
        <v>41</v>
      </c>
    </row>
    <row r="114" spans="2:12" x14ac:dyDescent="0.3">
      <c r="B114" s="86"/>
      <c r="C114" s="6">
        <v>4648860</v>
      </c>
      <c r="D114" s="6" t="s">
        <v>41</v>
      </c>
      <c r="E114" s="7" t="s">
        <v>41</v>
      </c>
      <c r="F114" s="6" t="s">
        <v>34</v>
      </c>
      <c r="G114" s="6" t="s">
        <v>49</v>
      </c>
      <c r="H114" s="7" t="s">
        <v>77</v>
      </c>
      <c r="I114" s="1" t="s">
        <v>43</v>
      </c>
      <c r="J114" s="1" t="s">
        <v>41</v>
      </c>
      <c r="K114" s="2" t="s">
        <v>105</v>
      </c>
      <c r="L114" s="5" t="s">
        <v>41</v>
      </c>
    </row>
    <row r="115" spans="2:12" x14ac:dyDescent="0.3">
      <c r="B115" s="86"/>
      <c r="C115" s="6">
        <v>4648887</v>
      </c>
      <c r="D115" s="6" t="s">
        <v>41</v>
      </c>
      <c r="E115" s="7" t="s">
        <v>41</v>
      </c>
      <c r="F115" s="6" t="s">
        <v>34</v>
      </c>
      <c r="G115" s="6" t="s">
        <v>49</v>
      </c>
      <c r="H115" s="7" t="s">
        <v>77</v>
      </c>
      <c r="I115" s="1" t="s">
        <v>43</v>
      </c>
      <c r="J115" s="1" t="s">
        <v>41</v>
      </c>
      <c r="K115" s="2" t="s">
        <v>105</v>
      </c>
      <c r="L115" s="5" t="s">
        <v>41</v>
      </c>
    </row>
    <row r="116" spans="2:12" x14ac:dyDescent="0.3">
      <c r="B116" s="86"/>
      <c r="C116" s="6">
        <v>4648891</v>
      </c>
      <c r="D116" s="6" t="s">
        <v>41</v>
      </c>
      <c r="E116" s="7" t="s">
        <v>41</v>
      </c>
      <c r="F116" s="6" t="s">
        <v>34</v>
      </c>
      <c r="G116" s="6" t="s">
        <v>335</v>
      </c>
      <c r="H116" s="7" t="s">
        <v>77</v>
      </c>
      <c r="I116" s="1" t="s">
        <v>43</v>
      </c>
      <c r="J116" s="1" t="s">
        <v>41</v>
      </c>
      <c r="K116" s="2" t="s">
        <v>105</v>
      </c>
      <c r="L116" s="5" t="s">
        <v>41</v>
      </c>
    </row>
    <row r="118" spans="2:12" x14ac:dyDescent="0.3">
      <c r="B118" t="s">
        <v>547</v>
      </c>
    </row>
    <row r="119" spans="2:12" x14ac:dyDescent="0.3">
      <c r="B119" s="11" t="s">
        <v>548</v>
      </c>
    </row>
    <row r="120" spans="2:12" x14ac:dyDescent="0.3">
      <c r="B120" s="11" t="s">
        <v>549</v>
      </c>
    </row>
  </sheetData>
  <mergeCells count="12">
    <mergeCell ref="B6:B116"/>
    <mergeCell ref="G4:G5"/>
    <mergeCell ref="H4:H5"/>
    <mergeCell ref="I4:I5"/>
    <mergeCell ref="J4:J5"/>
    <mergeCell ref="K4:K5"/>
    <mergeCell ref="L4:L5"/>
    <mergeCell ref="B4:B5"/>
    <mergeCell ref="C4:C5"/>
    <mergeCell ref="D4:D5"/>
    <mergeCell ref="E4:E5"/>
    <mergeCell ref="F4:F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5"/>
  <sheetViews>
    <sheetView workbookViewId="0">
      <selection activeCell="B4" sqref="B4:B5"/>
    </sheetView>
  </sheetViews>
  <sheetFormatPr defaultRowHeight="14.4" x14ac:dyDescent="0.3"/>
  <cols>
    <col min="2" max="2" width="20.44140625" customWidth="1"/>
    <col min="3" max="3" width="18.109375" bestFit="1" customWidth="1"/>
    <col min="4" max="4" width="16.88671875" bestFit="1" customWidth="1"/>
    <col min="5" max="5" width="14.44140625" bestFit="1" customWidth="1"/>
    <col min="6" max="6" width="14.88671875" bestFit="1" customWidth="1"/>
    <col min="7" max="7" width="22.109375" bestFit="1" customWidth="1"/>
    <col min="8" max="8" width="30.6640625" bestFit="1" customWidth="1"/>
    <col min="9" max="9" width="49" bestFit="1" customWidth="1"/>
    <col min="10" max="10" width="21.5546875" bestFit="1" customWidth="1"/>
    <col min="11" max="11" width="19.5546875" bestFit="1" customWidth="1"/>
    <col min="12" max="12" width="24.33203125" bestFit="1" customWidth="1"/>
  </cols>
  <sheetData>
    <row r="2" spans="2:12" x14ac:dyDescent="0.3">
      <c r="B2" t="s">
        <v>1458</v>
      </c>
    </row>
    <row r="4" spans="2:12" x14ac:dyDescent="0.3">
      <c r="B4" s="82" t="s">
        <v>97</v>
      </c>
      <c r="C4" s="79" t="s">
        <v>29</v>
      </c>
      <c r="D4" s="79" t="s">
        <v>96</v>
      </c>
      <c r="E4" s="78" t="s">
        <v>102</v>
      </c>
      <c r="F4" s="78" t="s">
        <v>30</v>
      </c>
      <c r="G4" s="78" t="s">
        <v>98</v>
      </c>
      <c r="H4" s="78" t="s">
        <v>103</v>
      </c>
      <c r="I4" s="78" t="s">
        <v>31</v>
      </c>
      <c r="J4" s="78" t="s">
        <v>32</v>
      </c>
      <c r="K4" s="78" t="s">
        <v>571</v>
      </c>
      <c r="L4" s="78" t="s">
        <v>99</v>
      </c>
    </row>
    <row r="5" spans="2:12" x14ac:dyDescent="0.3">
      <c r="B5" s="82"/>
      <c r="C5" s="79"/>
      <c r="D5" s="79"/>
      <c r="E5" s="78"/>
      <c r="F5" s="78"/>
      <c r="G5" s="78"/>
      <c r="H5" s="78"/>
      <c r="I5" s="78"/>
      <c r="J5" s="78"/>
      <c r="K5" s="78"/>
      <c r="L5" s="78"/>
    </row>
    <row r="6" spans="2:12" x14ac:dyDescent="0.3">
      <c r="B6" s="77" t="s">
        <v>568</v>
      </c>
      <c r="C6" s="1">
        <v>101</v>
      </c>
      <c r="D6" s="3" t="s">
        <v>41</v>
      </c>
      <c r="E6" s="3" t="s">
        <v>41</v>
      </c>
      <c r="F6" s="1" t="s">
        <v>34</v>
      </c>
      <c r="G6" s="1" t="s">
        <v>44</v>
      </c>
      <c r="H6" s="1" t="s">
        <v>77</v>
      </c>
      <c r="I6" s="3" t="s">
        <v>79</v>
      </c>
      <c r="J6" s="3" t="s">
        <v>58</v>
      </c>
      <c r="K6" s="6" t="s">
        <v>105</v>
      </c>
      <c r="L6" s="5" t="s">
        <v>41</v>
      </c>
    </row>
    <row r="7" spans="2:12" x14ac:dyDescent="0.3">
      <c r="B7" s="86"/>
      <c r="C7" s="1">
        <v>138</v>
      </c>
      <c r="D7" s="3" t="s">
        <v>41</v>
      </c>
      <c r="E7" s="3" t="s">
        <v>41</v>
      </c>
      <c r="F7" s="1" t="s">
        <v>40</v>
      </c>
      <c r="G7" s="1" t="s">
        <v>44</v>
      </c>
      <c r="H7" s="1" t="s">
        <v>42</v>
      </c>
      <c r="I7" s="3" t="s">
        <v>79</v>
      </c>
      <c r="J7" s="3" t="s">
        <v>58</v>
      </c>
      <c r="K7" s="6" t="s">
        <v>105</v>
      </c>
      <c r="L7" s="5" t="s">
        <v>41</v>
      </c>
    </row>
    <row r="8" spans="2:12" x14ac:dyDescent="0.3">
      <c r="B8" s="86"/>
      <c r="C8" s="1">
        <v>329</v>
      </c>
      <c r="D8" s="3" t="s">
        <v>41</v>
      </c>
      <c r="E8" s="3" t="s">
        <v>41</v>
      </c>
      <c r="F8" s="1" t="s">
        <v>34</v>
      </c>
      <c r="G8" s="1" t="s">
        <v>40</v>
      </c>
      <c r="H8" s="1" t="s">
        <v>77</v>
      </c>
      <c r="I8" s="3" t="s">
        <v>79</v>
      </c>
      <c r="J8" s="3" t="s">
        <v>58</v>
      </c>
      <c r="K8" s="6" t="s">
        <v>105</v>
      </c>
      <c r="L8" s="5" t="s">
        <v>41</v>
      </c>
    </row>
    <row r="9" spans="2:12" x14ac:dyDescent="0.3">
      <c r="B9" s="86"/>
      <c r="C9" s="1">
        <v>533</v>
      </c>
      <c r="D9" s="3" t="s">
        <v>41</v>
      </c>
      <c r="E9" s="3" t="s">
        <v>41</v>
      </c>
      <c r="F9" s="1" t="s">
        <v>34</v>
      </c>
      <c r="G9" s="1" t="s">
        <v>49</v>
      </c>
      <c r="H9" s="1" t="s">
        <v>77</v>
      </c>
      <c r="I9" s="3" t="s">
        <v>79</v>
      </c>
      <c r="J9" s="3" t="s">
        <v>58</v>
      </c>
      <c r="K9" s="6" t="s">
        <v>105</v>
      </c>
      <c r="L9" s="5" t="s">
        <v>41</v>
      </c>
    </row>
    <row r="10" spans="2:12" x14ac:dyDescent="0.3">
      <c r="B10" s="86"/>
      <c r="C10" s="1">
        <v>680</v>
      </c>
      <c r="D10" s="3" t="s">
        <v>41</v>
      </c>
      <c r="E10" s="3" t="s">
        <v>41</v>
      </c>
      <c r="F10" s="1" t="s">
        <v>34</v>
      </c>
      <c r="G10" s="1" t="s">
        <v>44</v>
      </c>
      <c r="H10" s="1" t="s">
        <v>77</v>
      </c>
      <c r="I10" s="3" t="s">
        <v>79</v>
      </c>
      <c r="J10" s="3" t="s">
        <v>58</v>
      </c>
      <c r="K10" s="6" t="s">
        <v>105</v>
      </c>
      <c r="L10" s="5" t="s">
        <v>41</v>
      </c>
    </row>
    <row r="11" spans="2:12" x14ac:dyDescent="0.3">
      <c r="B11" s="86"/>
      <c r="C11" s="1">
        <v>950</v>
      </c>
      <c r="D11" s="3" t="s">
        <v>41</v>
      </c>
      <c r="E11" s="3" t="s">
        <v>41</v>
      </c>
      <c r="F11" s="1" t="s">
        <v>44</v>
      </c>
      <c r="G11" s="1" t="s">
        <v>34</v>
      </c>
      <c r="H11" s="1" t="s">
        <v>37</v>
      </c>
      <c r="I11" s="3" t="s">
        <v>79</v>
      </c>
      <c r="J11" s="3" t="s">
        <v>58</v>
      </c>
      <c r="K11" s="6" t="s">
        <v>105</v>
      </c>
      <c r="L11" s="5" t="s">
        <v>41</v>
      </c>
    </row>
    <row r="12" spans="2:12" x14ac:dyDescent="0.3">
      <c r="B12" s="86"/>
      <c r="C12" s="1">
        <v>1149</v>
      </c>
      <c r="D12" s="3" t="s">
        <v>41</v>
      </c>
      <c r="E12" s="3" t="s">
        <v>41</v>
      </c>
      <c r="F12" s="1" t="s">
        <v>34</v>
      </c>
      <c r="G12" s="1" t="s">
        <v>44</v>
      </c>
      <c r="H12" s="1" t="s">
        <v>77</v>
      </c>
      <c r="I12" s="3" t="s">
        <v>79</v>
      </c>
      <c r="J12" s="3" t="s">
        <v>58</v>
      </c>
      <c r="K12" s="6" t="s">
        <v>105</v>
      </c>
      <c r="L12" s="5" t="s">
        <v>41</v>
      </c>
    </row>
    <row r="13" spans="2:12" x14ac:dyDescent="0.3">
      <c r="B13" s="86"/>
      <c r="C13" s="1">
        <v>1271</v>
      </c>
      <c r="D13" s="3" t="s">
        <v>41</v>
      </c>
      <c r="E13" s="3" t="s">
        <v>41</v>
      </c>
      <c r="F13" s="1" t="s">
        <v>34</v>
      </c>
      <c r="G13" s="1" t="s">
        <v>40</v>
      </c>
      <c r="H13" s="1" t="s">
        <v>77</v>
      </c>
      <c r="I13" s="3" t="s">
        <v>79</v>
      </c>
      <c r="J13" s="3" t="s">
        <v>58</v>
      </c>
      <c r="K13" s="6" t="s">
        <v>105</v>
      </c>
      <c r="L13" s="5" t="s">
        <v>41</v>
      </c>
    </row>
    <row r="14" spans="2:12" x14ac:dyDescent="0.3">
      <c r="B14" s="86"/>
      <c r="C14" s="1">
        <v>1467</v>
      </c>
      <c r="D14" s="3" t="s">
        <v>41</v>
      </c>
      <c r="E14" s="3" t="s">
        <v>41</v>
      </c>
      <c r="F14" s="1" t="s">
        <v>40</v>
      </c>
      <c r="G14" s="1" t="s">
        <v>34</v>
      </c>
      <c r="H14" s="1" t="s">
        <v>37</v>
      </c>
      <c r="I14" s="3" t="s">
        <v>79</v>
      </c>
      <c r="J14" s="3" t="s">
        <v>58</v>
      </c>
      <c r="K14" s="6" t="s">
        <v>105</v>
      </c>
      <c r="L14" s="5" t="s">
        <v>41</v>
      </c>
    </row>
    <row r="15" spans="2:12" x14ac:dyDescent="0.3">
      <c r="B15" s="86"/>
      <c r="C15" s="1">
        <v>1528</v>
      </c>
      <c r="D15" s="3" t="s">
        <v>41</v>
      </c>
      <c r="E15" s="3" t="s">
        <v>41</v>
      </c>
      <c r="F15" s="1" t="s">
        <v>34</v>
      </c>
      <c r="G15" s="1" t="s">
        <v>44</v>
      </c>
      <c r="H15" s="1" t="s">
        <v>77</v>
      </c>
      <c r="I15" s="3" t="s">
        <v>79</v>
      </c>
      <c r="J15" s="3" t="s">
        <v>58</v>
      </c>
      <c r="K15" s="6" t="s">
        <v>105</v>
      </c>
      <c r="L15" s="5" t="s">
        <v>41</v>
      </c>
    </row>
    <row r="16" spans="2:12" x14ac:dyDescent="0.3">
      <c r="B16" s="86"/>
      <c r="C16" s="1">
        <v>1659</v>
      </c>
      <c r="D16" s="6" t="s">
        <v>41</v>
      </c>
      <c r="E16" s="6" t="s">
        <v>41</v>
      </c>
      <c r="F16" s="1" t="s">
        <v>49</v>
      </c>
      <c r="G16" s="1" t="s">
        <v>34</v>
      </c>
      <c r="H16" s="1" t="s">
        <v>37</v>
      </c>
      <c r="I16" s="1" t="s">
        <v>563</v>
      </c>
      <c r="J16" s="1" t="s">
        <v>48</v>
      </c>
      <c r="K16" s="6" t="s">
        <v>105</v>
      </c>
      <c r="L16" s="5" t="s">
        <v>41</v>
      </c>
    </row>
    <row r="17" spans="2:12" x14ac:dyDescent="0.3">
      <c r="B17" s="86"/>
      <c r="C17" s="1">
        <v>70163</v>
      </c>
      <c r="D17" s="2" t="s">
        <v>552</v>
      </c>
      <c r="E17" s="1" t="s">
        <v>552</v>
      </c>
      <c r="F17" s="1" t="s">
        <v>34</v>
      </c>
      <c r="G17" s="1" t="s">
        <v>44</v>
      </c>
      <c r="H17" s="1" t="s">
        <v>77</v>
      </c>
      <c r="I17" s="1" t="s">
        <v>564</v>
      </c>
      <c r="J17" s="1" t="s">
        <v>48</v>
      </c>
      <c r="K17" s="6" t="s">
        <v>104</v>
      </c>
      <c r="L17" s="8" t="s">
        <v>100</v>
      </c>
    </row>
    <row r="18" spans="2:12" x14ac:dyDescent="0.3">
      <c r="B18" s="86"/>
      <c r="C18" s="1">
        <v>1865897</v>
      </c>
      <c r="D18" s="2" t="s">
        <v>41</v>
      </c>
      <c r="E18" s="1" t="s">
        <v>558</v>
      </c>
      <c r="F18" s="1" t="s">
        <v>34</v>
      </c>
      <c r="G18" s="1" t="s">
        <v>44</v>
      </c>
      <c r="H18" s="1" t="s">
        <v>77</v>
      </c>
      <c r="I18" s="1" t="s">
        <v>485</v>
      </c>
      <c r="J18" s="1" t="s">
        <v>264</v>
      </c>
      <c r="K18" s="6" t="s">
        <v>104</v>
      </c>
      <c r="L18" s="8" t="s">
        <v>100</v>
      </c>
    </row>
    <row r="19" spans="2:12" x14ac:dyDescent="0.3">
      <c r="B19" s="86"/>
      <c r="C19" s="1">
        <v>1872190</v>
      </c>
      <c r="D19" s="2" t="s">
        <v>41</v>
      </c>
      <c r="E19" s="6" t="s">
        <v>41</v>
      </c>
      <c r="F19" s="1" t="s">
        <v>49</v>
      </c>
      <c r="G19" s="1" t="s">
        <v>33</v>
      </c>
      <c r="H19" s="1" t="s">
        <v>42</v>
      </c>
      <c r="I19" s="1" t="s">
        <v>43</v>
      </c>
      <c r="J19" s="1" t="s">
        <v>48</v>
      </c>
      <c r="K19" s="6" t="s">
        <v>105</v>
      </c>
      <c r="L19" s="10" t="s">
        <v>101</v>
      </c>
    </row>
    <row r="20" spans="2:12" x14ac:dyDescent="0.3">
      <c r="B20" s="86"/>
      <c r="C20" s="1">
        <v>1872203</v>
      </c>
      <c r="D20" s="2" t="s">
        <v>41</v>
      </c>
      <c r="E20" s="6" t="s">
        <v>41</v>
      </c>
      <c r="F20" s="1" t="s">
        <v>40</v>
      </c>
      <c r="G20" s="1" t="s">
        <v>34</v>
      </c>
      <c r="H20" s="1" t="s">
        <v>37</v>
      </c>
      <c r="I20" s="1" t="s">
        <v>43</v>
      </c>
      <c r="J20" s="1" t="s">
        <v>48</v>
      </c>
      <c r="K20" s="6" t="s">
        <v>105</v>
      </c>
      <c r="L20" s="8" t="s">
        <v>100</v>
      </c>
    </row>
    <row r="21" spans="2:12" x14ac:dyDescent="0.3">
      <c r="B21" s="86"/>
      <c r="C21" s="1">
        <v>2047985</v>
      </c>
      <c r="D21" s="3" t="s">
        <v>553</v>
      </c>
      <c r="E21" s="3" t="s">
        <v>559</v>
      </c>
      <c r="F21" s="1" t="s">
        <v>34</v>
      </c>
      <c r="G21" s="1" t="s">
        <v>40</v>
      </c>
      <c r="H21" s="1" t="s">
        <v>77</v>
      </c>
      <c r="I21" s="1" t="s">
        <v>565</v>
      </c>
      <c r="J21" s="1" t="s">
        <v>48</v>
      </c>
      <c r="K21" s="6" t="s">
        <v>104</v>
      </c>
      <c r="L21" s="5" t="s">
        <v>41</v>
      </c>
    </row>
    <row r="22" spans="2:12" x14ac:dyDescent="0.3">
      <c r="B22" s="86"/>
      <c r="C22" s="1">
        <v>2288531</v>
      </c>
      <c r="D22" s="3" t="s">
        <v>554</v>
      </c>
      <c r="E22" s="3" t="s">
        <v>560</v>
      </c>
      <c r="F22" s="1" t="s">
        <v>34</v>
      </c>
      <c r="G22" s="1" t="s">
        <v>44</v>
      </c>
      <c r="H22" s="1" t="s">
        <v>77</v>
      </c>
      <c r="I22" s="1" t="s">
        <v>47</v>
      </c>
      <c r="J22" s="1" t="s">
        <v>48</v>
      </c>
      <c r="K22" s="6" t="s">
        <v>105</v>
      </c>
      <c r="L22" s="5" t="s">
        <v>41</v>
      </c>
    </row>
    <row r="23" spans="2:12" x14ac:dyDescent="0.3">
      <c r="B23" s="86"/>
      <c r="C23" s="1" t="s">
        <v>550</v>
      </c>
      <c r="D23" s="3" t="s">
        <v>41</v>
      </c>
      <c r="E23" s="6" t="s">
        <v>41</v>
      </c>
      <c r="F23" s="1" t="s">
        <v>551</v>
      </c>
      <c r="G23" s="1" t="s">
        <v>34</v>
      </c>
      <c r="H23" s="1" t="s">
        <v>37</v>
      </c>
      <c r="I23" s="1" t="s">
        <v>43</v>
      </c>
      <c r="J23" s="1" t="s">
        <v>48</v>
      </c>
      <c r="K23" s="6" t="s">
        <v>105</v>
      </c>
      <c r="L23" s="10" t="s">
        <v>101</v>
      </c>
    </row>
    <row r="24" spans="2:12" x14ac:dyDescent="0.3">
      <c r="B24" s="86"/>
      <c r="C24" s="1">
        <v>2580170</v>
      </c>
      <c r="D24" s="3" t="s">
        <v>555</v>
      </c>
      <c r="E24" s="3" t="s">
        <v>561</v>
      </c>
      <c r="F24" s="1" t="s">
        <v>34</v>
      </c>
      <c r="G24" s="1" t="s">
        <v>49</v>
      </c>
      <c r="H24" s="1" t="s">
        <v>77</v>
      </c>
      <c r="I24" s="1" t="s">
        <v>566</v>
      </c>
      <c r="J24" s="1" t="s">
        <v>48</v>
      </c>
      <c r="K24" s="6" t="s">
        <v>104</v>
      </c>
      <c r="L24" s="8" t="s">
        <v>100</v>
      </c>
    </row>
    <row r="25" spans="2:12" x14ac:dyDescent="0.3">
      <c r="B25" s="86"/>
      <c r="C25" s="1">
        <v>2668688</v>
      </c>
      <c r="D25" s="3" t="s">
        <v>556</v>
      </c>
      <c r="E25" s="3" t="s">
        <v>562</v>
      </c>
      <c r="F25" s="1" t="s">
        <v>34</v>
      </c>
      <c r="G25" s="1" t="s">
        <v>49</v>
      </c>
      <c r="H25" s="1" t="s">
        <v>77</v>
      </c>
      <c r="I25" s="1" t="s">
        <v>567</v>
      </c>
      <c r="J25" s="1" t="s">
        <v>58</v>
      </c>
      <c r="K25" s="6" t="s">
        <v>104</v>
      </c>
      <c r="L25" s="5" t="s">
        <v>41</v>
      </c>
    </row>
    <row r="26" spans="2:12" x14ac:dyDescent="0.3">
      <c r="B26" s="86"/>
      <c r="C26" s="1">
        <v>3520671</v>
      </c>
      <c r="D26" s="3" t="s">
        <v>41</v>
      </c>
      <c r="E26" s="6" t="s">
        <v>41</v>
      </c>
      <c r="F26" s="1" t="s">
        <v>34</v>
      </c>
      <c r="G26" s="1" t="s">
        <v>49</v>
      </c>
      <c r="H26" s="1" t="s">
        <v>77</v>
      </c>
      <c r="I26" s="1" t="s">
        <v>43</v>
      </c>
      <c r="J26" s="1" t="s">
        <v>48</v>
      </c>
      <c r="K26" s="6" t="s">
        <v>105</v>
      </c>
      <c r="L26" s="5" t="s">
        <v>41</v>
      </c>
    </row>
    <row r="27" spans="2:12" x14ac:dyDescent="0.3">
      <c r="B27" s="86"/>
      <c r="C27" s="1">
        <v>3808100</v>
      </c>
      <c r="D27" s="3" t="s">
        <v>41</v>
      </c>
      <c r="E27" s="6" t="s">
        <v>41</v>
      </c>
      <c r="F27" s="1" t="s">
        <v>34</v>
      </c>
      <c r="G27" s="1" t="s">
        <v>49</v>
      </c>
      <c r="H27" s="1" t="s">
        <v>77</v>
      </c>
      <c r="I27" s="1" t="s">
        <v>43</v>
      </c>
      <c r="J27" s="1" t="s">
        <v>48</v>
      </c>
      <c r="K27" s="6" t="s">
        <v>105</v>
      </c>
      <c r="L27" s="5" t="s">
        <v>41</v>
      </c>
    </row>
    <row r="28" spans="2:12" x14ac:dyDescent="0.3">
      <c r="B28" s="86"/>
      <c r="C28" s="1">
        <v>3910201</v>
      </c>
      <c r="D28" s="2" t="s">
        <v>557</v>
      </c>
      <c r="E28" s="1" t="s">
        <v>393</v>
      </c>
      <c r="F28" s="1" t="s">
        <v>34</v>
      </c>
      <c r="G28" s="1" t="s">
        <v>44</v>
      </c>
      <c r="H28" s="1" t="s">
        <v>77</v>
      </c>
      <c r="I28" s="1" t="s">
        <v>315</v>
      </c>
      <c r="J28" s="1" t="s">
        <v>48</v>
      </c>
      <c r="K28" s="6" t="s">
        <v>104</v>
      </c>
      <c r="L28" s="5" t="s">
        <v>41</v>
      </c>
    </row>
    <row r="29" spans="2:12" x14ac:dyDescent="0.3">
      <c r="B29" s="86"/>
      <c r="C29" s="1">
        <v>5114961</v>
      </c>
      <c r="D29" s="3" t="s">
        <v>41</v>
      </c>
      <c r="E29" s="6" t="s">
        <v>41</v>
      </c>
      <c r="F29" s="1" t="s">
        <v>34</v>
      </c>
      <c r="G29" s="1" t="s">
        <v>44</v>
      </c>
      <c r="H29" s="1" t="s">
        <v>77</v>
      </c>
      <c r="I29" s="1" t="s">
        <v>43</v>
      </c>
      <c r="J29" s="1" t="s">
        <v>48</v>
      </c>
      <c r="K29" s="6" t="s">
        <v>105</v>
      </c>
      <c r="L29" s="5" t="s">
        <v>41</v>
      </c>
    </row>
    <row r="30" spans="2:12" x14ac:dyDescent="0.3">
      <c r="B30" s="86"/>
      <c r="C30" s="1">
        <v>5114963</v>
      </c>
      <c r="D30" s="3" t="s">
        <v>41</v>
      </c>
      <c r="E30" s="6" t="s">
        <v>41</v>
      </c>
      <c r="F30" s="1" t="s">
        <v>40</v>
      </c>
      <c r="G30" s="1" t="s">
        <v>49</v>
      </c>
      <c r="H30" s="1" t="s">
        <v>42</v>
      </c>
      <c r="I30" s="1" t="s">
        <v>43</v>
      </c>
      <c r="J30" s="1" t="s">
        <v>48</v>
      </c>
      <c r="K30" s="6" t="s">
        <v>105</v>
      </c>
      <c r="L30" s="5" t="s">
        <v>41</v>
      </c>
    </row>
    <row r="31" spans="2:12" x14ac:dyDescent="0.3">
      <c r="B31" s="86"/>
      <c r="C31" s="1">
        <v>5114969</v>
      </c>
      <c r="D31" s="3" t="s">
        <v>41</v>
      </c>
      <c r="E31" s="6" t="s">
        <v>41</v>
      </c>
      <c r="F31" s="1" t="s">
        <v>33</v>
      </c>
      <c r="G31" s="1" t="s">
        <v>44</v>
      </c>
      <c r="H31" s="1" t="s">
        <v>42</v>
      </c>
      <c r="I31" s="1" t="s">
        <v>43</v>
      </c>
      <c r="J31" s="1" t="s">
        <v>48</v>
      </c>
      <c r="K31" s="6" t="s">
        <v>105</v>
      </c>
      <c r="L31" s="5" t="s">
        <v>41</v>
      </c>
    </row>
    <row r="33" spans="2:2" x14ac:dyDescent="0.3">
      <c r="B33" t="s">
        <v>569</v>
      </c>
    </row>
    <row r="34" spans="2:2" x14ac:dyDescent="0.3">
      <c r="B34" s="11" t="s">
        <v>570</v>
      </c>
    </row>
    <row r="35" spans="2:2" x14ac:dyDescent="0.3">
      <c r="B35" s="11" t="s">
        <v>549</v>
      </c>
    </row>
  </sheetData>
  <mergeCells count="12">
    <mergeCell ref="B6:B31"/>
    <mergeCell ref="G4:G5"/>
    <mergeCell ref="H4:H5"/>
    <mergeCell ref="I4:I5"/>
    <mergeCell ref="J4:J5"/>
    <mergeCell ref="K4:K5"/>
    <mergeCell ref="L4:L5"/>
    <mergeCell ref="B4:B5"/>
    <mergeCell ref="C4:C5"/>
    <mergeCell ref="D4:D5"/>
    <mergeCell ref="E4:E5"/>
    <mergeCell ref="F4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9"/>
  <sheetViews>
    <sheetView workbookViewId="0">
      <selection activeCell="B12" sqref="B12:B13"/>
    </sheetView>
  </sheetViews>
  <sheetFormatPr defaultRowHeight="14.4" x14ac:dyDescent="0.3"/>
  <cols>
    <col min="1" max="1" width="8.88671875" style="52"/>
    <col min="2" max="2" width="31.5546875" style="52" customWidth="1"/>
    <col min="3" max="9" width="20" style="52" customWidth="1"/>
    <col min="10" max="10" width="14.109375" style="52" bestFit="1" customWidth="1"/>
    <col min="11" max="11" width="10" style="52" bestFit="1" customWidth="1"/>
    <col min="12" max="16384" width="8.88671875" style="52"/>
  </cols>
  <sheetData>
    <row r="2" spans="2:10" x14ac:dyDescent="0.3">
      <c r="B2" s="52" t="s">
        <v>27</v>
      </c>
    </row>
    <row r="3" spans="2:10" ht="15" thickBot="1" x14ac:dyDescent="0.35"/>
    <row r="4" spans="2:10" x14ac:dyDescent="0.3">
      <c r="B4" s="67" t="s">
        <v>0</v>
      </c>
      <c r="C4" s="65" t="s">
        <v>24</v>
      </c>
      <c r="D4" s="65" t="s">
        <v>11</v>
      </c>
      <c r="E4" s="65" t="s">
        <v>25</v>
      </c>
      <c r="F4" s="65" t="s">
        <v>1</v>
      </c>
      <c r="G4" s="65" t="s">
        <v>26</v>
      </c>
      <c r="H4" s="67" t="s">
        <v>2</v>
      </c>
      <c r="I4" s="65" t="s">
        <v>1444</v>
      </c>
      <c r="J4" s="65" t="s">
        <v>1431</v>
      </c>
    </row>
    <row r="5" spans="2:10" ht="15" thickBot="1" x14ac:dyDescent="0.35">
      <c r="B5" s="68"/>
      <c r="C5" s="66"/>
      <c r="D5" s="66"/>
      <c r="E5" s="66"/>
      <c r="F5" s="66"/>
      <c r="G5" s="66"/>
      <c r="H5" s="68"/>
      <c r="I5" s="68"/>
      <c r="J5" s="66"/>
    </row>
    <row r="6" spans="2:10" ht="14.4" customHeight="1" x14ac:dyDescent="0.3">
      <c r="B6" s="73" t="s">
        <v>12</v>
      </c>
      <c r="C6" s="69">
        <v>4</v>
      </c>
      <c r="D6" s="71">
        <v>445834</v>
      </c>
      <c r="E6" s="71">
        <v>2364</v>
      </c>
      <c r="F6" s="71">
        <v>1054379633</v>
      </c>
      <c r="G6" s="71">
        <v>25849</v>
      </c>
      <c r="H6" s="69" t="s">
        <v>17</v>
      </c>
      <c r="I6" s="57">
        <v>39.200000000000003</v>
      </c>
      <c r="J6" s="71" t="s">
        <v>1432</v>
      </c>
    </row>
    <row r="7" spans="2:10" ht="15" customHeight="1" thickBot="1" x14ac:dyDescent="0.35">
      <c r="B7" s="74"/>
      <c r="C7" s="70"/>
      <c r="D7" s="72"/>
      <c r="E7" s="72"/>
      <c r="F7" s="72"/>
      <c r="G7" s="72"/>
      <c r="H7" s="70"/>
      <c r="I7" s="58"/>
      <c r="J7" s="72"/>
    </row>
    <row r="8" spans="2:10" ht="14.4" customHeight="1" x14ac:dyDescent="0.3">
      <c r="B8" s="73" t="s">
        <v>1439</v>
      </c>
      <c r="C8" s="69">
        <v>2</v>
      </c>
      <c r="D8" s="71">
        <v>199363</v>
      </c>
      <c r="E8" s="71">
        <v>6743</v>
      </c>
      <c r="F8" s="71">
        <v>1344484059</v>
      </c>
      <c r="G8" s="71">
        <v>36120</v>
      </c>
      <c r="H8" s="69" t="s">
        <v>18</v>
      </c>
      <c r="I8" s="57">
        <v>54.2</v>
      </c>
      <c r="J8" s="71" t="s">
        <v>1433</v>
      </c>
    </row>
    <row r="9" spans="2:10" ht="15" customHeight="1" thickBot="1" x14ac:dyDescent="0.35">
      <c r="B9" s="74"/>
      <c r="C9" s="70"/>
      <c r="D9" s="72"/>
      <c r="E9" s="72"/>
      <c r="F9" s="72"/>
      <c r="G9" s="72"/>
      <c r="H9" s="70"/>
      <c r="I9" s="58"/>
      <c r="J9" s="72"/>
    </row>
    <row r="10" spans="2:10" ht="14.4" customHeight="1" x14ac:dyDescent="0.3">
      <c r="B10" s="73" t="s">
        <v>1440</v>
      </c>
      <c r="C10" s="69">
        <v>3</v>
      </c>
      <c r="D10" s="71">
        <v>106197</v>
      </c>
      <c r="E10" s="71">
        <v>4677</v>
      </c>
      <c r="F10" s="71">
        <v>496733292</v>
      </c>
      <c r="G10" s="71">
        <v>23938</v>
      </c>
      <c r="H10" s="69" t="s">
        <v>19</v>
      </c>
      <c r="I10" s="57">
        <v>38.700000000000003</v>
      </c>
      <c r="J10" s="71" t="s">
        <v>1438</v>
      </c>
    </row>
    <row r="11" spans="2:10" ht="15" customHeight="1" thickBot="1" x14ac:dyDescent="0.35">
      <c r="B11" s="74"/>
      <c r="C11" s="70"/>
      <c r="D11" s="72"/>
      <c r="E11" s="72"/>
      <c r="F11" s="72"/>
      <c r="G11" s="72"/>
      <c r="H11" s="70"/>
      <c r="I11" s="58"/>
      <c r="J11" s="72"/>
    </row>
    <row r="12" spans="2:10" ht="14.4" customHeight="1" x14ac:dyDescent="0.3">
      <c r="B12" s="61" t="s">
        <v>1445</v>
      </c>
      <c r="C12" s="69">
        <v>2</v>
      </c>
      <c r="D12" s="71">
        <v>202124</v>
      </c>
      <c r="E12" s="71">
        <v>6658</v>
      </c>
      <c r="F12" s="71">
        <v>1345758432</v>
      </c>
      <c r="G12" s="71">
        <v>35018</v>
      </c>
      <c r="H12" s="69" t="s">
        <v>20</v>
      </c>
      <c r="I12" s="57">
        <v>39.5</v>
      </c>
      <c r="J12" s="71" t="s">
        <v>1433</v>
      </c>
    </row>
    <row r="13" spans="2:10" ht="15" customHeight="1" thickBot="1" x14ac:dyDescent="0.35">
      <c r="B13" s="74"/>
      <c r="C13" s="70"/>
      <c r="D13" s="72"/>
      <c r="E13" s="72"/>
      <c r="F13" s="72"/>
      <c r="G13" s="72"/>
      <c r="H13" s="70"/>
      <c r="I13" s="58"/>
      <c r="J13" s="72"/>
    </row>
    <row r="14" spans="2:10" ht="14.4" customHeight="1" x14ac:dyDescent="0.3">
      <c r="B14" s="73" t="s">
        <v>1441</v>
      </c>
      <c r="C14" s="69">
        <v>3</v>
      </c>
      <c r="D14" s="71">
        <v>140177</v>
      </c>
      <c r="E14" s="71">
        <v>6028</v>
      </c>
      <c r="F14" s="71">
        <v>604691408</v>
      </c>
      <c r="G14" s="71">
        <v>23588</v>
      </c>
      <c r="H14" s="69" t="s">
        <v>21</v>
      </c>
      <c r="I14" s="57">
        <v>30.2</v>
      </c>
      <c r="J14" s="71" t="s">
        <v>1434</v>
      </c>
    </row>
    <row r="15" spans="2:10" ht="15" customHeight="1" thickBot="1" x14ac:dyDescent="0.35">
      <c r="B15" s="74"/>
      <c r="C15" s="70"/>
      <c r="D15" s="72"/>
      <c r="E15" s="72"/>
      <c r="F15" s="72"/>
      <c r="G15" s="72"/>
      <c r="H15" s="70"/>
      <c r="I15" s="58"/>
      <c r="J15" s="72"/>
    </row>
    <row r="16" spans="2:10" ht="14.4" customHeight="1" x14ac:dyDescent="0.3">
      <c r="B16" s="75" t="s">
        <v>1442</v>
      </c>
      <c r="C16" s="69">
        <v>4</v>
      </c>
      <c r="D16" s="71">
        <v>80397</v>
      </c>
      <c r="E16" s="71">
        <v>4162</v>
      </c>
      <c r="F16" s="71">
        <v>334636538</v>
      </c>
      <c r="G16" s="71">
        <v>20966</v>
      </c>
      <c r="H16" s="69" t="s">
        <v>22</v>
      </c>
      <c r="I16" s="57">
        <v>35.6</v>
      </c>
      <c r="J16" s="71" t="s">
        <v>1437</v>
      </c>
    </row>
    <row r="17" spans="2:10" ht="15" customHeight="1" thickBot="1" x14ac:dyDescent="0.35">
      <c r="B17" s="76"/>
      <c r="C17" s="70"/>
      <c r="D17" s="72"/>
      <c r="E17" s="72"/>
      <c r="F17" s="72"/>
      <c r="G17" s="72"/>
      <c r="H17" s="70"/>
      <c r="I17" s="58"/>
      <c r="J17" s="72"/>
    </row>
    <row r="18" spans="2:10" ht="14.4" customHeight="1" x14ac:dyDescent="0.3">
      <c r="B18" s="73" t="s">
        <v>1443</v>
      </c>
      <c r="C18" s="69">
        <v>7</v>
      </c>
      <c r="D18" s="71">
        <v>186225</v>
      </c>
      <c r="E18" s="71">
        <v>3637</v>
      </c>
      <c r="F18" s="71">
        <v>677451123</v>
      </c>
      <c r="G18" s="71">
        <v>28542</v>
      </c>
      <c r="H18" s="69" t="s">
        <v>23</v>
      </c>
      <c r="I18" s="57">
        <v>29.9</v>
      </c>
      <c r="J18" s="71" t="s">
        <v>1435</v>
      </c>
    </row>
    <row r="19" spans="2:10" ht="15" customHeight="1" thickBot="1" x14ac:dyDescent="0.35">
      <c r="B19" s="74"/>
      <c r="C19" s="70"/>
      <c r="D19" s="72"/>
      <c r="E19" s="72"/>
      <c r="F19" s="72"/>
      <c r="G19" s="72"/>
      <c r="H19" s="70"/>
      <c r="I19" s="58"/>
      <c r="J19" s="72"/>
    </row>
  </sheetData>
  <mergeCells count="72">
    <mergeCell ref="I14:I15"/>
    <mergeCell ref="I16:I17"/>
    <mergeCell ref="I18:I19"/>
    <mergeCell ref="I4:I5"/>
    <mergeCell ref="I6:I7"/>
    <mergeCell ref="I8:I9"/>
    <mergeCell ref="I10:I11"/>
    <mergeCell ref="I12:I13"/>
    <mergeCell ref="G18:G19"/>
    <mergeCell ref="B18:B19"/>
    <mergeCell ref="C18:C19"/>
    <mergeCell ref="D18:D19"/>
    <mergeCell ref="E18:E19"/>
    <mergeCell ref="F18:F19"/>
    <mergeCell ref="B8:B9"/>
    <mergeCell ref="B10:B11"/>
    <mergeCell ref="B12:B13"/>
    <mergeCell ref="B14:B15"/>
    <mergeCell ref="B16:B17"/>
    <mergeCell ref="H18:H19"/>
    <mergeCell ref="J14:J15"/>
    <mergeCell ref="C16:C17"/>
    <mergeCell ref="D16:D17"/>
    <mergeCell ref="E16:E17"/>
    <mergeCell ref="F16:F17"/>
    <mergeCell ref="G16:G17"/>
    <mergeCell ref="H16:H17"/>
    <mergeCell ref="J16:J17"/>
    <mergeCell ref="C14:C15"/>
    <mergeCell ref="D14:D15"/>
    <mergeCell ref="E14:E15"/>
    <mergeCell ref="F14:F15"/>
    <mergeCell ref="G14:G15"/>
    <mergeCell ref="H14:H15"/>
    <mergeCell ref="J18:J19"/>
    <mergeCell ref="H8:H9"/>
    <mergeCell ref="J8:J9"/>
    <mergeCell ref="J10:J11"/>
    <mergeCell ref="C12:C13"/>
    <mergeCell ref="D12:D13"/>
    <mergeCell ref="E12:E13"/>
    <mergeCell ref="F12:F13"/>
    <mergeCell ref="G12:G13"/>
    <mergeCell ref="H12:H13"/>
    <mergeCell ref="J12:J13"/>
    <mergeCell ref="C10:C11"/>
    <mergeCell ref="D10:D11"/>
    <mergeCell ref="E10:E11"/>
    <mergeCell ref="F10:F11"/>
    <mergeCell ref="G10:G11"/>
    <mergeCell ref="H10:H11"/>
    <mergeCell ref="C8:C9"/>
    <mergeCell ref="D8:D9"/>
    <mergeCell ref="E8:E9"/>
    <mergeCell ref="F8:F9"/>
    <mergeCell ref="G8:G9"/>
    <mergeCell ref="J4:J5"/>
    <mergeCell ref="B4:B5"/>
    <mergeCell ref="F4:F5"/>
    <mergeCell ref="H4:H5"/>
    <mergeCell ref="C6:C7"/>
    <mergeCell ref="D6:D7"/>
    <mergeCell ref="E6:E7"/>
    <mergeCell ref="F6:F7"/>
    <mergeCell ref="G6:G7"/>
    <mergeCell ref="H6:H7"/>
    <mergeCell ref="C4:C5"/>
    <mergeCell ref="D4:D5"/>
    <mergeCell ref="E4:E5"/>
    <mergeCell ref="G4:G5"/>
    <mergeCell ref="B6:B7"/>
    <mergeCell ref="J6:J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9"/>
  <sheetViews>
    <sheetView workbookViewId="0">
      <selection activeCell="B3" sqref="B3"/>
    </sheetView>
  </sheetViews>
  <sheetFormatPr defaultRowHeight="14.4" x14ac:dyDescent="0.3"/>
  <cols>
    <col min="2" max="2" width="23" customWidth="1"/>
    <col min="3" max="3" width="15" bestFit="1" customWidth="1"/>
    <col min="4" max="5" width="9.109375" bestFit="1" customWidth="1"/>
    <col min="6" max="6" width="7.109375" bestFit="1" customWidth="1"/>
    <col min="7" max="7" width="7.33203125" customWidth="1"/>
    <col min="8" max="9" width="13.109375" bestFit="1" customWidth="1"/>
    <col min="10" max="10" width="15" bestFit="1" customWidth="1"/>
  </cols>
  <sheetData>
    <row r="2" spans="2:10" x14ac:dyDescent="0.3">
      <c r="B2" t="s">
        <v>1447</v>
      </c>
    </row>
    <row r="3" spans="2:10" ht="15" thickBot="1" x14ac:dyDescent="0.35"/>
    <row r="4" spans="2:10" ht="15" thickBot="1" x14ac:dyDescent="0.35">
      <c r="B4" s="29" t="s">
        <v>97</v>
      </c>
      <c r="C4" s="30" t="s">
        <v>1190</v>
      </c>
      <c r="D4" s="30" t="s">
        <v>573</v>
      </c>
      <c r="E4" s="30" t="s">
        <v>574</v>
      </c>
      <c r="F4" s="30" t="s">
        <v>575</v>
      </c>
      <c r="G4" s="30" t="s">
        <v>1191</v>
      </c>
      <c r="H4" s="30" t="s">
        <v>1192</v>
      </c>
      <c r="I4" s="30" t="s">
        <v>1193</v>
      </c>
      <c r="J4" s="31" t="s">
        <v>1194</v>
      </c>
    </row>
    <row r="5" spans="2:10" x14ac:dyDescent="0.3">
      <c r="B5" s="87" t="s">
        <v>331</v>
      </c>
      <c r="C5" s="20" t="s">
        <v>1195</v>
      </c>
      <c r="D5" s="21">
        <v>165211</v>
      </c>
      <c r="E5" s="21">
        <v>166279</v>
      </c>
      <c r="F5" s="21">
        <v>1069</v>
      </c>
      <c r="G5" s="22">
        <v>34.5</v>
      </c>
      <c r="H5" s="22">
        <v>-10.34</v>
      </c>
      <c r="I5" s="22">
        <v>-449.7</v>
      </c>
      <c r="J5" s="23">
        <v>-1338.9</v>
      </c>
    </row>
    <row r="6" spans="2:10" x14ac:dyDescent="0.3">
      <c r="B6" s="88"/>
      <c r="C6" s="2" t="s">
        <v>1196</v>
      </c>
      <c r="D6" s="15">
        <v>950959</v>
      </c>
      <c r="E6" s="15">
        <v>952027</v>
      </c>
      <c r="F6" s="15">
        <v>1069</v>
      </c>
      <c r="G6" s="19">
        <v>40.6</v>
      </c>
      <c r="H6" s="19">
        <v>-4.43</v>
      </c>
      <c r="I6" s="19">
        <v>-283.10000000000002</v>
      </c>
      <c r="J6" s="24">
        <v>-849.2</v>
      </c>
    </row>
    <row r="7" spans="2:10" x14ac:dyDescent="0.3">
      <c r="B7" s="88"/>
      <c r="C7" s="2" t="s">
        <v>1197</v>
      </c>
      <c r="D7" s="15">
        <v>1051495</v>
      </c>
      <c r="E7" s="15">
        <v>1052563</v>
      </c>
      <c r="F7" s="15">
        <v>1069</v>
      </c>
      <c r="G7" s="19">
        <v>42.3</v>
      </c>
      <c r="H7" s="19">
        <v>-16.47</v>
      </c>
      <c r="I7" s="19">
        <v>-632.9</v>
      </c>
      <c r="J7" s="24">
        <v>-1878.5</v>
      </c>
    </row>
    <row r="8" spans="2:10" x14ac:dyDescent="0.3">
      <c r="B8" s="88"/>
      <c r="C8" s="2" t="s">
        <v>1198</v>
      </c>
      <c r="D8" s="15">
        <v>1677510</v>
      </c>
      <c r="E8" s="15">
        <v>1678578</v>
      </c>
      <c r="F8" s="15">
        <v>1069</v>
      </c>
      <c r="G8" s="19">
        <v>32.6</v>
      </c>
      <c r="H8" s="19">
        <v>-6.55</v>
      </c>
      <c r="I8" s="19">
        <v>-210.1</v>
      </c>
      <c r="J8" s="24">
        <v>-620.20000000000005</v>
      </c>
    </row>
    <row r="9" spans="2:10" x14ac:dyDescent="0.3">
      <c r="B9" s="88"/>
      <c r="C9" s="2" t="s">
        <v>1199</v>
      </c>
      <c r="D9" s="15">
        <v>2216493</v>
      </c>
      <c r="E9" s="15">
        <v>2217561</v>
      </c>
      <c r="F9" s="15">
        <v>1069</v>
      </c>
      <c r="G9" s="19">
        <v>42.8</v>
      </c>
      <c r="H9" s="19">
        <v>-15.01</v>
      </c>
      <c r="I9" s="19">
        <v>-590.9</v>
      </c>
      <c r="J9" s="24">
        <v>-1754.9</v>
      </c>
    </row>
    <row r="10" spans="2:10" x14ac:dyDescent="0.3">
      <c r="B10" s="88"/>
      <c r="C10" s="2" t="s">
        <v>1200</v>
      </c>
      <c r="D10" s="15">
        <v>2875296</v>
      </c>
      <c r="E10" s="15">
        <v>2876364</v>
      </c>
      <c r="F10" s="15">
        <v>1069</v>
      </c>
      <c r="G10" s="19">
        <v>35.1</v>
      </c>
      <c r="H10" s="19">
        <v>-3.2</v>
      </c>
      <c r="I10" s="19">
        <v>-232.7</v>
      </c>
      <c r="J10" s="24">
        <v>-699.3</v>
      </c>
    </row>
    <row r="11" spans="2:10" x14ac:dyDescent="0.3">
      <c r="B11" s="88"/>
      <c r="C11" s="2" t="s">
        <v>1201</v>
      </c>
      <c r="D11" s="15">
        <v>3099308</v>
      </c>
      <c r="E11" s="15">
        <v>3100376</v>
      </c>
      <c r="F11" s="15">
        <v>1069</v>
      </c>
      <c r="G11" s="19">
        <v>37.9</v>
      </c>
      <c r="H11" s="19">
        <v>-9.9700000000000006</v>
      </c>
      <c r="I11" s="19">
        <v>-429.3</v>
      </c>
      <c r="J11" s="24">
        <v>-1277.8</v>
      </c>
    </row>
    <row r="12" spans="2:10" x14ac:dyDescent="0.3">
      <c r="B12" s="88"/>
      <c r="C12" s="2" t="s">
        <v>1202</v>
      </c>
      <c r="D12" s="15">
        <v>1835679</v>
      </c>
      <c r="E12" s="15">
        <v>1836747</v>
      </c>
      <c r="F12" s="15">
        <v>1069</v>
      </c>
      <c r="G12" s="19">
        <v>35.17</v>
      </c>
      <c r="H12" s="19">
        <v>-8.76</v>
      </c>
      <c r="I12" s="19">
        <v>-397.7</v>
      </c>
      <c r="J12" s="24">
        <v>-1185.2</v>
      </c>
    </row>
    <row r="13" spans="2:10" x14ac:dyDescent="0.3">
      <c r="B13" s="88"/>
      <c r="C13" s="2" t="s">
        <v>1203</v>
      </c>
      <c r="D13" s="15">
        <v>2576564</v>
      </c>
      <c r="E13" s="15">
        <v>2577632</v>
      </c>
      <c r="F13" s="15">
        <v>1069</v>
      </c>
      <c r="G13" s="19">
        <v>35.9</v>
      </c>
      <c r="H13" s="19">
        <v>-7.94</v>
      </c>
      <c r="I13" s="19">
        <v>-228.7</v>
      </c>
      <c r="J13" s="24">
        <v>-672.7</v>
      </c>
    </row>
    <row r="14" spans="2:10" x14ac:dyDescent="0.3">
      <c r="B14" s="88"/>
      <c r="C14" s="2" t="s">
        <v>1204</v>
      </c>
      <c r="D14" s="15">
        <v>3265470</v>
      </c>
      <c r="E14" s="15">
        <v>3266538</v>
      </c>
      <c r="F14" s="15">
        <v>1069</v>
      </c>
      <c r="G14" s="19">
        <v>36.200000000000003</v>
      </c>
      <c r="H14" s="19">
        <v>-7.56</v>
      </c>
      <c r="I14" s="19">
        <v>-387.9</v>
      </c>
      <c r="J14" s="24">
        <v>-1159</v>
      </c>
    </row>
    <row r="15" spans="2:10" x14ac:dyDescent="0.3">
      <c r="B15" s="88"/>
      <c r="C15" s="2" t="s">
        <v>1205</v>
      </c>
      <c r="D15" s="15">
        <v>558824</v>
      </c>
      <c r="E15" s="15">
        <v>559892</v>
      </c>
      <c r="F15" s="15">
        <v>1069</v>
      </c>
      <c r="G15" s="19">
        <v>39</v>
      </c>
      <c r="H15" s="19">
        <v>-12.92</v>
      </c>
      <c r="I15" s="19">
        <v>-617.20000000000005</v>
      </c>
      <c r="J15" s="24">
        <v>-1841.4</v>
      </c>
    </row>
    <row r="16" spans="2:10" x14ac:dyDescent="0.3">
      <c r="B16" s="88"/>
      <c r="C16" s="2" t="s">
        <v>1218</v>
      </c>
      <c r="D16" s="15">
        <v>3502</v>
      </c>
      <c r="E16" s="15">
        <v>5535</v>
      </c>
      <c r="F16" s="15">
        <v>2034</v>
      </c>
      <c r="G16" s="19">
        <v>39.4</v>
      </c>
      <c r="H16" s="19">
        <v>-20.41</v>
      </c>
      <c r="I16" s="19">
        <v>-834.4</v>
      </c>
      <c r="J16" s="24">
        <v>-2480.5</v>
      </c>
    </row>
    <row r="17" spans="2:10" ht="15" thickBot="1" x14ac:dyDescent="0.35">
      <c r="B17" s="89"/>
      <c r="C17" s="25" t="s">
        <v>1219</v>
      </c>
      <c r="D17" s="26">
        <v>180557</v>
      </c>
      <c r="E17" s="26">
        <v>182612</v>
      </c>
      <c r="F17" s="26">
        <v>2056</v>
      </c>
      <c r="G17" s="27">
        <v>35.1</v>
      </c>
      <c r="H17" s="27">
        <v>-15.44</v>
      </c>
      <c r="I17" s="27">
        <v>-890.7</v>
      </c>
      <c r="J17" s="28">
        <v>-2667.2</v>
      </c>
    </row>
    <row r="18" spans="2:10" x14ac:dyDescent="0.3">
      <c r="B18" s="87" t="s">
        <v>1220</v>
      </c>
      <c r="C18" s="20" t="s">
        <v>1206</v>
      </c>
      <c r="D18" s="21">
        <v>426289</v>
      </c>
      <c r="E18" s="21">
        <v>426689</v>
      </c>
      <c r="F18" s="21">
        <v>401</v>
      </c>
      <c r="G18" s="22">
        <v>31.9</v>
      </c>
      <c r="H18" s="22">
        <v>-0.09</v>
      </c>
      <c r="I18" s="22">
        <v>-52</v>
      </c>
      <c r="J18" s="23">
        <v>-158.1</v>
      </c>
    </row>
    <row r="19" spans="2:10" x14ac:dyDescent="0.3">
      <c r="B19" s="88"/>
      <c r="C19" s="2" t="s">
        <v>1207</v>
      </c>
      <c r="D19" s="15">
        <v>557464</v>
      </c>
      <c r="E19" s="15">
        <v>557864</v>
      </c>
      <c r="F19" s="15">
        <v>401</v>
      </c>
      <c r="G19" s="19">
        <v>37.4</v>
      </c>
      <c r="H19" s="19">
        <v>-0.59</v>
      </c>
      <c r="I19" s="19">
        <v>-96</v>
      </c>
      <c r="J19" s="24">
        <v>-290.7</v>
      </c>
    </row>
    <row r="20" spans="2:10" x14ac:dyDescent="0.3">
      <c r="B20" s="88"/>
      <c r="C20" s="2" t="s">
        <v>1208</v>
      </c>
      <c r="D20" s="15">
        <v>1372444</v>
      </c>
      <c r="E20" s="15">
        <v>1372844</v>
      </c>
      <c r="F20" s="15">
        <v>401</v>
      </c>
      <c r="G20" s="19">
        <v>30.7</v>
      </c>
      <c r="H20" s="19">
        <v>-1.82</v>
      </c>
      <c r="I20" s="19">
        <v>-136.6</v>
      </c>
      <c r="J20" s="24">
        <v>-410.7</v>
      </c>
    </row>
    <row r="21" spans="2:10" x14ac:dyDescent="0.3">
      <c r="B21" s="88"/>
      <c r="C21" s="2" t="s">
        <v>1209</v>
      </c>
      <c r="D21" s="15">
        <v>1629296</v>
      </c>
      <c r="E21" s="15">
        <v>1629696</v>
      </c>
      <c r="F21" s="15">
        <v>401</v>
      </c>
      <c r="G21" s="19">
        <v>39.4</v>
      </c>
      <c r="H21" s="19">
        <v>-2.36</v>
      </c>
      <c r="I21" s="19">
        <v>-140.9</v>
      </c>
      <c r="J21" s="24">
        <v>-422.1</v>
      </c>
    </row>
    <row r="22" spans="2:10" x14ac:dyDescent="0.3">
      <c r="B22" s="88"/>
      <c r="C22" s="2" t="s">
        <v>1210</v>
      </c>
      <c r="D22" s="15">
        <v>2124598</v>
      </c>
      <c r="E22" s="15">
        <v>2124998</v>
      </c>
      <c r="F22" s="15">
        <v>401</v>
      </c>
      <c r="G22" s="19">
        <v>41.6</v>
      </c>
      <c r="H22" s="19">
        <v>-2.36</v>
      </c>
      <c r="I22" s="19">
        <v>-141</v>
      </c>
      <c r="J22" s="24">
        <v>-422.4</v>
      </c>
    </row>
    <row r="23" spans="2:10" x14ac:dyDescent="0.3">
      <c r="B23" s="88"/>
      <c r="C23" s="2" t="s">
        <v>1211</v>
      </c>
      <c r="D23" s="15">
        <v>2688359</v>
      </c>
      <c r="E23" s="15">
        <v>2688759</v>
      </c>
      <c r="F23" s="15">
        <v>401</v>
      </c>
      <c r="G23" s="19">
        <v>28.9</v>
      </c>
      <c r="H23" s="19">
        <v>-1.1399999999999999</v>
      </c>
      <c r="I23" s="19">
        <v>-62.2</v>
      </c>
      <c r="J23" s="24">
        <v>-186</v>
      </c>
    </row>
    <row r="24" spans="2:10" x14ac:dyDescent="0.3">
      <c r="B24" s="88"/>
      <c r="C24" s="2" t="s">
        <v>1212</v>
      </c>
      <c r="D24" s="15">
        <v>3123425</v>
      </c>
      <c r="E24" s="15">
        <v>3123825</v>
      </c>
      <c r="F24" s="15">
        <v>401</v>
      </c>
      <c r="G24" s="19">
        <v>43.4</v>
      </c>
      <c r="H24" s="19">
        <v>-7.51</v>
      </c>
      <c r="I24" s="19">
        <v>-267.89999999999998</v>
      </c>
      <c r="J24" s="24">
        <v>-793.5</v>
      </c>
    </row>
    <row r="25" spans="2:10" x14ac:dyDescent="0.3">
      <c r="B25" s="88"/>
      <c r="C25" s="2" t="s">
        <v>1213</v>
      </c>
      <c r="D25" s="15">
        <v>3592492</v>
      </c>
      <c r="E25" s="15">
        <v>3592892</v>
      </c>
      <c r="F25" s="15">
        <v>401</v>
      </c>
      <c r="G25" s="19">
        <v>36.4</v>
      </c>
      <c r="H25" s="19">
        <v>-0.36</v>
      </c>
      <c r="I25" s="19">
        <v>-33.9</v>
      </c>
      <c r="J25" s="24">
        <v>-102.2</v>
      </c>
    </row>
    <row r="26" spans="2:10" x14ac:dyDescent="0.3">
      <c r="B26" s="88"/>
      <c r="C26" s="2" t="s">
        <v>1214</v>
      </c>
      <c r="D26" s="15">
        <v>4069796</v>
      </c>
      <c r="E26" s="15">
        <v>4070196</v>
      </c>
      <c r="F26" s="15">
        <v>401</v>
      </c>
      <c r="G26" s="19">
        <v>37.9</v>
      </c>
      <c r="H26" s="19">
        <v>-1.08</v>
      </c>
      <c r="I26" s="19">
        <v>-204.1</v>
      </c>
      <c r="J26" s="24">
        <v>-618.6</v>
      </c>
    </row>
    <row r="27" spans="2:10" x14ac:dyDescent="0.3">
      <c r="B27" s="88"/>
      <c r="C27" s="2" t="s">
        <v>1215</v>
      </c>
      <c r="D27" s="15">
        <v>4812535</v>
      </c>
      <c r="E27" s="15">
        <v>4812935</v>
      </c>
      <c r="F27" s="15">
        <v>401</v>
      </c>
      <c r="G27" s="19">
        <v>41.9</v>
      </c>
      <c r="H27" s="19">
        <v>-3.47</v>
      </c>
      <c r="I27" s="19">
        <v>-181.4</v>
      </c>
      <c r="J27" s="24">
        <v>-542.20000000000005</v>
      </c>
    </row>
    <row r="28" spans="2:10" x14ac:dyDescent="0.3">
      <c r="B28" s="88"/>
      <c r="C28" s="2" t="s">
        <v>1216</v>
      </c>
      <c r="D28" s="15">
        <v>6389652</v>
      </c>
      <c r="E28" s="15">
        <v>6390057</v>
      </c>
      <c r="F28" s="15">
        <v>406</v>
      </c>
      <c r="G28" s="19">
        <v>35.5</v>
      </c>
      <c r="H28" s="19">
        <v>-2.63</v>
      </c>
      <c r="I28" s="19">
        <v>-162.4</v>
      </c>
      <c r="J28" s="24">
        <v>-486.8</v>
      </c>
    </row>
    <row r="29" spans="2:10" ht="15" thickBot="1" x14ac:dyDescent="0.35">
      <c r="B29" s="89"/>
      <c r="C29" s="25" t="s">
        <v>1217</v>
      </c>
      <c r="D29" s="26">
        <v>6343204</v>
      </c>
      <c r="E29" s="26">
        <v>6349991</v>
      </c>
      <c r="F29" s="26">
        <v>6788</v>
      </c>
      <c r="G29" s="27">
        <v>32.4</v>
      </c>
      <c r="H29" s="27">
        <v>-30.6</v>
      </c>
      <c r="I29" s="27">
        <v>-1598.8</v>
      </c>
      <c r="J29" s="28">
        <v>-4778.8999999999996</v>
      </c>
    </row>
  </sheetData>
  <mergeCells count="2">
    <mergeCell ref="B5:B17"/>
    <mergeCell ref="B18:B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78"/>
  <sheetViews>
    <sheetView workbookViewId="0">
      <selection activeCell="B30" sqref="B30"/>
    </sheetView>
  </sheetViews>
  <sheetFormatPr defaultColWidth="64.6640625" defaultRowHeight="14.4" x14ac:dyDescent="0.3"/>
  <cols>
    <col min="1" max="1" width="12.88671875" customWidth="1"/>
    <col min="2" max="2" width="43.109375" bestFit="1" customWidth="1"/>
    <col min="3" max="3" width="9.33203125" customWidth="1"/>
    <col min="4" max="5" width="9.109375" bestFit="1" customWidth="1"/>
    <col min="6" max="6" width="7" bestFit="1" customWidth="1"/>
    <col min="7" max="7" width="11.33203125" bestFit="1" customWidth="1"/>
    <col min="8" max="8" width="27.6640625" bestFit="1" customWidth="1"/>
    <col min="9" max="9" width="17.109375" customWidth="1"/>
  </cols>
  <sheetData>
    <row r="2" spans="2:9" x14ac:dyDescent="0.3">
      <c r="B2" t="s">
        <v>1448</v>
      </c>
    </row>
    <row r="4" spans="2:9" x14ac:dyDescent="0.3">
      <c r="B4" s="4" t="s">
        <v>31</v>
      </c>
      <c r="C4" s="4" t="s">
        <v>572</v>
      </c>
      <c r="D4" s="4" t="s">
        <v>573</v>
      </c>
      <c r="E4" s="4" t="s">
        <v>574</v>
      </c>
      <c r="F4" s="4" t="s">
        <v>575</v>
      </c>
      <c r="G4" s="4" t="s">
        <v>576</v>
      </c>
      <c r="H4" s="4" t="s">
        <v>673</v>
      </c>
      <c r="I4" s="4" t="s">
        <v>577</v>
      </c>
    </row>
    <row r="5" spans="2:9" x14ac:dyDescent="0.3">
      <c r="B5" s="12" t="s">
        <v>578</v>
      </c>
      <c r="C5" s="5" t="s">
        <v>579</v>
      </c>
      <c r="D5" s="16">
        <v>25872</v>
      </c>
      <c r="E5" s="16">
        <v>27539</v>
      </c>
      <c r="F5" s="16">
        <v>1668</v>
      </c>
      <c r="G5" s="12" t="s">
        <v>580</v>
      </c>
      <c r="H5" s="5" t="s">
        <v>581</v>
      </c>
      <c r="I5" s="5" t="s">
        <v>582</v>
      </c>
    </row>
    <row r="6" spans="2:9" x14ac:dyDescent="0.3">
      <c r="B6" s="12" t="s">
        <v>583</v>
      </c>
      <c r="C6" s="5" t="s">
        <v>579</v>
      </c>
      <c r="D6" s="16">
        <v>27953</v>
      </c>
      <c r="E6" s="16">
        <v>30885</v>
      </c>
      <c r="F6" s="16">
        <v>2933</v>
      </c>
      <c r="G6" s="12" t="s">
        <v>580</v>
      </c>
      <c r="H6" s="5" t="s">
        <v>48</v>
      </c>
      <c r="I6" s="5" t="s">
        <v>584</v>
      </c>
    </row>
    <row r="7" spans="2:9" x14ac:dyDescent="0.3">
      <c r="B7" s="12" t="s">
        <v>578</v>
      </c>
      <c r="C7" s="5" t="s">
        <v>579</v>
      </c>
      <c r="D7" s="16">
        <v>31821</v>
      </c>
      <c r="E7" s="16">
        <v>33388</v>
      </c>
      <c r="F7" s="16">
        <v>1568</v>
      </c>
      <c r="G7" s="12" t="s">
        <v>580</v>
      </c>
      <c r="H7" s="5" t="s">
        <v>48</v>
      </c>
      <c r="I7" s="5" t="s">
        <v>585</v>
      </c>
    </row>
    <row r="8" spans="2:9" x14ac:dyDescent="0.3">
      <c r="B8" s="12" t="s">
        <v>583</v>
      </c>
      <c r="C8" s="5" t="s">
        <v>579</v>
      </c>
      <c r="D8" s="16">
        <v>33862</v>
      </c>
      <c r="E8" s="16">
        <v>36794</v>
      </c>
      <c r="F8" s="16">
        <v>2933</v>
      </c>
      <c r="G8" s="12" t="s">
        <v>580</v>
      </c>
      <c r="H8" s="5" t="s">
        <v>48</v>
      </c>
      <c r="I8" s="5" t="s">
        <v>586</v>
      </c>
    </row>
    <row r="9" spans="2:9" x14ac:dyDescent="0.3">
      <c r="B9" s="12" t="s">
        <v>587</v>
      </c>
      <c r="C9" s="5" t="s">
        <v>588</v>
      </c>
      <c r="D9" s="16">
        <v>500260</v>
      </c>
      <c r="E9" s="16">
        <v>501789</v>
      </c>
      <c r="F9" s="16">
        <v>1530</v>
      </c>
      <c r="G9" s="12" t="s">
        <v>580</v>
      </c>
      <c r="H9" s="5" t="s">
        <v>48</v>
      </c>
      <c r="I9" s="5" t="s">
        <v>589</v>
      </c>
    </row>
    <row r="10" spans="2:9" x14ac:dyDescent="0.3">
      <c r="B10" s="12" t="s">
        <v>587</v>
      </c>
      <c r="C10" s="5" t="s">
        <v>588</v>
      </c>
      <c r="D10" s="16">
        <v>978834</v>
      </c>
      <c r="E10" s="16">
        <v>979529</v>
      </c>
      <c r="F10" s="16">
        <v>696</v>
      </c>
      <c r="G10" s="12" t="s">
        <v>590</v>
      </c>
      <c r="H10" s="5" t="s">
        <v>581</v>
      </c>
      <c r="I10" s="5" t="s">
        <v>591</v>
      </c>
    </row>
    <row r="11" spans="2:9" x14ac:dyDescent="0.3">
      <c r="B11" s="12" t="s">
        <v>587</v>
      </c>
      <c r="C11" s="5" t="s">
        <v>588</v>
      </c>
      <c r="D11" s="16">
        <v>979727</v>
      </c>
      <c r="E11" s="16">
        <v>980413</v>
      </c>
      <c r="F11" s="16">
        <v>687</v>
      </c>
      <c r="G11" s="12" t="s">
        <v>590</v>
      </c>
      <c r="H11" s="5" t="s">
        <v>48</v>
      </c>
      <c r="I11" s="5" t="s">
        <v>592</v>
      </c>
    </row>
    <row r="12" spans="2:9" x14ac:dyDescent="0.3">
      <c r="B12" s="12" t="s">
        <v>47</v>
      </c>
      <c r="C12" s="5" t="s">
        <v>588</v>
      </c>
      <c r="D12" s="16">
        <v>1037234</v>
      </c>
      <c r="E12" s="16">
        <v>1042591</v>
      </c>
      <c r="F12" s="16">
        <v>5358</v>
      </c>
      <c r="G12" s="12" t="s">
        <v>580</v>
      </c>
      <c r="H12" s="5" t="s">
        <v>581</v>
      </c>
      <c r="I12" s="5" t="s">
        <v>593</v>
      </c>
    </row>
    <row r="13" spans="2:9" x14ac:dyDescent="0.3">
      <c r="B13" s="12" t="s">
        <v>594</v>
      </c>
      <c r="C13" s="5" t="s">
        <v>588</v>
      </c>
      <c r="D13" s="16">
        <v>1164275</v>
      </c>
      <c r="E13" s="16">
        <v>1165519</v>
      </c>
      <c r="F13" s="16">
        <v>1245</v>
      </c>
      <c r="G13" s="12" t="s">
        <v>580</v>
      </c>
      <c r="H13" s="5" t="s">
        <v>48</v>
      </c>
      <c r="I13" s="5" t="s">
        <v>595</v>
      </c>
    </row>
    <row r="14" spans="2:9" x14ac:dyDescent="0.3">
      <c r="B14" s="12" t="s">
        <v>596</v>
      </c>
      <c r="C14" s="5" t="s">
        <v>588</v>
      </c>
      <c r="D14" s="16">
        <v>1212068</v>
      </c>
      <c r="E14" s="16">
        <v>1212979</v>
      </c>
      <c r="F14" s="16">
        <v>912</v>
      </c>
      <c r="G14" s="12" t="s">
        <v>580</v>
      </c>
      <c r="H14" s="5" t="s">
        <v>48</v>
      </c>
      <c r="I14" s="5" t="s">
        <v>598</v>
      </c>
    </row>
    <row r="15" spans="2:9" x14ac:dyDescent="0.3">
      <c r="B15" s="12" t="s">
        <v>594</v>
      </c>
      <c r="C15" s="5" t="s">
        <v>588</v>
      </c>
      <c r="D15" s="16">
        <v>1213528</v>
      </c>
      <c r="E15" s="16">
        <v>1214772</v>
      </c>
      <c r="F15" s="16">
        <v>1245</v>
      </c>
      <c r="G15" s="12" t="s">
        <v>580</v>
      </c>
      <c r="H15" s="5" t="s">
        <v>48</v>
      </c>
      <c r="I15" s="5" t="s">
        <v>599</v>
      </c>
    </row>
    <row r="16" spans="2:9" x14ac:dyDescent="0.3">
      <c r="B16" s="12" t="s">
        <v>587</v>
      </c>
      <c r="C16" s="5" t="s">
        <v>588</v>
      </c>
      <c r="D16" s="16">
        <v>1674322</v>
      </c>
      <c r="E16" s="16">
        <v>1675017</v>
      </c>
      <c r="F16" s="16">
        <v>696</v>
      </c>
      <c r="G16" s="12" t="s">
        <v>590</v>
      </c>
      <c r="H16" s="5" t="s">
        <v>48</v>
      </c>
      <c r="I16" s="5" t="s">
        <v>600</v>
      </c>
    </row>
    <row r="17" spans="2:9" x14ac:dyDescent="0.3">
      <c r="B17" s="12" t="s">
        <v>601</v>
      </c>
      <c r="C17" s="5" t="s">
        <v>588</v>
      </c>
      <c r="D17" s="16">
        <v>1675215</v>
      </c>
      <c r="E17" s="16">
        <v>1675901</v>
      </c>
      <c r="F17" s="16">
        <v>687</v>
      </c>
      <c r="G17" s="12" t="s">
        <v>590</v>
      </c>
      <c r="H17" s="5" t="s">
        <v>48</v>
      </c>
      <c r="I17" s="5" t="s">
        <v>602</v>
      </c>
    </row>
    <row r="18" spans="2:9" x14ac:dyDescent="0.3">
      <c r="B18" s="12" t="s">
        <v>587</v>
      </c>
      <c r="C18" s="5" t="s">
        <v>588</v>
      </c>
      <c r="D18" s="16">
        <v>1749676</v>
      </c>
      <c r="E18" s="16">
        <v>1750362</v>
      </c>
      <c r="F18" s="16">
        <v>687</v>
      </c>
      <c r="G18" s="12" t="s">
        <v>580</v>
      </c>
      <c r="H18" s="5" t="s">
        <v>48</v>
      </c>
      <c r="I18" s="5" t="s">
        <v>603</v>
      </c>
    </row>
    <row r="19" spans="2:9" x14ac:dyDescent="0.3">
      <c r="B19" s="12" t="s">
        <v>587</v>
      </c>
      <c r="C19" s="5" t="s">
        <v>588</v>
      </c>
      <c r="D19" s="16">
        <v>1750560</v>
      </c>
      <c r="E19" s="16">
        <v>1751255</v>
      </c>
      <c r="F19" s="16">
        <v>696</v>
      </c>
      <c r="G19" s="12" t="s">
        <v>580</v>
      </c>
      <c r="H19" s="5" t="s">
        <v>48</v>
      </c>
      <c r="I19" s="5" t="s">
        <v>604</v>
      </c>
    </row>
    <row r="20" spans="2:9" x14ac:dyDescent="0.3">
      <c r="B20" s="12" t="s">
        <v>587</v>
      </c>
      <c r="C20" s="5" t="s">
        <v>588</v>
      </c>
      <c r="D20" s="16">
        <v>1890115</v>
      </c>
      <c r="E20" s="16">
        <v>1891644</v>
      </c>
      <c r="F20" s="16">
        <v>1530</v>
      </c>
      <c r="G20" s="12" t="s">
        <v>590</v>
      </c>
      <c r="H20" s="5" t="s">
        <v>48</v>
      </c>
      <c r="I20" s="5" t="s">
        <v>605</v>
      </c>
    </row>
    <row r="21" spans="2:9" x14ac:dyDescent="0.3">
      <c r="B21" s="12" t="s">
        <v>606</v>
      </c>
      <c r="C21" s="5" t="s">
        <v>588</v>
      </c>
      <c r="D21" s="16">
        <v>2077671</v>
      </c>
      <c r="E21" s="16">
        <v>2079089</v>
      </c>
      <c r="F21" s="16">
        <v>1419</v>
      </c>
      <c r="G21" s="12" t="s">
        <v>580</v>
      </c>
      <c r="H21" s="5" t="s">
        <v>581</v>
      </c>
      <c r="I21" s="5" t="s">
        <v>607</v>
      </c>
    </row>
    <row r="22" spans="2:9" x14ac:dyDescent="0.3">
      <c r="B22" s="12" t="s">
        <v>601</v>
      </c>
      <c r="C22" s="5" t="s">
        <v>588</v>
      </c>
      <c r="D22" s="16">
        <v>2149515</v>
      </c>
      <c r="E22" s="16">
        <v>2150201</v>
      </c>
      <c r="F22" s="16">
        <v>687</v>
      </c>
      <c r="G22" s="12" t="s">
        <v>580</v>
      </c>
      <c r="H22" s="5" t="s">
        <v>48</v>
      </c>
      <c r="I22" s="5" t="s">
        <v>608</v>
      </c>
    </row>
    <row r="23" spans="2:9" x14ac:dyDescent="0.3">
      <c r="B23" s="12" t="s">
        <v>587</v>
      </c>
      <c r="C23" s="5" t="s">
        <v>588</v>
      </c>
      <c r="D23" s="16">
        <v>2150399</v>
      </c>
      <c r="E23" s="16">
        <v>2151094</v>
      </c>
      <c r="F23" s="16">
        <v>696</v>
      </c>
      <c r="G23" s="12" t="s">
        <v>580</v>
      </c>
      <c r="H23" s="5" t="s">
        <v>48</v>
      </c>
      <c r="I23" s="5" t="s">
        <v>609</v>
      </c>
    </row>
    <row r="24" spans="2:9" x14ac:dyDescent="0.3">
      <c r="B24" s="12" t="s">
        <v>578</v>
      </c>
      <c r="C24" s="5" t="s">
        <v>579</v>
      </c>
      <c r="D24" s="16">
        <v>2255610</v>
      </c>
      <c r="E24" s="16">
        <v>2257277</v>
      </c>
      <c r="F24" s="16">
        <v>1668</v>
      </c>
      <c r="G24" s="12" t="s">
        <v>580</v>
      </c>
      <c r="H24" s="5" t="s">
        <v>581</v>
      </c>
      <c r="I24" s="5" t="s">
        <v>610</v>
      </c>
    </row>
    <row r="25" spans="2:9" x14ac:dyDescent="0.3">
      <c r="B25" s="12" t="s">
        <v>611</v>
      </c>
      <c r="C25" s="5" t="s">
        <v>579</v>
      </c>
      <c r="D25" s="16">
        <v>2260814</v>
      </c>
      <c r="E25" s="16">
        <v>2260930</v>
      </c>
      <c r="F25" s="16">
        <v>117</v>
      </c>
      <c r="G25" s="12" t="s">
        <v>580</v>
      </c>
      <c r="H25" s="5" t="s">
        <v>48</v>
      </c>
      <c r="I25" s="5" t="s">
        <v>612</v>
      </c>
    </row>
    <row r="26" spans="2:9" x14ac:dyDescent="0.3">
      <c r="B26" s="12" t="s">
        <v>613</v>
      </c>
      <c r="C26" s="5" t="s">
        <v>614</v>
      </c>
      <c r="D26" s="16">
        <v>2260934</v>
      </c>
      <c r="E26" s="16">
        <v>2261009</v>
      </c>
      <c r="F26" s="16">
        <v>76</v>
      </c>
      <c r="G26" s="12" t="s">
        <v>580</v>
      </c>
      <c r="H26" s="5" t="s">
        <v>581</v>
      </c>
      <c r="I26" s="5" t="s">
        <v>615</v>
      </c>
    </row>
    <row r="27" spans="2:9" x14ac:dyDescent="0.3">
      <c r="B27" s="12" t="s">
        <v>587</v>
      </c>
      <c r="C27" s="5" t="s">
        <v>588</v>
      </c>
      <c r="D27" s="16">
        <v>2349240</v>
      </c>
      <c r="E27" s="16">
        <v>2350769</v>
      </c>
      <c r="F27" s="16">
        <v>1530</v>
      </c>
      <c r="G27" s="12" t="s">
        <v>580</v>
      </c>
      <c r="H27" s="5" t="s">
        <v>48</v>
      </c>
      <c r="I27" s="48" t="s">
        <v>616</v>
      </c>
    </row>
    <row r="28" spans="2:9" x14ac:dyDescent="0.3">
      <c r="B28" s="12" t="s">
        <v>587</v>
      </c>
      <c r="C28" s="5" t="s">
        <v>588</v>
      </c>
      <c r="D28" s="16">
        <v>2460504</v>
      </c>
      <c r="E28" s="16">
        <v>2462033</v>
      </c>
      <c r="F28" s="16">
        <v>1530</v>
      </c>
      <c r="G28" s="12" t="s">
        <v>590</v>
      </c>
      <c r="H28" s="5" t="s">
        <v>48</v>
      </c>
      <c r="I28" s="5" t="s">
        <v>617</v>
      </c>
    </row>
    <row r="29" spans="2:9" x14ac:dyDescent="0.3">
      <c r="B29" s="12" t="s">
        <v>618</v>
      </c>
      <c r="C29" s="5" t="s">
        <v>588</v>
      </c>
      <c r="D29" s="16">
        <v>2489238</v>
      </c>
      <c r="E29" s="16">
        <v>2490182</v>
      </c>
      <c r="F29" s="16">
        <v>945</v>
      </c>
      <c r="G29" s="12" t="s">
        <v>580</v>
      </c>
      <c r="H29" s="5" t="s">
        <v>48</v>
      </c>
      <c r="I29" s="5" t="s">
        <v>619</v>
      </c>
    </row>
    <row r="30" spans="2:9" x14ac:dyDescent="0.3">
      <c r="B30" s="12" t="s">
        <v>587</v>
      </c>
      <c r="C30" s="5" t="s">
        <v>588</v>
      </c>
      <c r="D30" s="16">
        <v>2491926</v>
      </c>
      <c r="E30" s="16">
        <v>2492504</v>
      </c>
      <c r="F30" s="16">
        <v>579</v>
      </c>
      <c r="G30" s="12" t="s">
        <v>580</v>
      </c>
      <c r="H30" s="5" t="s">
        <v>48</v>
      </c>
      <c r="I30" s="5" t="s">
        <v>620</v>
      </c>
    </row>
    <row r="31" spans="2:9" x14ac:dyDescent="0.3">
      <c r="B31" s="12" t="s">
        <v>47</v>
      </c>
      <c r="C31" s="5" t="s">
        <v>588</v>
      </c>
      <c r="D31" s="16">
        <v>2498560</v>
      </c>
      <c r="E31" s="16">
        <v>2498769</v>
      </c>
      <c r="F31" s="16">
        <v>210</v>
      </c>
      <c r="G31" s="12" t="s">
        <v>580</v>
      </c>
      <c r="H31" s="5" t="s">
        <v>581</v>
      </c>
      <c r="I31" s="5" t="s">
        <v>621</v>
      </c>
    </row>
    <row r="32" spans="2:9" x14ac:dyDescent="0.3">
      <c r="B32" s="12" t="s">
        <v>47</v>
      </c>
      <c r="C32" s="5" t="s">
        <v>588</v>
      </c>
      <c r="D32" s="16">
        <v>2498896</v>
      </c>
      <c r="E32" s="16">
        <v>2499354</v>
      </c>
      <c r="F32" s="16">
        <v>459</v>
      </c>
      <c r="G32" s="12" t="s">
        <v>590</v>
      </c>
      <c r="H32" s="5" t="s">
        <v>581</v>
      </c>
      <c r="I32" s="5" t="s">
        <v>622</v>
      </c>
    </row>
    <row r="33" spans="2:9" x14ac:dyDescent="0.3">
      <c r="B33" s="12" t="s">
        <v>587</v>
      </c>
      <c r="C33" s="5" t="s">
        <v>588</v>
      </c>
      <c r="D33" s="16">
        <v>2503618</v>
      </c>
      <c r="E33" s="16">
        <v>2504904</v>
      </c>
      <c r="F33" s="16">
        <v>1287</v>
      </c>
      <c r="G33" s="12" t="s">
        <v>580</v>
      </c>
      <c r="H33" s="5" t="s">
        <v>48</v>
      </c>
      <c r="I33" s="5" t="s">
        <v>623</v>
      </c>
    </row>
    <row r="34" spans="2:9" x14ac:dyDescent="0.3">
      <c r="B34" s="12" t="s">
        <v>601</v>
      </c>
      <c r="C34" s="5" t="s">
        <v>588</v>
      </c>
      <c r="D34" s="16">
        <v>2725492</v>
      </c>
      <c r="E34" s="16">
        <v>2726178</v>
      </c>
      <c r="F34" s="16">
        <v>687</v>
      </c>
      <c r="G34" s="12" t="s">
        <v>580</v>
      </c>
      <c r="H34" s="5" t="s">
        <v>581</v>
      </c>
      <c r="I34" s="5" t="s">
        <v>624</v>
      </c>
    </row>
    <row r="35" spans="2:9" x14ac:dyDescent="0.3">
      <c r="B35" s="12" t="s">
        <v>587</v>
      </c>
      <c r="C35" s="5" t="s">
        <v>588</v>
      </c>
      <c r="D35" s="16">
        <v>2726376</v>
      </c>
      <c r="E35" s="16">
        <v>2727071</v>
      </c>
      <c r="F35" s="16">
        <v>696</v>
      </c>
      <c r="G35" s="12" t="s">
        <v>580</v>
      </c>
      <c r="H35" s="5" t="s">
        <v>581</v>
      </c>
      <c r="I35" s="5" t="s">
        <v>625</v>
      </c>
    </row>
    <row r="36" spans="2:9" x14ac:dyDescent="0.3">
      <c r="B36" s="12" t="s">
        <v>613</v>
      </c>
      <c r="C36" s="5" t="s">
        <v>614</v>
      </c>
      <c r="D36" s="16">
        <v>2772268</v>
      </c>
      <c r="E36" s="16">
        <v>2772343</v>
      </c>
      <c r="F36" s="16">
        <v>76</v>
      </c>
      <c r="G36" s="12" t="s">
        <v>590</v>
      </c>
      <c r="H36" s="5" t="s">
        <v>581</v>
      </c>
      <c r="I36" s="5" t="s">
        <v>626</v>
      </c>
    </row>
    <row r="37" spans="2:9" x14ac:dyDescent="0.3">
      <c r="B37" s="12" t="s">
        <v>611</v>
      </c>
      <c r="C37" s="5" t="s">
        <v>579</v>
      </c>
      <c r="D37" s="16">
        <v>2772347</v>
      </c>
      <c r="E37" s="16">
        <v>2772463</v>
      </c>
      <c r="F37" s="16">
        <v>117</v>
      </c>
      <c r="G37" s="12" t="s">
        <v>590</v>
      </c>
      <c r="H37" s="5" t="s">
        <v>48</v>
      </c>
      <c r="I37" s="5" t="s">
        <v>627</v>
      </c>
    </row>
    <row r="38" spans="2:9" x14ac:dyDescent="0.3">
      <c r="B38" s="12" t="s">
        <v>583</v>
      </c>
      <c r="C38" s="5" t="s">
        <v>579</v>
      </c>
      <c r="D38" s="16">
        <v>2772658</v>
      </c>
      <c r="E38" s="16">
        <v>2775591</v>
      </c>
      <c r="F38" s="16">
        <v>2934</v>
      </c>
      <c r="G38" s="12" t="s">
        <v>590</v>
      </c>
      <c r="H38" s="5" t="s">
        <v>48</v>
      </c>
      <c r="I38" s="5" t="s">
        <v>628</v>
      </c>
    </row>
    <row r="39" spans="2:9" x14ac:dyDescent="0.3">
      <c r="B39" s="12" t="s">
        <v>629</v>
      </c>
      <c r="C39" s="5" t="s">
        <v>614</v>
      </c>
      <c r="D39" s="16">
        <v>2775868</v>
      </c>
      <c r="E39" s="16">
        <v>2775943</v>
      </c>
      <c r="F39" s="16">
        <v>76</v>
      </c>
      <c r="G39" s="12" t="s">
        <v>590</v>
      </c>
      <c r="H39" s="5" t="s">
        <v>48</v>
      </c>
      <c r="I39" s="5" t="s">
        <v>630</v>
      </c>
    </row>
    <row r="40" spans="2:9" x14ac:dyDescent="0.3">
      <c r="B40" s="12" t="s">
        <v>631</v>
      </c>
      <c r="C40" s="5" t="s">
        <v>614</v>
      </c>
      <c r="D40" s="16">
        <v>2776030</v>
      </c>
      <c r="E40" s="16">
        <v>2776106</v>
      </c>
      <c r="F40" s="16">
        <v>77</v>
      </c>
      <c r="G40" s="12" t="s">
        <v>590</v>
      </c>
      <c r="H40" s="5" t="s">
        <v>48</v>
      </c>
      <c r="I40" s="5" t="s">
        <v>632</v>
      </c>
    </row>
    <row r="41" spans="2:9" x14ac:dyDescent="0.3">
      <c r="B41" s="12" t="s">
        <v>578</v>
      </c>
      <c r="C41" s="5" t="s">
        <v>579</v>
      </c>
      <c r="D41" s="16">
        <v>2776200</v>
      </c>
      <c r="E41" s="16">
        <v>2777859</v>
      </c>
      <c r="F41" s="16">
        <v>1660</v>
      </c>
      <c r="G41" s="12" t="s">
        <v>590</v>
      </c>
      <c r="H41" s="5" t="s">
        <v>581</v>
      </c>
      <c r="I41" s="5" t="s">
        <v>633</v>
      </c>
    </row>
    <row r="42" spans="2:9" x14ac:dyDescent="0.3">
      <c r="B42" s="12" t="s">
        <v>634</v>
      </c>
      <c r="C42" s="5" t="s">
        <v>588</v>
      </c>
      <c r="D42" s="16">
        <v>2926312</v>
      </c>
      <c r="E42" s="16">
        <v>2927853</v>
      </c>
      <c r="F42" s="16">
        <v>1542</v>
      </c>
      <c r="G42" s="12" t="s">
        <v>590</v>
      </c>
      <c r="H42" s="5" t="s">
        <v>581</v>
      </c>
      <c r="I42" s="5" t="s">
        <v>635</v>
      </c>
    </row>
    <row r="43" spans="2:9" x14ac:dyDescent="0.3">
      <c r="B43" s="12" t="s">
        <v>636</v>
      </c>
      <c r="C43" s="5" t="s">
        <v>588</v>
      </c>
      <c r="D43" s="16">
        <v>2927856</v>
      </c>
      <c r="E43" s="16">
        <v>2928737</v>
      </c>
      <c r="F43" s="16">
        <v>882</v>
      </c>
      <c r="G43" s="12" t="s">
        <v>590</v>
      </c>
      <c r="H43" s="5" t="s">
        <v>48</v>
      </c>
      <c r="I43" s="5" t="s">
        <v>637</v>
      </c>
    </row>
    <row r="44" spans="2:9" x14ac:dyDescent="0.3">
      <c r="B44" s="12" t="s">
        <v>47</v>
      </c>
      <c r="C44" s="5" t="s">
        <v>588</v>
      </c>
      <c r="D44" s="16">
        <v>3192565</v>
      </c>
      <c r="E44" s="16">
        <v>3193893</v>
      </c>
      <c r="F44" s="16">
        <v>1329</v>
      </c>
      <c r="G44" s="12" t="s">
        <v>580</v>
      </c>
      <c r="H44" s="5" t="s">
        <v>581</v>
      </c>
      <c r="I44" s="5" t="s">
        <v>638</v>
      </c>
    </row>
    <row r="45" spans="2:9" x14ac:dyDescent="0.3">
      <c r="B45" s="12" t="s">
        <v>583</v>
      </c>
      <c r="C45" s="5" t="s">
        <v>579</v>
      </c>
      <c r="D45" s="16">
        <v>3211881</v>
      </c>
      <c r="E45" s="16">
        <v>3214813</v>
      </c>
      <c r="F45" s="16">
        <v>2933</v>
      </c>
      <c r="G45" s="12" t="s">
        <v>590</v>
      </c>
      <c r="H45" s="5" t="s">
        <v>48</v>
      </c>
      <c r="I45" s="5" t="s">
        <v>639</v>
      </c>
    </row>
    <row r="46" spans="2:9" x14ac:dyDescent="0.3">
      <c r="B46" s="12" t="s">
        <v>578</v>
      </c>
      <c r="C46" s="5" t="s">
        <v>579</v>
      </c>
      <c r="D46" s="16">
        <v>3215227</v>
      </c>
      <c r="E46" s="16">
        <v>3216894</v>
      </c>
      <c r="F46" s="16">
        <v>1668</v>
      </c>
      <c r="G46" s="12" t="s">
        <v>590</v>
      </c>
      <c r="H46" s="5" t="s">
        <v>48</v>
      </c>
      <c r="I46" s="5" t="s">
        <v>640</v>
      </c>
    </row>
    <row r="47" spans="2:9" x14ac:dyDescent="0.3">
      <c r="B47" s="12" t="s">
        <v>594</v>
      </c>
      <c r="C47" s="5" t="s">
        <v>588</v>
      </c>
      <c r="D47" s="16">
        <v>3406693</v>
      </c>
      <c r="E47" s="16">
        <v>3407937</v>
      </c>
      <c r="F47" s="16">
        <v>1245</v>
      </c>
      <c r="G47" s="12" t="s">
        <v>580</v>
      </c>
      <c r="H47" s="5" t="s">
        <v>48</v>
      </c>
      <c r="I47" s="5" t="s">
        <v>641</v>
      </c>
    </row>
    <row r="48" spans="2:9" x14ac:dyDescent="0.3">
      <c r="B48" s="12" t="s">
        <v>596</v>
      </c>
      <c r="C48" s="5" t="s">
        <v>588</v>
      </c>
      <c r="D48" s="16">
        <v>3408014</v>
      </c>
      <c r="E48" s="16">
        <v>3408871</v>
      </c>
      <c r="F48" s="16">
        <v>858</v>
      </c>
      <c r="G48" s="12" t="s">
        <v>580</v>
      </c>
      <c r="H48" s="5" t="s">
        <v>48</v>
      </c>
      <c r="I48" s="5" t="s">
        <v>642</v>
      </c>
    </row>
    <row r="49" spans="2:9" x14ac:dyDescent="0.3">
      <c r="B49" s="12" t="s">
        <v>47</v>
      </c>
      <c r="C49" s="5" t="s">
        <v>588</v>
      </c>
      <c r="D49" s="16">
        <v>3489540</v>
      </c>
      <c r="E49" s="16">
        <v>3489998</v>
      </c>
      <c r="F49" s="16">
        <v>459</v>
      </c>
      <c r="G49" s="12" t="s">
        <v>590</v>
      </c>
      <c r="H49" s="5" t="s">
        <v>581</v>
      </c>
      <c r="I49" s="5" t="s">
        <v>643</v>
      </c>
    </row>
    <row r="50" spans="2:9" x14ac:dyDescent="0.3">
      <c r="B50" s="12" t="s">
        <v>47</v>
      </c>
      <c r="C50" s="5" t="s">
        <v>588</v>
      </c>
      <c r="D50" s="16">
        <v>3490896</v>
      </c>
      <c r="E50" s="16">
        <v>3491447</v>
      </c>
      <c r="F50" s="16">
        <v>552</v>
      </c>
      <c r="G50" s="12" t="s">
        <v>590</v>
      </c>
      <c r="H50" s="5" t="s">
        <v>581</v>
      </c>
      <c r="I50" s="5" t="s">
        <v>644</v>
      </c>
    </row>
    <row r="51" spans="2:9" x14ac:dyDescent="0.3">
      <c r="B51" s="12" t="s">
        <v>43</v>
      </c>
      <c r="C51" s="5" t="s">
        <v>41</v>
      </c>
      <c r="D51" s="16">
        <v>3777045</v>
      </c>
      <c r="E51" s="16">
        <v>3777309</v>
      </c>
      <c r="F51" s="17">
        <f>E51-D51</f>
        <v>264</v>
      </c>
      <c r="G51" s="12" t="s">
        <v>41</v>
      </c>
      <c r="H51" s="5" t="s">
        <v>48</v>
      </c>
      <c r="I51" s="5" t="s">
        <v>41</v>
      </c>
    </row>
    <row r="52" spans="2:9" x14ac:dyDescent="0.3">
      <c r="B52" s="12" t="s">
        <v>594</v>
      </c>
      <c r="C52" s="5" t="s">
        <v>588</v>
      </c>
      <c r="D52" s="16">
        <v>3804681</v>
      </c>
      <c r="E52" s="16">
        <v>3805925</v>
      </c>
      <c r="F52" s="16">
        <v>1245</v>
      </c>
      <c r="G52" s="12" t="s">
        <v>590</v>
      </c>
      <c r="H52" s="5" t="s">
        <v>48</v>
      </c>
      <c r="I52" s="5" t="s">
        <v>645</v>
      </c>
    </row>
    <row r="53" spans="2:9" x14ac:dyDescent="0.3">
      <c r="B53" s="12" t="s">
        <v>587</v>
      </c>
      <c r="C53" s="5" t="s">
        <v>588</v>
      </c>
      <c r="D53" s="16">
        <v>3807729</v>
      </c>
      <c r="E53" s="16">
        <v>3808016</v>
      </c>
      <c r="F53" s="16">
        <v>288</v>
      </c>
      <c r="G53" s="12" t="s">
        <v>590</v>
      </c>
      <c r="H53" s="5" t="s">
        <v>581</v>
      </c>
      <c r="I53" s="5" t="s">
        <v>646</v>
      </c>
    </row>
    <row r="54" spans="2:9" x14ac:dyDescent="0.3">
      <c r="B54" s="12" t="s">
        <v>587</v>
      </c>
      <c r="C54" s="5" t="s">
        <v>588</v>
      </c>
      <c r="D54" s="16">
        <v>3808064</v>
      </c>
      <c r="E54" s="16">
        <v>3808924</v>
      </c>
      <c r="F54" s="16">
        <v>861</v>
      </c>
      <c r="G54" s="12" t="s">
        <v>590</v>
      </c>
      <c r="H54" s="5" t="s">
        <v>581</v>
      </c>
      <c r="I54" s="5" t="s">
        <v>647</v>
      </c>
    </row>
    <row r="55" spans="2:9" x14ac:dyDescent="0.3">
      <c r="B55" s="12" t="s">
        <v>648</v>
      </c>
      <c r="C55" s="5" t="s">
        <v>588</v>
      </c>
      <c r="D55" s="16">
        <v>3811898</v>
      </c>
      <c r="E55" s="16">
        <v>3820369</v>
      </c>
      <c r="F55" s="16">
        <v>8472</v>
      </c>
      <c r="G55" s="12" t="s">
        <v>590</v>
      </c>
      <c r="H55" s="5" t="s">
        <v>581</v>
      </c>
      <c r="I55" s="5" t="s">
        <v>649</v>
      </c>
    </row>
    <row r="56" spans="2:9" x14ac:dyDescent="0.3">
      <c r="B56" s="12" t="s">
        <v>587</v>
      </c>
      <c r="C56" s="5" t="s">
        <v>588</v>
      </c>
      <c r="D56" s="16">
        <v>3955836</v>
      </c>
      <c r="E56" s="16">
        <v>3956597</v>
      </c>
      <c r="F56" s="16">
        <v>762</v>
      </c>
      <c r="G56" s="12" t="s">
        <v>590</v>
      </c>
      <c r="H56" s="5" t="s">
        <v>581</v>
      </c>
      <c r="I56" s="5" t="s">
        <v>650</v>
      </c>
    </row>
    <row r="57" spans="2:9" x14ac:dyDescent="0.3">
      <c r="B57" s="12" t="s">
        <v>587</v>
      </c>
      <c r="C57" s="5" t="s">
        <v>588</v>
      </c>
      <c r="D57" s="16">
        <v>4204267</v>
      </c>
      <c r="E57" s="16">
        <v>4204950</v>
      </c>
      <c r="F57" s="16">
        <v>684</v>
      </c>
      <c r="G57" s="12" t="s">
        <v>590</v>
      </c>
      <c r="H57" s="5" t="s">
        <v>581</v>
      </c>
      <c r="I57" s="5" t="s">
        <v>651</v>
      </c>
    </row>
    <row r="58" spans="2:9" x14ac:dyDescent="0.3">
      <c r="B58" s="12" t="s">
        <v>652</v>
      </c>
      <c r="C58" s="5" t="s">
        <v>588</v>
      </c>
      <c r="D58" s="16">
        <v>4263412</v>
      </c>
      <c r="E58" s="16">
        <v>4265085</v>
      </c>
      <c r="F58" s="16">
        <v>1674</v>
      </c>
      <c r="G58" s="12" t="s">
        <v>590</v>
      </c>
      <c r="H58" s="5" t="s">
        <v>581</v>
      </c>
      <c r="I58" s="47" t="s">
        <v>653</v>
      </c>
    </row>
    <row r="59" spans="2:9" x14ac:dyDescent="0.3">
      <c r="B59" s="12" t="s">
        <v>583</v>
      </c>
      <c r="C59" s="5" t="s">
        <v>579</v>
      </c>
      <c r="D59" s="16">
        <v>4372018</v>
      </c>
      <c r="E59" s="16">
        <v>4374951</v>
      </c>
      <c r="F59" s="16">
        <v>2934</v>
      </c>
      <c r="G59" s="12" t="s">
        <v>590</v>
      </c>
      <c r="H59" s="5" t="s">
        <v>48</v>
      </c>
      <c r="I59" s="5" t="s">
        <v>654</v>
      </c>
    </row>
    <row r="60" spans="2:9" x14ac:dyDescent="0.3">
      <c r="B60" s="12" t="s">
        <v>629</v>
      </c>
      <c r="C60" s="5" t="s">
        <v>614</v>
      </c>
      <c r="D60" s="16">
        <v>4375334</v>
      </c>
      <c r="E60" s="16">
        <v>4375409</v>
      </c>
      <c r="F60" s="16">
        <v>76</v>
      </c>
      <c r="G60" s="12" t="s">
        <v>590</v>
      </c>
      <c r="H60" s="5" t="s">
        <v>48</v>
      </c>
      <c r="I60" s="5" t="s">
        <v>655</v>
      </c>
    </row>
    <row r="61" spans="2:9" x14ac:dyDescent="0.3">
      <c r="B61" s="12" t="s">
        <v>631</v>
      </c>
      <c r="C61" s="5" t="s">
        <v>614</v>
      </c>
      <c r="D61" s="16">
        <v>4375553</v>
      </c>
      <c r="E61" s="16">
        <v>4375629</v>
      </c>
      <c r="F61" s="16">
        <v>77</v>
      </c>
      <c r="G61" s="12" t="s">
        <v>590</v>
      </c>
      <c r="H61" s="5" t="s">
        <v>48</v>
      </c>
      <c r="I61" s="5" t="s">
        <v>656</v>
      </c>
    </row>
    <row r="62" spans="2:9" x14ac:dyDescent="0.3">
      <c r="B62" s="12" t="s">
        <v>578</v>
      </c>
      <c r="C62" s="5" t="s">
        <v>579</v>
      </c>
      <c r="D62" s="16">
        <v>4375723</v>
      </c>
      <c r="E62" s="16">
        <v>4377290</v>
      </c>
      <c r="F62" s="16">
        <v>1568</v>
      </c>
      <c r="G62" s="12" t="s">
        <v>590</v>
      </c>
      <c r="H62" s="5" t="s">
        <v>48</v>
      </c>
      <c r="I62" s="5" t="s">
        <v>657</v>
      </c>
    </row>
    <row r="63" spans="2:9" x14ac:dyDescent="0.3">
      <c r="B63" s="12" t="s">
        <v>611</v>
      </c>
      <c r="C63" s="5" t="s">
        <v>579</v>
      </c>
      <c r="D63" s="16">
        <v>4377711</v>
      </c>
      <c r="E63" s="16">
        <v>4377827</v>
      </c>
      <c r="F63" s="16">
        <v>117</v>
      </c>
      <c r="G63" s="12" t="s">
        <v>590</v>
      </c>
      <c r="H63" s="5" t="s">
        <v>48</v>
      </c>
      <c r="I63" s="5" t="s">
        <v>658</v>
      </c>
    </row>
    <row r="64" spans="2:9" x14ac:dyDescent="0.3">
      <c r="B64" s="12" t="s">
        <v>583</v>
      </c>
      <c r="C64" s="5" t="s">
        <v>579</v>
      </c>
      <c r="D64" s="16">
        <v>4377923</v>
      </c>
      <c r="E64" s="16">
        <v>4380856</v>
      </c>
      <c r="F64" s="16">
        <v>2934</v>
      </c>
      <c r="G64" s="12" t="s">
        <v>590</v>
      </c>
      <c r="H64" s="5" t="s">
        <v>48</v>
      </c>
      <c r="I64" s="5" t="s">
        <v>659</v>
      </c>
    </row>
    <row r="65" spans="2:9" x14ac:dyDescent="0.3">
      <c r="B65" s="12" t="s">
        <v>629</v>
      </c>
      <c r="C65" s="5" t="s">
        <v>614</v>
      </c>
      <c r="D65" s="16">
        <v>4381239</v>
      </c>
      <c r="E65" s="16">
        <v>4381314</v>
      </c>
      <c r="F65" s="16">
        <v>76</v>
      </c>
      <c r="G65" s="12" t="s">
        <v>590</v>
      </c>
      <c r="H65" s="5" t="s">
        <v>48</v>
      </c>
      <c r="I65" s="5" t="s">
        <v>660</v>
      </c>
    </row>
    <row r="66" spans="2:9" x14ac:dyDescent="0.3">
      <c r="B66" s="12" t="s">
        <v>631</v>
      </c>
      <c r="C66" s="5" t="s">
        <v>614</v>
      </c>
      <c r="D66" s="16">
        <v>4381458</v>
      </c>
      <c r="E66" s="16">
        <v>4381534</v>
      </c>
      <c r="F66" s="16">
        <v>77</v>
      </c>
      <c r="G66" s="12" t="s">
        <v>590</v>
      </c>
      <c r="H66" s="5" t="s">
        <v>48</v>
      </c>
      <c r="I66" s="5" t="s">
        <v>661</v>
      </c>
    </row>
    <row r="67" spans="2:9" x14ac:dyDescent="0.3">
      <c r="B67" s="12" t="s">
        <v>578</v>
      </c>
      <c r="C67" s="5" t="s">
        <v>579</v>
      </c>
      <c r="D67" s="16">
        <v>4381628</v>
      </c>
      <c r="E67" s="16">
        <v>4383195</v>
      </c>
      <c r="F67" s="16">
        <v>1568</v>
      </c>
      <c r="G67" s="12" t="s">
        <v>590</v>
      </c>
      <c r="H67" s="5" t="s">
        <v>48</v>
      </c>
      <c r="I67" s="5" t="s">
        <v>662</v>
      </c>
    </row>
    <row r="68" spans="2:9" x14ac:dyDescent="0.3">
      <c r="B68" s="12" t="s">
        <v>587</v>
      </c>
      <c r="C68" s="5" t="s">
        <v>588</v>
      </c>
      <c r="D68" s="16">
        <v>4472346</v>
      </c>
      <c r="E68" s="16">
        <v>4473875</v>
      </c>
      <c r="F68" s="16">
        <v>1530</v>
      </c>
      <c r="G68" s="12" t="s">
        <v>580</v>
      </c>
      <c r="H68" s="5" t="s">
        <v>48</v>
      </c>
      <c r="I68" s="5" t="s">
        <v>663</v>
      </c>
    </row>
    <row r="69" spans="2:9" x14ac:dyDescent="0.3">
      <c r="B69" s="12" t="s">
        <v>587</v>
      </c>
      <c r="C69" s="5" t="s">
        <v>588</v>
      </c>
      <c r="D69" s="16">
        <v>4601886</v>
      </c>
      <c r="E69" s="16">
        <v>4602581</v>
      </c>
      <c r="F69" s="16">
        <v>696</v>
      </c>
      <c r="G69" s="12" t="s">
        <v>590</v>
      </c>
      <c r="H69" s="5" t="s">
        <v>48</v>
      </c>
      <c r="I69" s="5" t="s">
        <v>664</v>
      </c>
    </row>
    <row r="70" spans="2:9" x14ac:dyDescent="0.3">
      <c r="B70" s="12" t="s">
        <v>587</v>
      </c>
      <c r="C70" s="5" t="s">
        <v>588</v>
      </c>
      <c r="D70" s="16">
        <v>4602779</v>
      </c>
      <c r="E70" s="16">
        <v>4603465</v>
      </c>
      <c r="F70" s="16">
        <v>687</v>
      </c>
      <c r="G70" s="12" t="s">
        <v>590</v>
      </c>
      <c r="H70" s="5" t="s">
        <v>48</v>
      </c>
      <c r="I70" s="5" t="s">
        <v>665</v>
      </c>
    </row>
    <row r="71" spans="2:9" x14ac:dyDescent="0.3">
      <c r="B71" s="12" t="s">
        <v>47</v>
      </c>
      <c r="C71" s="5" t="s">
        <v>588</v>
      </c>
      <c r="D71" s="16">
        <v>4628169</v>
      </c>
      <c r="E71" s="16">
        <v>4628627</v>
      </c>
      <c r="F71" s="16">
        <v>459</v>
      </c>
      <c r="G71" s="12" t="s">
        <v>590</v>
      </c>
      <c r="H71" s="5" t="s">
        <v>581</v>
      </c>
      <c r="I71" s="5" t="s">
        <v>666</v>
      </c>
    </row>
    <row r="72" spans="2:9" x14ac:dyDescent="0.3">
      <c r="B72" s="12" t="s">
        <v>667</v>
      </c>
      <c r="C72" s="5" t="s">
        <v>588</v>
      </c>
      <c r="D72" s="16">
        <v>4628726</v>
      </c>
      <c r="E72" s="16">
        <v>4629670</v>
      </c>
      <c r="F72" s="16">
        <v>945</v>
      </c>
      <c r="G72" s="12" t="s">
        <v>590</v>
      </c>
      <c r="H72" s="5" t="s">
        <v>581</v>
      </c>
      <c r="I72" s="5" t="s">
        <v>668</v>
      </c>
    </row>
    <row r="73" spans="2:9" x14ac:dyDescent="0.3">
      <c r="B73" s="12" t="s">
        <v>47</v>
      </c>
      <c r="C73" s="5" t="s">
        <v>588</v>
      </c>
      <c r="D73" s="16">
        <v>4632518</v>
      </c>
      <c r="E73" s="16">
        <v>4633069</v>
      </c>
      <c r="F73" s="16">
        <v>552</v>
      </c>
      <c r="G73" s="12" t="s">
        <v>590</v>
      </c>
      <c r="H73" s="5" t="s">
        <v>581</v>
      </c>
      <c r="I73" s="5" t="s">
        <v>669</v>
      </c>
    </row>
    <row r="74" spans="2:9" x14ac:dyDescent="0.3">
      <c r="B74" s="12" t="s">
        <v>583</v>
      </c>
      <c r="C74" s="5" t="s">
        <v>579</v>
      </c>
      <c r="D74" s="16">
        <v>5034508</v>
      </c>
      <c r="E74" s="16">
        <v>5037440</v>
      </c>
      <c r="F74" s="16">
        <v>2933</v>
      </c>
      <c r="G74" s="12" t="s">
        <v>590</v>
      </c>
      <c r="H74" s="5" t="s">
        <v>48</v>
      </c>
      <c r="I74" s="5" t="s">
        <v>670</v>
      </c>
    </row>
    <row r="75" spans="2:9" x14ac:dyDescent="0.3">
      <c r="B75" s="12" t="s">
        <v>578</v>
      </c>
      <c r="C75" s="5" t="s">
        <v>579</v>
      </c>
      <c r="D75" s="16">
        <v>5037849</v>
      </c>
      <c r="E75" s="16">
        <v>5039416</v>
      </c>
      <c r="F75" s="16">
        <v>1568</v>
      </c>
      <c r="G75" s="12" t="s">
        <v>590</v>
      </c>
      <c r="H75" s="5" t="s">
        <v>581</v>
      </c>
      <c r="I75" s="5" t="s">
        <v>671</v>
      </c>
    </row>
    <row r="76" spans="2:9" x14ac:dyDescent="0.3">
      <c r="B76" s="12" t="s">
        <v>611</v>
      </c>
      <c r="C76" s="5" t="s">
        <v>579</v>
      </c>
      <c r="D76" s="16">
        <v>5039837</v>
      </c>
      <c r="E76" s="16">
        <v>5039953</v>
      </c>
      <c r="F76" s="16">
        <v>117</v>
      </c>
      <c r="G76" s="12" t="s">
        <v>590</v>
      </c>
      <c r="H76" s="5" t="s">
        <v>48</v>
      </c>
      <c r="I76" s="5" t="s">
        <v>672</v>
      </c>
    </row>
    <row r="78" spans="2:9" x14ac:dyDescent="0.3">
      <c r="B78" s="46" t="s">
        <v>141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53"/>
  <sheetViews>
    <sheetView workbookViewId="0">
      <selection activeCell="B3" sqref="B3"/>
    </sheetView>
  </sheetViews>
  <sheetFormatPr defaultColWidth="66.6640625" defaultRowHeight="14.4" x14ac:dyDescent="0.3"/>
  <cols>
    <col min="1" max="1" width="18" customWidth="1"/>
    <col min="2" max="2" width="39.6640625" bestFit="1" customWidth="1"/>
    <col min="3" max="3" width="5.5546875" bestFit="1" customWidth="1"/>
    <col min="4" max="5" width="9.109375" bestFit="1" customWidth="1"/>
    <col min="6" max="6" width="7" bestFit="1" customWidth="1"/>
    <col min="7" max="7" width="11.33203125" bestFit="1" customWidth="1"/>
    <col min="8" max="8" width="26.5546875" bestFit="1" customWidth="1"/>
    <col min="9" max="9" width="14.88671875" bestFit="1" customWidth="1"/>
  </cols>
  <sheetData>
    <row r="2" spans="2:9" x14ac:dyDescent="0.3">
      <c r="B2" t="s">
        <v>1449</v>
      </c>
    </row>
    <row r="4" spans="2:9" x14ac:dyDescent="0.3">
      <c r="B4" s="4" t="s">
        <v>31</v>
      </c>
      <c r="C4" s="4" t="s">
        <v>572</v>
      </c>
      <c r="D4" s="4" t="s">
        <v>573</v>
      </c>
      <c r="E4" s="4" t="s">
        <v>574</v>
      </c>
      <c r="F4" s="4" t="s">
        <v>575</v>
      </c>
      <c r="G4" s="4" t="s">
        <v>576</v>
      </c>
      <c r="H4" s="4" t="s">
        <v>673</v>
      </c>
      <c r="I4" s="4" t="s">
        <v>577</v>
      </c>
    </row>
    <row r="5" spans="2:9" x14ac:dyDescent="0.3">
      <c r="B5" s="12" t="s">
        <v>674</v>
      </c>
      <c r="C5" s="12" t="s">
        <v>588</v>
      </c>
      <c r="D5" s="13">
        <v>196773</v>
      </c>
      <c r="E5" s="13">
        <v>197675</v>
      </c>
      <c r="F5" s="12">
        <v>903</v>
      </c>
      <c r="G5" s="12" t="s">
        <v>590</v>
      </c>
      <c r="H5" s="12" t="s">
        <v>581</v>
      </c>
      <c r="I5" s="12" t="s">
        <v>675</v>
      </c>
    </row>
    <row r="6" spans="2:9" x14ac:dyDescent="0.3">
      <c r="B6" s="12" t="s">
        <v>676</v>
      </c>
      <c r="C6" s="12" t="s">
        <v>588</v>
      </c>
      <c r="D6" s="13">
        <v>197822</v>
      </c>
      <c r="E6" s="13">
        <v>199006</v>
      </c>
      <c r="F6" s="13">
        <v>1185</v>
      </c>
      <c r="G6" s="12" t="s">
        <v>580</v>
      </c>
      <c r="H6" s="12" t="s">
        <v>581</v>
      </c>
      <c r="I6" s="12" t="s">
        <v>677</v>
      </c>
    </row>
    <row r="7" spans="2:9" x14ac:dyDescent="0.3">
      <c r="B7" s="12" t="s">
        <v>678</v>
      </c>
      <c r="C7" s="12" t="s">
        <v>588</v>
      </c>
      <c r="D7" s="13">
        <v>414144</v>
      </c>
      <c r="E7" s="13">
        <v>414413</v>
      </c>
      <c r="F7" s="12">
        <v>270</v>
      </c>
      <c r="G7" s="12" t="s">
        <v>590</v>
      </c>
      <c r="H7" s="12" t="s">
        <v>581</v>
      </c>
      <c r="I7" s="12" t="s">
        <v>679</v>
      </c>
    </row>
    <row r="8" spans="2:9" x14ac:dyDescent="0.3">
      <c r="B8" s="12" t="s">
        <v>596</v>
      </c>
      <c r="C8" s="12" t="s">
        <v>588</v>
      </c>
      <c r="D8" s="13">
        <v>414713</v>
      </c>
      <c r="E8" s="13">
        <v>416224</v>
      </c>
      <c r="F8" s="13">
        <v>1512</v>
      </c>
      <c r="G8" s="12" t="s">
        <v>590</v>
      </c>
      <c r="H8" s="12" t="s">
        <v>48</v>
      </c>
      <c r="I8" s="12" t="s">
        <v>680</v>
      </c>
    </row>
    <row r="9" spans="2:9" x14ac:dyDescent="0.3">
      <c r="B9" s="12" t="s">
        <v>601</v>
      </c>
      <c r="C9" s="12" t="s">
        <v>588</v>
      </c>
      <c r="D9" s="13">
        <v>418263</v>
      </c>
      <c r="E9" s="13">
        <v>419279</v>
      </c>
      <c r="F9" s="13">
        <v>1017</v>
      </c>
      <c r="G9" s="12" t="s">
        <v>580</v>
      </c>
      <c r="H9" s="12" t="s">
        <v>581</v>
      </c>
      <c r="I9" s="12" t="s">
        <v>681</v>
      </c>
    </row>
    <row r="10" spans="2:9" x14ac:dyDescent="0.3">
      <c r="B10" s="12" t="s">
        <v>682</v>
      </c>
      <c r="C10" s="12" t="s">
        <v>683</v>
      </c>
      <c r="D10" s="13">
        <v>487461</v>
      </c>
      <c r="E10" s="13">
        <v>488761</v>
      </c>
      <c r="F10" s="13">
        <v>1301</v>
      </c>
      <c r="G10" s="12" t="s">
        <v>580</v>
      </c>
      <c r="H10" s="12" t="s">
        <v>48</v>
      </c>
      <c r="I10" s="12" t="s">
        <v>684</v>
      </c>
    </row>
    <row r="11" spans="2:9" x14ac:dyDescent="0.3">
      <c r="B11" s="12" t="s">
        <v>587</v>
      </c>
      <c r="C11" s="12" t="s">
        <v>588</v>
      </c>
      <c r="D11" s="13">
        <v>500841</v>
      </c>
      <c r="E11" s="13">
        <v>501380</v>
      </c>
      <c r="F11" s="12">
        <v>540</v>
      </c>
      <c r="G11" s="12" t="s">
        <v>590</v>
      </c>
      <c r="H11" s="12" t="s">
        <v>581</v>
      </c>
      <c r="I11" s="12" t="s">
        <v>685</v>
      </c>
    </row>
    <row r="12" spans="2:9" x14ac:dyDescent="0.3">
      <c r="B12" s="12" t="s">
        <v>47</v>
      </c>
      <c r="C12" s="12" t="s">
        <v>588</v>
      </c>
      <c r="D12" s="13">
        <v>501451</v>
      </c>
      <c r="E12" s="13">
        <v>501804</v>
      </c>
      <c r="F12" s="12">
        <v>354</v>
      </c>
      <c r="G12" s="12" t="s">
        <v>590</v>
      </c>
      <c r="H12" s="12" t="s">
        <v>581</v>
      </c>
      <c r="I12" s="12" t="s">
        <v>686</v>
      </c>
    </row>
    <row r="13" spans="2:9" x14ac:dyDescent="0.3">
      <c r="B13" s="12" t="s">
        <v>682</v>
      </c>
      <c r="C13" s="12" t="s">
        <v>683</v>
      </c>
      <c r="D13" s="13">
        <v>817063</v>
      </c>
      <c r="E13" s="13">
        <v>818117</v>
      </c>
      <c r="F13" s="13">
        <v>1055</v>
      </c>
      <c r="G13" s="12" t="s">
        <v>590</v>
      </c>
      <c r="H13" s="12" t="s">
        <v>581</v>
      </c>
      <c r="I13" s="12" t="s">
        <v>687</v>
      </c>
    </row>
    <row r="14" spans="2:9" x14ac:dyDescent="0.3">
      <c r="B14" s="12" t="s">
        <v>587</v>
      </c>
      <c r="C14" s="12" t="s">
        <v>588</v>
      </c>
      <c r="D14" s="13">
        <v>923998</v>
      </c>
      <c r="E14" s="13">
        <v>924537</v>
      </c>
      <c r="F14" s="12">
        <v>540</v>
      </c>
      <c r="G14" s="12" t="s">
        <v>590</v>
      </c>
      <c r="H14" s="12" t="s">
        <v>581</v>
      </c>
      <c r="I14" s="12" t="s">
        <v>688</v>
      </c>
    </row>
    <row r="15" spans="2:9" x14ac:dyDescent="0.3">
      <c r="B15" s="12" t="s">
        <v>47</v>
      </c>
      <c r="C15" s="12" t="s">
        <v>588</v>
      </c>
      <c r="D15" s="13">
        <v>924608</v>
      </c>
      <c r="E15" s="13">
        <v>925012</v>
      </c>
      <c r="F15" s="12">
        <v>405</v>
      </c>
      <c r="G15" s="12" t="s">
        <v>590</v>
      </c>
      <c r="H15" s="12" t="s">
        <v>581</v>
      </c>
      <c r="I15" s="12" t="s">
        <v>689</v>
      </c>
    </row>
    <row r="16" spans="2:9" x14ac:dyDescent="0.3">
      <c r="B16" s="12" t="s">
        <v>587</v>
      </c>
      <c r="C16" s="12" t="s">
        <v>588</v>
      </c>
      <c r="D16" s="13">
        <v>947472</v>
      </c>
      <c r="E16" s="13">
        <v>948833</v>
      </c>
      <c r="F16" s="13">
        <v>1362</v>
      </c>
      <c r="G16" s="12" t="s">
        <v>590</v>
      </c>
      <c r="H16" s="12" t="s">
        <v>581</v>
      </c>
      <c r="I16" s="12" t="s">
        <v>690</v>
      </c>
    </row>
    <row r="17" spans="2:9" x14ac:dyDescent="0.3">
      <c r="B17" s="12" t="s">
        <v>578</v>
      </c>
      <c r="C17" s="12" t="s">
        <v>579</v>
      </c>
      <c r="D17" s="13">
        <v>975057</v>
      </c>
      <c r="E17" s="13">
        <v>976595</v>
      </c>
      <c r="F17" s="13">
        <v>1539</v>
      </c>
      <c r="G17" s="12" t="s">
        <v>580</v>
      </c>
      <c r="H17" s="12" t="s">
        <v>581</v>
      </c>
      <c r="I17" s="12" t="s">
        <v>691</v>
      </c>
    </row>
    <row r="18" spans="2:9" x14ac:dyDescent="0.3">
      <c r="B18" s="12" t="s">
        <v>583</v>
      </c>
      <c r="C18" s="12" t="s">
        <v>579</v>
      </c>
      <c r="D18" s="13">
        <v>977312</v>
      </c>
      <c r="E18" s="13">
        <v>980223</v>
      </c>
      <c r="F18" s="13">
        <v>2912</v>
      </c>
      <c r="G18" s="12" t="s">
        <v>580</v>
      </c>
      <c r="H18" s="12" t="s">
        <v>48</v>
      </c>
      <c r="I18" s="12" t="s">
        <v>692</v>
      </c>
    </row>
    <row r="19" spans="2:9" x14ac:dyDescent="0.3">
      <c r="B19" s="12" t="s">
        <v>47</v>
      </c>
      <c r="C19" s="12" t="s">
        <v>588</v>
      </c>
      <c r="D19" s="13">
        <v>1002014</v>
      </c>
      <c r="E19" s="13">
        <v>1003063</v>
      </c>
      <c r="F19" s="13">
        <v>1050</v>
      </c>
      <c r="G19" s="12" t="s">
        <v>590</v>
      </c>
      <c r="H19" s="12" t="s">
        <v>581</v>
      </c>
      <c r="I19" s="12" t="s">
        <v>693</v>
      </c>
    </row>
    <row r="20" spans="2:9" x14ac:dyDescent="0.3">
      <c r="B20" s="12" t="s">
        <v>601</v>
      </c>
      <c r="C20" s="12" t="s">
        <v>588</v>
      </c>
      <c r="D20" s="13">
        <v>1031763</v>
      </c>
      <c r="E20" s="13">
        <v>1032779</v>
      </c>
      <c r="F20" s="13">
        <v>1017</v>
      </c>
      <c r="G20" s="12" t="s">
        <v>590</v>
      </c>
      <c r="H20" s="12" t="s">
        <v>581</v>
      </c>
      <c r="I20" s="12" t="s">
        <v>694</v>
      </c>
    </row>
    <row r="21" spans="2:9" x14ac:dyDescent="0.3">
      <c r="B21" s="12" t="s">
        <v>601</v>
      </c>
      <c r="C21" s="12" t="s">
        <v>588</v>
      </c>
      <c r="D21" s="13">
        <v>1036212</v>
      </c>
      <c r="E21" s="13">
        <v>1037228</v>
      </c>
      <c r="F21" s="13">
        <v>1017</v>
      </c>
      <c r="G21" s="12" t="s">
        <v>590</v>
      </c>
      <c r="H21" s="12" t="s">
        <v>581</v>
      </c>
      <c r="I21" s="12" t="s">
        <v>695</v>
      </c>
    </row>
    <row r="22" spans="2:9" x14ac:dyDescent="0.3">
      <c r="B22" s="12" t="s">
        <v>587</v>
      </c>
      <c r="C22" s="12" t="s">
        <v>588</v>
      </c>
      <c r="D22" s="13">
        <v>1281483</v>
      </c>
      <c r="E22" s="13">
        <v>1282844</v>
      </c>
      <c r="F22" s="13">
        <v>1362</v>
      </c>
      <c r="G22" s="12" t="s">
        <v>590</v>
      </c>
      <c r="H22" s="12" t="s">
        <v>581</v>
      </c>
      <c r="I22" s="12" t="s">
        <v>696</v>
      </c>
    </row>
    <row r="23" spans="2:9" x14ac:dyDescent="0.3">
      <c r="B23" s="12" t="s">
        <v>587</v>
      </c>
      <c r="C23" s="12" t="s">
        <v>588</v>
      </c>
      <c r="D23" s="13">
        <v>1403081</v>
      </c>
      <c r="E23" s="13">
        <v>1404286</v>
      </c>
      <c r="F23" s="13">
        <v>1206</v>
      </c>
      <c r="G23" s="12" t="s">
        <v>590</v>
      </c>
      <c r="H23" s="12" t="s">
        <v>581</v>
      </c>
      <c r="I23" s="12" t="s">
        <v>697</v>
      </c>
    </row>
    <row r="24" spans="2:9" x14ac:dyDescent="0.3">
      <c r="B24" s="12" t="s">
        <v>47</v>
      </c>
      <c r="C24" s="12" t="s">
        <v>588</v>
      </c>
      <c r="D24" s="13">
        <v>1743188</v>
      </c>
      <c r="E24" s="13">
        <v>1744237</v>
      </c>
      <c r="F24" s="13">
        <v>1050</v>
      </c>
      <c r="G24" s="12" t="s">
        <v>580</v>
      </c>
      <c r="H24" s="12" t="s">
        <v>581</v>
      </c>
      <c r="I24" s="12" t="s">
        <v>698</v>
      </c>
    </row>
    <row r="25" spans="2:9" x14ac:dyDescent="0.3">
      <c r="B25" s="12" t="s">
        <v>601</v>
      </c>
      <c r="C25" s="12" t="s">
        <v>588</v>
      </c>
      <c r="D25" s="13">
        <v>1758108</v>
      </c>
      <c r="E25" s="13">
        <v>1759124</v>
      </c>
      <c r="F25" s="13">
        <v>1017</v>
      </c>
      <c r="G25" s="12" t="s">
        <v>580</v>
      </c>
      <c r="H25" s="12" t="s">
        <v>581</v>
      </c>
      <c r="I25" s="12" t="s">
        <v>699</v>
      </c>
    </row>
    <row r="26" spans="2:9" x14ac:dyDescent="0.3">
      <c r="B26" s="12" t="s">
        <v>578</v>
      </c>
      <c r="C26" s="12" t="s">
        <v>579</v>
      </c>
      <c r="D26" s="13">
        <v>1880907</v>
      </c>
      <c r="E26" s="13">
        <v>1882446</v>
      </c>
      <c r="F26" s="13">
        <v>1540</v>
      </c>
      <c r="G26" s="12" t="s">
        <v>580</v>
      </c>
      <c r="H26" s="12" t="s">
        <v>581</v>
      </c>
      <c r="I26" s="12" t="s">
        <v>700</v>
      </c>
    </row>
    <row r="27" spans="2:9" x14ac:dyDescent="0.3">
      <c r="B27" s="12" t="s">
        <v>583</v>
      </c>
      <c r="C27" s="12" t="s">
        <v>579</v>
      </c>
      <c r="D27" s="13">
        <v>1882739</v>
      </c>
      <c r="E27" s="13">
        <v>1885651</v>
      </c>
      <c r="F27" s="13">
        <v>2913</v>
      </c>
      <c r="G27" s="12" t="s">
        <v>580</v>
      </c>
      <c r="H27" s="12" t="s">
        <v>48</v>
      </c>
      <c r="I27" s="12" t="s">
        <v>701</v>
      </c>
    </row>
    <row r="28" spans="2:9" x14ac:dyDescent="0.3">
      <c r="B28" s="12" t="s">
        <v>631</v>
      </c>
      <c r="C28" s="12" t="s">
        <v>614</v>
      </c>
      <c r="D28" s="13">
        <v>2207212</v>
      </c>
      <c r="E28" s="13">
        <v>2207288</v>
      </c>
      <c r="F28" s="12">
        <v>77</v>
      </c>
      <c r="G28" s="12" t="s">
        <v>580</v>
      </c>
      <c r="H28" s="12" t="s">
        <v>48</v>
      </c>
      <c r="I28" s="12" t="s">
        <v>702</v>
      </c>
    </row>
    <row r="29" spans="2:9" x14ac:dyDescent="0.3">
      <c r="B29" s="12" t="s">
        <v>629</v>
      </c>
      <c r="C29" s="12" t="s">
        <v>614</v>
      </c>
      <c r="D29" s="13">
        <v>2207386</v>
      </c>
      <c r="E29" s="13">
        <v>2207461</v>
      </c>
      <c r="F29" s="12">
        <v>76</v>
      </c>
      <c r="G29" s="12" t="s">
        <v>580</v>
      </c>
      <c r="H29" s="12" t="s">
        <v>48</v>
      </c>
      <c r="I29" s="12" t="s">
        <v>703</v>
      </c>
    </row>
    <row r="30" spans="2:9" x14ac:dyDescent="0.3">
      <c r="B30" s="12" t="s">
        <v>583</v>
      </c>
      <c r="C30" s="12" t="s">
        <v>579</v>
      </c>
      <c r="D30" s="13">
        <v>2207722</v>
      </c>
      <c r="E30" s="13">
        <v>2210635</v>
      </c>
      <c r="F30" s="13">
        <v>2914</v>
      </c>
      <c r="G30" s="12" t="s">
        <v>580</v>
      </c>
      <c r="H30" s="12" t="s">
        <v>48</v>
      </c>
      <c r="I30" s="12" t="s">
        <v>704</v>
      </c>
    </row>
    <row r="31" spans="2:9" x14ac:dyDescent="0.3">
      <c r="B31" s="12" t="s">
        <v>587</v>
      </c>
      <c r="C31" s="12" t="s">
        <v>588</v>
      </c>
      <c r="D31" s="13">
        <v>2620342</v>
      </c>
      <c r="E31" s="13">
        <v>2620659</v>
      </c>
      <c r="F31" s="12">
        <v>318</v>
      </c>
      <c r="G31" s="12" t="s">
        <v>580</v>
      </c>
      <c r="H31" s="12" t="s">
        <v>581</v>
      </c>
      <c r="I31" s="12" t="s">
        <v>705</v>
      </c>
    </row>
    <row r="32" spans="2:9" x14ac:dyDescent="0.3">
      <c r="B32" s="12" t="s">
        <v>587</v>
      </c>
      <c r="C32" s="12" t="s">
        <v>588</v>
      </c>
      <c r="D32" s="13">
        <v>2620659</v>
      </c>
      <c r="E32" s="13">
        <v>2621558</v>
      </c>
      <c r="F32" s="12">
        <v>900</v>
      </c>
      <c r="G32" s="12" t="s">
        <v>580</v>
      </c>
      <c r="H32" s="12" t="s">
        <v>581</v>
      </c>
      <c r="I32" s="12" t="s">
        <v>706</v>
      </c>
    </row>
    <row r="33" spans="2:9" x14ac:dyDescent="0.3">
      <c r="B33" s="12" t="s">
        <v>587</v>
      </c>
      <c r="C33" s="12" t="s">
        <v>588</v>
      </c>
      <c r="D33" s="13">
        <v>2674027</v>
      </c>
      <c r="E33" s="13">
        <v>2674926</v>
      </c>
      <c r="F33" s="12">
        <v>900</v>
      </c>
      <c r="G33" s="12" t="s">
        <v>590</v>
      </c>
      <c r="H33" s="12" t="s">
        <v>581</v>
      </c>
      <c r="I33" s="12" t="s">
        <v>707</v>
      </c>
    </row>
    <row r="34" spans="2:9" x14ac:dyDescent="0.3">
      <c r="B34" s="12" t="s">
        <v>587</v>
      </c>
      <c r="C34" s="12" t="s">
        <v>588</v>
      </c>
      <c r="D34" s="13">
        <v>2674926</v>
      </c>
      <c r="E34" s="13">
        <v>2675243</v>
      </c>
      <c r="F34" s="12">
        <v>318</v>
      </c>
      <c r="G34" s="12" t="s">
        <v>590</v>
      </c>
      <c r="H34" s="12" t="s">
        <v>581</v>
      </c>
      <c r="I34" s="12" t="s">
        <v>708</v>
      </c>
    </row>
    <row r="35" spans="2:9" x14ac:dyDescent="0.3">
      <c r="B35" s="12" t="s">
        <v>47</v>
      </c>
      <c r="C35" s="12" t="s">
        <v>588</v>
      </c>
      <c r="D35" s="13">
        <v>2990252</v>
      </c>
      <c r="E35" s="13">
        <v>2991301</v>
      </c>
      <c r="F35" s="13">
        <v>1050</v>
      </c>
      <c r="G35" s="12" t="s">
        <v>580</v>
      </c>
      <c r="H35" s="12" t="s">
        <v>581</v>
      </c>
      <c r="I35" s="12" t="s">
        <v>709</v>
      </c>
    </row>
    <row r="36" spans="2:9" x14ac:dyDescent="0.3">
      <c r="B36" s="12" t="s">
        <v>47</v>
      </c>
      <c r="C36" s="12" t="s">
        <v>588</v>
      </c>
      <c r="D36" s="13">
        <v>3183627</v>
      </c>
      <c r="E36" s="13">
        <v>3184910</v>
      </c>
      <c r="F36" s="13">
        <v>1284</v>
      </c>
      <c r="G36" s="12" t="s">
        <v>590</v>
      </c>
      <c r="H36" s="12" t="s">
        <v>581</v>
      </c>
      <c r="I36" s="12" t="s">
        <v>710</v>
      </c>
    </row>
    <row r="37" spans="2:9" x14ac:dyDescent="0.3">
      <c r="B37" s="12" t="s">
        <v>47</v>
      </c>
      <c r="C37" s="12" t="s">
        <v>588</v>
      </c>
      <c r="D37" s="13">
        <v>3184955</v>
      </c>
      <c r="E37" s="13">
        <v>3185635</v>
      </c>
      <c r="F37" s="12">
        <v>681</v>
      </c>
      <c r="G37" s="12" t="s">
        <v>590</v>
      </c>
      <c r="H37" s="12" t="s">
        <v>48</v>
      </c>
      <c r="I37" s="12" t="s">
        <v>711</v>
      </c>
    </row>
    <row r="38" spans="2:9" x14ac:dyDescent="0.3">
      <c r="B38" s="12" t="s">
        <v>601</v>
      </c>
      <c r="C38" s="12" t="s">
        <v>588</v>
      </c>
      <c r="D38" s="13">
        <v>3186026</v>
      </c>
      <c r="E38" s="13">
        <v>3187045</v>
      </c>
      <c r="F38" s="13">
        <v>1020</v>
      </c>
      <c r="G38" s="12" t="s">
        <v>580</v>
      </c>
      <c r="H38" s="12" t="s">
        <v>581</v>
      </c>
      <c r="I38" s="12" t="s">
        <v>712</v>
      </c>
    </row>
    <row r="39" spans="2:9" x14ac:dyDescent="0.3">
      <c r="B39" s="12" t="s">
        <v>587</v>
      </c>
      <c r="C39" s="12" t="s">
        <v>588</v>
      </c>
      <c r="D39" s="13">
        <v>3244583</v>
      </c>
      <c r="E39" s="13">
        <v>3245884</v>
      </c>
      <c r="F39" s="13">
        <v>1302</v>
      </c>
      <c r="G39" s="12" t="s">
        <v>590</v>
      </c>
      <c r="H39" s="12" t="s">
        <v>48</v>
      </c>
      <c r="I39" s="12" t="s">
        <v>713</v>
      </c>
    </row>
    <row r="40" spans="2:9" x14ac:dyDescent="0.3">
      <c r="B40" s="12" t="s">
        <v>587</v>
      </c>
      <c r="C40" s="12" t="s">
        <v>588</v>
      </c>
      <c r="D40" s="13">
        <v>3390351</v>
      </c>
      <c r="E40" s="13">
        <v>3391985</v>
      </c>
      <c r="F40" s="13">
        <v>1635</v>
      </c>
      <c r="G40" s="12" t="s">
        <v>590</v>
      </c>
      <c r="H40" s="12" t="s">
        <v>48</v>
      </c>
      <c r="I40" s="12" t="s">
        <v>714</v>
      </c>
    </row>
    <row r="41" spans="2:9" x14ac:dyDescent="0.3">
      <c r="B41" s="12" t="s">
        <v>587</v>
      </c>
      <c r="C41" s="12" t="s">
        <v>588</v>
      </c>
      <c r="D41" s="13">
        <v>3392031</v>
      </c>
      <c r="E41" s="13">
        <v>3392399</v>
      </c>
      <c r="F41" s="12">
        <v>369</v>
      </c>
      <c r="G41" s="12" t="s">
        <v>590</v>
      </c>
      <c r="H41" s="12" t="s">
        <v>48</v>
      </c>
      <c r="I41" s="12" t="s">
        <v>715</v>
      </c>
    </row>
    <row r="42" spans="2:9" x14ac:dyDescent="0.3">
      <c r="B42" s="12" t="s">
        <v>47</v>
      </c>
      <c r="C42" s="12" t="s">
        <v>588</v>
      </c>
      <c r="D42" s="13">
        <v>3392399</v>
      </c>
      <c r="E42" s="13">
        <v>3392716</v>
      </c>
      <c r="F42" s="12">
        <v>318</v>
      </c>
      <c r="G42" s="12" t="s">
        <v>590</v>
      </c>
      <c r="H42" s="12" t="s">
        <v>581</v>
      </c>
      <c r="I42" s="12" t="s">
        <v>716</v>
      </c>
    </row>
    <row r="43" spans="2:9" x14ac:dyDescent="0.3">
      <c r="B43" s="12" t="s">
        <v>717</v>
      </c>
      <c r="C43" s="12" t="s">
        <v>588</v>
      </c>
      <c r="D43" s="13">
        <v>3668246</v>
      </c>
      <c r="E43" s="13">
        <v>3682060</v>
      </c>
      <c r="F43" s="13">
        <v>13815</v>
      </c>
      <c r="G43" s="12" t="s">
        <v>590</v>
      </c>
      <c r="H43" s="12" t="s">
        <v>581</v>
      </c>
      <c r="I43" s="12" t="s">
        <v>718</v>
      </c>
    </row>
    <row r="44" spans="2:9" x14ac:dyDescent="0.3">
      <c r="B44" s="12" t="s">
        <v>601</v>
      </c>
      <c r="C44" s="12" t="s">
        <v>588</v>
      </c>
      <c r="D44" s="13">
        <v>3735629</v>
      </c>
      <c r="E44" s="13">
        <v>3736645</v>
      </c>
      <c r="F44" s="13">
        <v>1017</v>
      </c>
      <c r="G44" s="12" t="s">
        <v>580</v>
      </c>
      <c r="H44" s="12" t="s">
        <v>581</v>
      </c>
      <c r="I44" s="12" t="s">
        <v>719</v>
      </c>
    </row>
    <row r="45" spans="2:9" x14ac:dyDescent="0.3">
      <c r="B45" s="12" t="s">
        <v>47</v>
      </c>
      <c r="C45" s="12" t="s">
        <v>588</v>
      </c>
      <c r="D45" s="13">
        <v>4252675</v>
      </c>
      <c r="E45" s="13">
        <v>4253193</v>
      </c>
      <c r="F45" s="12">
        <v>519</v>
      </c>
      <c r="G45" s="12" t="s">
        <v>580</v>
      </c>
      <c r="H45" s="12" t="s">
        <v>581</v>
      </c>
      <c r="I45" s="12" t="s">
        <v>720</v>
      </c>
    </row>
    <row r="46" spans="2:9" x14ac:dyDescent="0.3">
      <c r="B46" s="12" t="s">
        <v>578</v>
      </c>
      <c r="C46" s="12" t="s">
        <v>579</v>
      </c>
      <c r="D46" s="13">
        <v>4299609</v>
      </c>
      <c r="E46" s="13">
        <v>4301148</v>
      </c>
      <c r="F46" s="13">
        <v>1540</v>
      </c>
      <c r="G46" s="12" t="s">
        <v>590</v>
      </c>
      <c r="H46" s="12" t="s">
        <v>581</v>
      </c>
      <c r="I46" s="12" t="s">
        <v>721</v>
      </c>
    </row>
    <row r="47" spans="2:9" x14ac:dyDescent="0.3">
      <c r="B47" s="12" t="s">
        <v>587</v>
      </c>
      <c r="C47" s="12" t="s">
        <v>588</v>
      </c>
      <c r="D47" s="13">
        <v>4445339</v>
      </c>
      <c r="E47" s="13">
        <v>4446544</v>
      </c>
      <c r="F47" s="13">
        <v>1206</v>
      </c>
      <c r="G47" s="12" t="s">
        <v>580</v>
      </c>
      <c r="H47" s="12" t="s">
        <v>581</v>
      </c>
      <c r="I47" s="12" t="s">
        <v>722</v>
      </c>
    </row>
    <row r="48" spans="2:9" x14ac:dyDescent="0.3">
      <c r="B48" s="12" t="s">
        <v>583</v>
      </c>
      <c r="C48" s="12" t="s">
        <v>579</v>
      </c>
      <c r="D48" s="13">
        <v>4562221</v>
      </c>
      <c r="E48" s="13">
        <v>4565132</v>
      </c>
      <c r="F48" s="13">
        <v>2912</v>
      </c>
      <c r="G48" s="12" t="s">
        <v>590</v>
      </c>
      <c r="H48" s="12" t="s">
        <v>48</v>
      </c>
      <c r="I48" s="12" t="s">
        <v>723</v>
      </c>
    </row>
    <row r="49" spans="2:9" x14ac:dyDescent="0.3">
      <c r="B49" s="12" t="s">
        <v>578</v>
      </c>
      <c r="C49" s="12" t="s">
        <v>579</v>
      </c>
      <c r="D49" s="13">
        <v>4565367</v>
      </c>
      <c r="E49" s="13">
        <v>4566906</v>
      </c>
      <c r="F49" s="13">
        <v>1540</v>
      </c>
      <c r="G49" s="12" t="s">
        <v>590</v>
      </c>
      <c r="H49" s="12" t="s">
        <v>581</v>
      </c>
      <c r="I49" s="12" t="s">
        <v>724</v>
      </c>
    </row>
    <row r="50" spans="2:9" x14ac:dyDescent="0.3">
      <c r="B50" s="12" t="s">
        <v>583</v>
      </c>
      <c r="C50" s="12" t="s">
        <v>579</v>
      </c>
      <c r="D50" s="13">
        <v>4598659</v>
      </c>
      <c r="E50" s="13">
        <v>4601569</v>
      </c>
      <c r="F50" s="13">
        <v>2911</v>
      </c>
      <c r="G50" s="12" t="s">
        <v>590</v>
      </c>
      <c r="H50" s="12" t="s">
        <v>48</v>
      </c>
      <c r="I50" s="12" t="s">
        <v>725</v>
      </c>
    </row>
    <row r="51" spans="2:9" x14ac:dyDescent="0.3">
      <c r="B51" s="12" t="s">
        <v>578</v>
      </c>
      <c r="C51" s="12" t="s">
        <v>579</v>
      </c>
      <c r="D51" s="13">
        <v>4601862</v>
      </c>
      <c r="E51" s="13">
        <v>4603401</v>
      </c>
      <c r="F51" s="13">
        <v>1540</v>
      </c>
      <c r="G51" s="12" t="s">
        <v>590</v>
      </c>
      <c r="H51" s="12" t="s">
        <v>581</v>
      </c>
      <c r="I51" s="12" t="s">
        <v>726</v>
      </c>
    </row>
    <row r="53" spans="2:9" x14ac:dyDescent="0.3">
      <c r="B53" s="46" t="s">
        <v>141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52"/>
  <sheetViews>
    <sheetView workbookViewId="0">
      <selection activeCell="B2" sqref="B2"/>
    </sheetView>
  </sheetViews>
  <sheetFormatPr defaultColWidth="91.6640625" defaultRowHeight="14.4" x14ac:dyDescent="0.3"/>
  <cols>
    <col min="1" max="1" width="14" customWidth="1"/>
    <col min="2" max="2" width="48" bestFit="1" customWidth="1"/>
    <col min="3" max="3" width="5.5546875" bestFit="1" customWidth="1"/>
    <col min="4" max="5" width="9.109375" bestFit="1" customWidth="1"/>
    <col min="6" max="6" width="7" bestFit="1" customWidth="1"/>
    <col min="7" max="7" width="11.33203125" bestFit="1" customWidth="1"/>
    <col min="8" max="8" width="26.5546875" bestFit="1" customWidth="1"/>
    <col min="9" max="9" width="14" bestFit="1" customWidth="1"/>
  </cols>
  <sheetData>
    <row r="2" spans="2:9" x14ac:dyDescent="0.3">
      <c r="B2" t="s">
        <v>1450</v>
      </c>
    </row>
    <row r="4" spans="2:9" x14ac:dyDescent="0.3">
      <c r="B4" s="4" t="s">
        <v>31</v>
      </c>
      <c r="C4" s="4" t="s">
        <v>572</v>
      </c>
      <c r="D4" s="4" t="s">
        <v>573</v>
      </c>
      <c r="E4" s="4" t="s">
        <v>574</v>
      </c>
      <c r="F4" s="4" t="s">
        <v>575</v>
      </c>
      <c r="G4" s="4" t="s">
        <v>576</v>
      </c>
      <c r="H4" s="4" t="s">
        <v>673</v>
      </c>
      <c r="I4" s="4" t="s">
        <v>577</v>
      </c>
    </row>
    <row r="5" spans="2:9" x14ac:dyDescent="0.3">
      <c r="B5" s="12" t="s">
        <v>578</v>
      </c>
      <c r="C5" s="12" t="s">
        <v>579</v>
      </c>
      <c r="D5" s="12">
        <v>1</v>
      </c>
      <c r="E5" s="13">
        <v>1581</v>
      </c>
      <c r="F5" s="13">
        <v>1581</v>
      </c>
      <c r="G5" s="12" t="s">
        <v>580</v>
      </c>
      <c r="H5" s="12" t="s">
        <v>48</v>
      </c>
      <c r="I5" s="12" t="s">
        <v>727</v>
      </c>
    </row>
    <row r="6" spans="2:9" x14ac:dyDescent="0.3">
      <c r="B6" s="12" t="s">
        <v>631</v>
      </c>
      <c r="C6" s="12" t="s">
        <v>614</v>
      </c>
      <c r="D6" s="13">
        <v>1657</v>
      </c>
      <c r="E6" s="13">
        <v>1733</v>
      </c>
      <c r="F6" s="12">
        <v>77</v>
      </c>
      <c r="G6" s="12" t="s">
        <v>580</v>
      </c>
      <c r="H6" s="12" t="s">
        <v>48</v>
      </c>
      <c r="I6" s="12" t="s">
        <v>728</v>
      </c>
    </row>
    <row r="7" spans="2:9" x14ac:dyDescent="0.3">
      <c r="B7" s="12" t="s">
        <v>629</v>
      </c>
      <c r="C7" s="12" t="s">
        <v>614</v>
      </c>
      <c r="D7" s="13">
        <v>1797</v>
      </c>
      <c r="E7" s="13">
        <v>1872</v>
      </c>
      <c r="F7" s="12">
        <v>76</v>
      </c>
      <c r="G7" s="12" t="s">
        <v>580</v>
      </c>
      <c r="H7" s="12" t="s">
        <v>48</v>
      </c>
      <c r="I7" s="12" t="s">
        <v>729</v>
      </c>
    </row>
    <row r="8" spans="2:9" x14ac:dyDescent="0.3">
      <c r="B8" s="12" t="s">
        <v>583</v>
      </c>
      <c r="C8" s="12" t="s">
        <v>579</v>
      </c>
      <c r="D8" s="13">
        <v>2147</v>
      </c>
      <c r="E8" s="13">
        <v>5079</v>
      </c>
      <c r="F8" s="13">
        <v>2933</v>
      </c>
      <c r="G8" s="12" t="s">
        <v>580</v>
      </c>
      <c r="H8" s="12" t="s">
        <v>48</v>
      </c>
      <c r="I8" s="12" t="s">
        <v>730</v>
      </c>
    </row>
    <row r="9" spans="2:9" x14ac:dyDescent="0.3">
      <c r="B9" s="12" t="s">
        <v>611</v>
      </c>
      <c r="C9" s="12" t="s">
        <v>579</v>
      </c>
      <c r="D9" s="13">
        <v>5179</v>
      </c>
      <c r="E9" s="13">
        <v>5295</v>
      </c>
      <c r="F9" s="12">
        <v>117</v>
      </c>
      <c r="G9" s="12" t="s">
        <v>580</v>
      </c>
      <c r="H9" s="12" t="s">
        <v>48</v>
      </c>
      <c r="I9" s="12" t="s">
        <v>731</v>
      </c>
    </row>
    <row r="10" spans="2:9" x14ac:dyDescent="0.3">
      <c r="B10" s="12" t="s">
        <v>578</v>
      </c>
      <c r="C10" s="12" t="s">
        <v>579</v>
      </c>
      <c r="D10" s="13">
        <v>5620</v>
      </c>
      <c r="E10" s="13">
        <v>7208</v>
      </c>
      <c r="F10" s="13">
        <v>1589</v>
      </c>
      <c r="G10" s="12" t="s">
        <v>580</v>
      </c>
      <c r="H10" s="12" t="s">
        <v>48</v>
      </c>
      <c r="I10" s="12" t="s">
        <v>732</v>
      </c>
    </row>
    <row r="11" spans="2:9" x14ac:dyDescent="0.3">
      <c r="B11" s="12" t="s">
        <v>583</v>
      </c>
      <c r="C11" s="12" t="s">
        <v>579</v>
      </c>
      <c r="D11" s="13">
        <v>7488</v>
      </c>
      <c r="E11" s="13">
        <v>10420</v>
      </c>
      <c r="F11" s="13">
        <v>2933</v>
      </c>
      <c r="G11" s="12" t="s">
        <v>580</v>
      </c>
      <c r="H11" s="12" t="s">
        <v>48</v>
      </c>
      <c r="I11" s="12" t="s">
        <v>733</v>
      </c>
    </row>
    <row r="12" spans="2:9" x14ac:dyDescent="0.3">
      <c r="B12" s="12" t="s">
        <v>611</v>
      </c>
      <c r="C12" s="12" t="s">
        <v>579</v>
      </c>
      <c r="D12" s="13">
        <v>10511</v>
      </c>
      <c r="E12" s="13">
        <v>10627</v>
      </c>
      <c r="F12" s="12">
        <v>117</v>
      </c>
      <c r="G12" s="12" t="s">
        <v>580</v>
      </c>
      <c r="H12" s="12" t="s">
        <v>48</v>
      </c>
      <c r="I12" s="12" t="s">
        <v>734</v>
      </c>
    </row>
    <row r="13" spans="2:9" x14ac:dyDescent="0.3">
      <c r="B13" s="12" t="s">
        <v>47</v>
      </c>
      <c r="C13" s="12" t="s">
        <v>588</v>
      </c>
      <c r="D13" s="12" t="s">
        <v>735</v>
      </c>
      <c r="E13" s="12" t="s">
        <v>736</v>
      </c>
      <c r="F13" s="12" t="s">
        <v>737</v>
      </c>
      <c r="G13" s="12" t="s">
        <v>580</v>
      </c>
      <c r="H13" s="12" t="s">
        <v>581</v>
      </c>
      <c r="I13" s="12" t="s">
        <v>738</v>
      </c>
    </row>
    <row r="14" spans="2:9" x14ac:dyDescent="0.3">
      <c r="B14" s="12" t="s">
        <v>47</v>
      </c>
      <c r="C14" s="12" t="s">
        <v>588</v>
      </c>
      <c r="D14" s="12" t="s">
        <v>739</v>
      </c>
      <c r="E14" s="12" t="s">
        <v>740</v>
      </c>
      <c r="F14" s="12" t="s">
        <v>741</v>
      </c>
      <c r="G14" s="12" t="s">
        <v>580</v>
      </c>
      <c r="H14" s="12" t="s">
        <v>581</v>
      </c>
      <c r="I14" s="12" t="s">
        <v>742</v>
      </c>
    </row>
    <row r="15" spans="2:9" x14ac:dyDescent="0.3">
      <c r="B15" s="12" t="s">
        <v>43</v>
      </c>
      <c r="C15" s="12" t="s">
        <v>41</v>
      </c>
      <c r="D15" s="13">
        <v>194451</v>
      </c>
      <c r="E15" s="13">
        <v>194575</v>
      </c>
      <c r="F15" s="14">
        <v>124</v>
      </c>
      <c r="G15" s="12" t="s">
        <v>41</v>
      </c>
      <c r="H15" s="12" t="s">
        <v>48</v>
      </c>
      <c r="I15" s="12" t="s">
        <v>41</v>
      </c>
    </row>
    <row r="16" spans="2:9" x14ac:dyDescent="0.3">
      <c r="B16" s="12" t="s">
        <v>47</v>
      </c>
      <c r="C16" s="12" t="s">
        <v>588</v>
      </c>
      <c r="D16" s="13">
        <v>352424</v>
      </c>
      <c r="E16" s="13">
        <v>357820</v>
      </c>
      <c r="F16" s="13">
        <v>5397</v>
      </c>
      <c r="G16" s="12" t="s">
        <v>580</v>
      </c>
      <c r="H16" s="12" t="s">
        <v>581</v>
      </c>
      <c r="I16" s="12" t="s">
        <v>743</v>
      </c>
    </row>
    <row r="17" spans="2:9" x14ac:dyDescent="0.3">
      <c r="B17" s="12" t="s">
        <v>578</v>
      </c>
      <c r="C17" s="12" t="s">
        <v>579</v>
      </c>
      <c r="D17" s="13">
        <v>603644</v>
      </c>
      <c r="E17" s="13">
        <v>605232</v>
      </c>
      <c r="F17" s="13">
        <v>1589</v>
      </c>
      <c r="G17" s="12" t="s">
        <v>580</v>
      </c>
      <c r="H17" s="12" t="s">
        <v>48</v>
      </c>
      <c r="I17" s="12" t="s">
        <v>744</v>
      </c>
    </row>
    <row r="18" spans="2:9" x14ac:dyDescent="0.3">
      <c r="B18" s="12" t="s">
        <v>631</v>
      </c>
      <c r="C18" s="12" t="s">
        <v>614</v>
      </c>
      <c r="D18" s="13">
        <v>605346</v>
      </c>
      <c r="E18" s="13">
        <v>605422</v>
      </c>
      <c r="F18" s="12">
        <v>77</v>
      </c>
      <c r="G18" s="12" t="s">
        <v>580</v>
      </c>
      <c r="H18" s="12" t="s">
        <v>48</v>
      </c>
      <c r="I18" s="12" t="s">
        <v>745</v>
      </c>
    </row>
    <row r="19" spans="2:9" x14ac:dyDescent="0.3">
      <c r="B19" s="12" t="s">
        <v>629</v>
      </c>
      <c r="C19" s="12" t="s">
        <v>614</v>
      </c>
      <c r="D19" s="13">
        <v>605486</v>
      </c>
      <c r="E19" s="13">
        <v>605561</v>
      </c>
      <c r="F19" s="12">
        <v>76</v>
      </c>
      <c r="G19" s="12" t="s">
        <v>580</v>
      </c>
      <c r="H19" s="12" t="s">
        <v>48</v>
      </c>
      <c r="I19" s="12" t="s">
        <v>746</v>
      </c>
    </row>
    <row r="20" spans="2:9" x14ac:dyDescent="0.3">
      <c r="B20" s="12" t="s">
        <v>583</v>
      </c>
      <c r="C20" s="12" t="s">
        <v>579</v>
      </c>
      <c r="D20" s="13">
        <v>605829</v>
      </c>
      <c r="E20" s="13">
        <v>608761</v>
      </c>
      <c r="F20" s="13">
        <v>2933</v>
      </c>
      <c r="G20" s="12" t="s">
        <v>580</v>
      </c>
      <c r="H20" s="12" t="s">
        <v>48</v>
      </c>
      <c r="I20" s="12" t="s">
        <v>747</v>
      </c>
    </row>
    <row r="21" spans="2:9" x14ac:dyDescent="0.3">
      <c r="B21" s="12" t="s">
        <v>611</v>
      </c>
      <c r="C21" s="12" t="s">
        <v>579</v>
      </c>
      <c r="D21" s="13">
        <v>608998</v>
      </c>
      <c r="E21" s="13">
        <v>609114</v>
      </c>
      <c r="F21" s="12">
        <v>117</v>
      </c>
      <c r="G21" s="12" t="s">
        <v>580</v>
      </c>
      <c r="H21" s="12" t="s">
        <v>48</v>
      </c>
      <c r="I21" s="12" t="s">
        <v>748</v>
      </c>
    </row>
    <row r="22" spans="2:9" x14ac:dyDescent="0.3">
      <c r="B22" s="12" t="s">
        <v>578</v>
      </c>
      <c r="C22" s="12" t="s">
        <v>579</v>
      </c>
      <c r="D22" s="13">
        <v>609439</v>
      </c>
      <c r="E22" s="13">
        <v>611025</v>
      </c>
      <c r="F22" s="13">
        <v>1587</v>
      </c>
      <c r="G22" s="12" t="s">
        <v>580</v>
      </c>
      <c r="H22" s="12" t="s">
        <v>48</v>
      </c>
      <c r="I22" s="12" t="s">
        <v>749</v>
      </c>
    </row>
    <row r="23" spans="2:9" x14ac:dyDescent="0.3">
      <c r="B23" s="12" t="s">
        <v>583</v>
      </c>
      <c r="C23" s="12" t="s">
        <v>579</v>
      </c>
      <c r="D23" s="13">
        <v>611308</v>
      </c>
      <c r="E23" s="13">
        <v>614240</v>
      </c>
      <c r="F23" s="13">
        <v>2933</v>
      </c>
      <c r="G23" s="12" t="s">
        <v>580</v>
      </c>
      <c r="H23" s="12" t="s">
        <v>48</v>
      </c>
      <c r="I23" s="12" t="s">
        <v>750</v>
      </c>
    </row>
    <row r="24" spans="2:9" x14ac:dyDescent="0.3">
      <c r="B24" s="12" t="s">
        <v>611</v>
      </c>
      <c r="C24" s="12" t="s">
        <v>579</v>
      </c>
      <c r="D24" s="13">
        <v>614331</v>
      </c>
      <c r="E24" s="13">
        <v>614447</v>
      </c>
      <c r="F24" s="12">
        <v>117</v>
      </c>
      <c r="G24" s="12" t="s">
        <v>580</v>
      </c>
      <c r="H24" s="12" t="s">
        <v>48</v>
      </c>
      <c r="I24" s="12" t="s">
        <v>751</v>
      </c>
    </row>
    <row r="25" spans="2:9" x14ac:dyDescent="0.3">
      <c r="B25" s="12" t="s">
        <v>752</v>
      </c>
      <c r="C25" s="12" t="s">
        <v>614</v>
      </c>
      <c r="D25" s="13">
        <v>650590</v>
      </c>
      <c r="E25" s="13">
        <v>650665</v>
      </c>
      <c r="F25" s="12">
        <v>76</v>
      </c>
      <c r="G25" s="12" t="s">
        <v>580</v>
      </c>
      <c r="H25" s="12" t="s">
        <v>48</v>
      </c>
      <c r="I25" s="12" t="s">
        <v>753</v>
      </c>
    </row>
    <row r="26" spans="2:9" x14ac:dyDescent="0.3">
      <c r="B26" s="12" t="s">
        <v>754</v>
      </c>
      <c r="C26" s="12" t="s">
        <v>614</v>
      </c>
      <c r="D26" s="13">
        <v>650739</v>
      </c>
      <c r="E26" s="13">
        <v>650815</v>
      </c>
      <c r="F26" s="12">
        <v>77</v>
      </c>
      <c r="G26" s="12" t="s">
        <v>580</v>
      </c>
      <c r="H26" s="12" t="s">
        <v>48</v>
      </c>
      <c r="I26" s="12" t="s">
        <v>755</v>
      </c>
    </row>
    <row r="27" spans="2:9" x14ac:dyDescent="0.3">
      <c r="B27" s="12" t="s">
        <v>752</v>
      </c>
      <c r="C27" s="12" t="s">
        <v>614</v>
      </c>
      <c r="D27" s="13">
        <v>650895</v>
      </c>
      <c r="E27" s="13">
        <v>650970</v>
      </c>
      <c r="F27" s="12">
        <v>76</v>
      </c>
      <c r="G27" s="12" t="s">
        <v>580</v>
      </c>
      <c r="H27" s="12" t="s">
        <v>48</v>
      </c>
      <c r="I27" s="12" t="s">
        <v>756</v>
      </c>
    </row>
    <row r="28" spans="2:9" x14ac:dyDescent="0.3">
      <c r="B28" s="12" t="s">
        <v>757</v>
      </c>
      <c r="C28" s="12" t="s">
        <v>614</v>
      </c>
      <c r="D28" s="13">
        <v>650984</v>
      </c>
      <c r="E28" s="13">
        <v>651068</v>
      </c>
      <c r="F28" s="12">
        <v>85</v>
      </c>
      <c r="G28" s="12" t="s">
        <v>580</v>
      </c>
      <c r="H28" s="12" t="s">
        <v>48</v>
      </c>
      <c r="I28" s="12" t="s">
        <v>758</v>
      </c>
    </row>
    <row r="29" spans="2:9" x14ac:dyDescent="0.3">
      <c r="B29" s="12" t="s">
        <v>754</v>
      </c>
      <c r="C29" s="12" t="s">
        <v>614</v>
      </c>
      <c r="D29" s="13">
        <v>651219</v>
      </c>
      <c r="E29" s="13">
        <v>651294</v>
      </c>
      <c r="F29" s="12">
        <v>76</v>
      </c>
      <c r="G29" s="12" t="s">
        <v>580</v>
      </c>
      <c r="H29" s="12" t="s">
        <v>48</v>
      </c>
      <c r="I29" s="12" t="s">
        <v>759</v>
      </c>
    </row>
    <row r="30" spans="2:9" x14ac:dyDescent="0.3">
      <c r="B30" s="12" t="s">
        <v>752</v>
      </c>
      <c r="C30" s="12" t="s">
        <v>614</v>
      </c>
      <c r="D30" s="13">
        <v>651342</v>
      </c>
      <c r="E30" s="13">
        <v>651417</v>
      </c>
      <c r="F30" s="12">
        <v>76</v>
      </c>
      <c r="G30" s="12" t="s">
        <v>580</v>
      </c>
      <c r="H30" s="12" t="s">
        <v>48</v>
      </c>
      <c r="I30" s="12" t="s">
        <v>760</v>
      </c>
    </row>
    <row r="31" spans="2:9" x14ac:dyDescent="0.3">
      <c r="B31" s="12" t="s">
        <v>754</v>
      </c>
      <c r="C31" s="12" t="s">
        <v>614</v>
      </c>
      <c r="D31" s="13">
        <v>651483</v>
      </c>
      <c r="E31" s="13">
        <v>651559</v>
      </c>
      <c r="F31" s="12">
        <v>77</v>
      </c>
      <c r="G31" s="12" t="s">
        <v>580</v>
      </c>
      <c r="H31" s="12" t="s">
        <v>581</v>
      </c>
      <c r="I31" s="12" t="s">
        <v>761</v>
      </c>
    </row>
    <row r="32" spans="2:9" x14ac:dyDescent="0.3">
      <c r="B32" s="12" t="s">
        <v>47</v>
      </c>
      <c r="C32" s="12" t="s">
        <v>588</v>
      </c>
      <c r="D32" s="12" t="s">
        <v>762</v>
      </c>
      <c r="E32" s="12" t="s">
        <v>763</v>
      </c>
      <c r="F32" s="12" t="s">
        <v>764</v>
      </c>
      <c r="G32" s="12" t="s">
        <v>590</v>
      </c>
      <c r="H32" s="12" t="s">
        <v>581</v>
      </c>
      <c r="I32" s="12" t="s">
        <v>765</v>
      </c>
    </row>
    <row r="33" spans="2:9" x14ac:dyDescent="0.3">
      <c r="B33" s="12" t="s">
        <v>766</v>
      </c>
      <c r="C33" s="12" t="s">
        <v>614</v>
      </c>
      <c r="D33" s="13">
        <v>1638031</v>
      </c>
      <c r="E33" s="13">
        <v>1638106</v>
      </c>
      <c r="F33" s="12">
        <v>76</v>
      </c>
      <c r="G33" s="12" t="s">
        <v>580</v>
      </c>
      <c r="H33" s="12" t="s">
        <v>48</v>
      </c>
      <c r="I33" s="12" t="s">
        <v>767</v>
      </c>
    </row>
    <row r="34" spans="2:9" x14ac:dyDescent="0.3">
      <c r="B34" s="12" t="s">
        <v>768</v>
      </c>
      <c r="C34" s="12" t="s">
        <v>614</v>
      </c>
      <c r="D34" s="13">
        <v>1638127</v>
      </c>
      <c r="E34" s="13">
        <v>1638202</v>
      </c>
      <c r="F34" s="12">
        <v>76</v>
      </c>
      <c r="G34" s="12" t="s">
        <v>580</v>
      </c>
      <c r="H34" s="12" t="s">
        <v>48</v>
      </c>
      <c r="I34" s="12" t="s">
        <v>769</v>
      </c>
    </row>
    <row r="35" spans="2:9" x14ac:dyDescent="0.3">
      <c r="B35" s="12" t="s">
        <v>770</v>
      </c>
      <c r="C35" s="12" t="s">
        <v>614</v>
      </c>
      <c r="D35" s="13">
        <v>1638206</v>
      </c>
      <c r="E35" s="13">
        <v>1638280</v>
      </c>
      <c r="F35" s="12">
        <v>75</v>
      </c>
      <c r="G35" s="12" t="s">
        <v>580</v>
      </c>
      <c r="H35" s="12" t="s">
        <v>48</v>
      </c>
      <c r="I35" s="12" t="s">
        <v>771</v>
      </c>
    </row>
    <row r="36" spans="2:9" x14ac:dyDescent="0.3">
      <c r="B36" s="12" t="s">
        <v>578</v>
      </c>
      <c r="C36" s="12" t="s">
        <v>579</v>
      </c>
      <c r="D36" s="13">
        <v>1638511</v>
      </c>
      <c r="E36" s="13">
        <v>1640197</v>
      </c>
      <c r="F36" s="13">
        <v>1687</v>
      </c>
      <c r="G36" s="12" t="s">
        <v>580</v>
      </c>
      <c r="H36" s="12" t="s">
        <v>48</v>
      </c>
      <c r="I36" s="12" t="s">
        <v>772</v>
      </c>
    </row>
    <row r="37" spans="2:9" x14ac:dyDescent="0.3">
      <c r="B37" s="12" t="s">
        <v>629</v>
      </c>
      <c r="C37" s="12" t="s">
        <v>614</v>
      </c>
      <c r="D37" s="13">
        <v>1640371</v>
      </c>
      <c r="E37" s="13">
        <v>1640446</v>
      </c>
      <c r="F37" s="12">
        <v>76</v>
      </c>
      <c r="G37" s="12" t="s">
        <v>580</v>
      </c>
      <c r="H37" s="12" t="s">
        <v>48</v>
      </c>
      <c r="I37" s="12" t="s">
        <v>773</v>
      </c>
    </row>
    <row r="38" spans="2:9" x14ac:dyDescent="0.3">
      <c r="B38" s="12" t="s">
        <v>583</v>
      </c>
      <c r="C38" s="12" t="s">
        <v>579</v>
      </c>
      <c r="D38" s="13">
        <v>1640650</v>
      </c>
      <c r="E38" s="13">
        <v>1643582</v>
      </c>
      <c r="F38" s="13">
        <v>2933</v>
      </c>
      <c r="G38" s="12" t="s">
        <v>580</v>
      </c>
      <c r="H38" s="12" t="s">
        <v>48</v>
      </c>
      <c r="I38" s="12" t="s">
        <v>774</v>
      </c>
    </row>
    <row r="39" spans="2:9" x14ac:dyDescent="0.3">
      <c r="B39" s="12" t="s">
        <v>611</v>
      </c>
      <c r="C39" s="12" t="s">
        <v>579</v>
      </c>
      <c r="D39" s="13">
        <v>1643788</v>
      </c>
      <c r="E39" s="13">
        <v>1643904</v>
      </c>
      <c r="F39" s="12">
        <v>117</v>
      </c>
      <c r="G39" s="12" t="s">
        <v>580</v>
      </c>
      <c r="H39" s="12" t="s">
        <v>48</v>
      </c>
      <c r="I39" s="12" t="s">
        <v>775</v>
      </c>
    </row>
    <row r="40" spans="2:9" x14ac:dyDescent="0.3">
      <c r="B40" s="12" t="s">
        <v>613</v>
      </c>
      <c r="C40" s="12" t="s">
        <v>614</v>
      </c>
      <c r="D40" s="13">
        <v>1643909</v>
      </c>
      <c r="E40" s="13">
        <v>1643984</v>
      </c>
      <c r="F40" s="12">
        <v>76</v>
      </c>
      <c r="G40" s="12" t="s">
        <v>580</v>
      </c>
      <c r="H40" s="12" t="s">
        <v>581</v>
      </c>
      <c r="I40" s="12" t="s">
        <v>776</v>
      </c>
    </row>
    <row r="41" spans="2:9" x14ac:dyDescent="0.3">
      <c r="B41" s="12" t="s">
        <v>578</v>
      </c>
      <c r="C41" s="12" t="s">
        <v>579</v>
      </c>
      <c r="D41" s="13">
        <v>1649041</v>
      </c>
      <c r="E41" s="13">
        <v>1650727</v>
      </c>
      <c r="F41" s="13">
        <v>1687</v>
      </c>
      <c r="G41" s="12" t="s">
        <v>580</v>
      </c>
      <c r="H41" s="12" t="s">
        <v>48</v>
      </c>
      <c r="I41" s="12" t="s">
        <v>777</v>
      </c>
    </row>
    <row r="42" spans="2:9" x14ac:dyDescent="0.3">
      <c r="B42" s="12" t="s">
        <v>583</v>
      </c>
      <c r="C42" s="12" t="s">
        <v>579</v>
      </c>
      <c r="D42" s="13">
        <v>1651217</v>
      </c>
      <c r="E42" s="13">
        <v>1654152</v>
      </c>
      <c r="F42" s="13">
        <v>2936</v>
      </c>
      <c r="G42" s="12" t="s">
        <v>580</v>
      </c>
      <c r="H42" s="12" t="s">
        <v>581</v>
      </c>
      <c r="I42" s="12" t="s">
        <v>778</v>
      </c>
    </row>
    <row r="43" spans="2:9" x14ac:dyDescent="0.3">
      <c r="B43" s="12" t="s">
        <v>47</v>
      </c>
      <c r="C43" s="12" t="s">
        <v>588</v>
      </c>
      <c r="D43" s="13">
        <v>1804399</v>
      </c>
      <c r="E43" s="13">
        <v>1805661</v>
      </c>
      <c r="F43" s="13">
        <v>1263</v>
      </c>
      <c r="G43" s="12" t="s">
        <v>580</v>
      </c>
      <c r="H43" s="12" t="s">
        <v>581</v>
      </c>
      <c r="I43" s="12" t="s">
        <v>779</v>
      </c>
    </row>
    <row r="44" spans="2:9" x14ac:dyDescent="0.3">
      <c r="B44" s="12" t="s">
        <v>47</v>
      </c>
      <c r="C44" s="12" t="s">
        <v>588</v>
      </c>
      <c r="D44" s="13">
        <v>1805784</v>
      </c>
      <c r="E44" s="13">
        <v>1806803</v>
      </c>
      <c r="F44" s="13">
        <v>1020</v>
      </c>
      <c r="G44" s="12" t="s">
        <v>580</v>
      </c>
      <c r="H44" s="12" t="s">
        <v>581</v>
      </c>
      <c r="I44" s="12" t="s">
        <v>780</v>
      </c>
    </row>
    <row r="45" spans="2:9" x14ac:dyDescent="0.3">
      <c r="B45" s="12" t="s">
        <v>47</v>
      </c>
      <c r="C45" s="12" t="s">
        <v>588</v>
      </c>
      <c r="D45" s="13">
        <v>1806839</v>
      </c>
      <c r="E45" s="13">
        <v>1807183</v>
      </c>
      <c r="F45" s="12">
        <v>345</v>
      </c>
      <c r="G45" s="12" t="s">
        <v>580</v>
      </c>
      <c r="H45" s="12" t="s">
        <v>581</v>
      </c>
      <c r="I45" s="12" t="s">
        <v>781</v>
      </c>
    </row>
    <row r="46" spans="2:9" x14ac:dyDescent="0.3">
      <c r="B46" s="12" t="s">
        <v>47</v>
      </c>
      <c r="C46" s="12" t="s">
        <v>588</v>
      </c>
      <c r="D46" s="13">
        <v>1807138</v>
      </c>
      <c r="E46" s="13">
        <v>1807497</v>
      </c>
      <c r="F46" s="12">
        <v>360</v>
      </c>
      <c r="G46" s="12" t="s">
        <v>580</v>
      </c>
      <c r="H46" s="12" t="s">
        <v>581</v>
      </c>
      <c r="I46" s="12" t="s">
        <v>782</v>
      </c>
    </row>
    <row r="47" spans="2:9" x14ac:dyDescent="0.3">
      <c r="B47" s="12" t="s">
        <v>783</v>
      </c>
      <c r="C47" s="12" t="s">
        <v>614</v>
      </c>
      <c r="D47" s="13">
        <v>1820776</v>
      </c>
      <c r="E47" s="13">
        <v>1820851</v>
      </c>
      <c r="F47" s="12">
        <v>76</v>
      </c>
      <c r="G47" s="12" t="s">
        <v>580</v>
      </c>
      <c r="H47" s="12" t="s">
        <v>48</v>
      </c>
      <c r="I47" s="12" t="s">
        <v>784</v>
      </c>
    </row>
    <row r="48" spans="2:9" x14ac:dyDescent="0.3">
      <c r="B48" s="12" t="s">
        <v>770</v>
      </c>
      <c r="C48" s="12" t="s">
        <v>614</v>
      </c>
      <c r="D48" s="13">
        <v>1820855</v>
      </c>
      <c r="E48" s="13">
        <v>1820929</v>
      </c>
      <c r="F48" s="12">
        <v>75</v>
      </c>
      <c r="G48" s="12" t="s">
        <v>580</v>
      </c>
      <c r="H48" s="12" t="s">
        <v>581</v>
      </c>
      <c r="I48" s="12" t="s">
        <v>785</v>
      </c>
    </row>
    <row r="49" spans="2:9" x14ac:dyDescent="0.3">
      <c r="B49" s="12" t="s">
        <v>578</v>
      </c>
      <c r="C49" s="12" t="s">
        <v>579</v>
      </c>
      <c r="D49" s="13">
        <v>2074283</v>
      </c>
      <c r="E49" s="13">
        <v>2075871</v>
      </c>
      <c r="F49" s="13">
        <v>1589</v>
      </c>
      <c r="G49" s="12" t="s">
        <v>580</v>
      </c>
      <c r="H49" s="12" t="s">
        <v>48</v>
      </c>
      <c r="I49" s="12" t="s">
        <v>786</v>
      </c>
    </row>
    <row r="50" spans="2:9" x14ac:dyDescent="0.3">
      <c r="B50" s="12" t="s">
        <v>631</v>
      </c>
      <c r="C50" s="12" t="s">
        <v>614</v>
      </c>
      <c r="D50" s="13">
        <v>2075985</v>
      </c>
      <c r="E50" s="13">
        <v>2076061</v>
      </c>
      <c r="F50" s="12">
        <v>77</v>
      </c>
      <c r="G50" s="12" t="s">
        <v>580</v>
      </c>
      <c r="H50" s="12" t="s">
        <v>48</v>
      </c>
      <c r="I50" s="12" t="s">
        <v>787</v>
      </c>
    </row>
    <row r="51" spans="2:9" x14ac:dyDescent="0.3">
      <c r="B51" s="12" t="s">
        <v>629</v>
      </c>
      <c r="C51" s="12" t="s">
        <v>614</v>
      </c>
      <c r="D51" s="13">
        <v>2076125</v>
      </c>
      <c r="E51" s="13">
        <v>2076200</v>
      </c>
      <c r="F51" s="12">
        <v>76</v>
      </c>
      <c r="G51" s="12" t="s">
        <v>580</v>
      </c>
      <c r="H51" s="12" t="s">
        <v>48</v>
      </c>
      <c r="I51" s="12" t="s">
        <v>788</v>
      </c>
    </row>
    <row r="52" spans="2:9" x14ac:dyDescent="0.3">
      <c r="B52" s="12" t="s">
        <v>583</v>
      </c>
      <c r="C52" s="12" t="s">
        <v>579</v>
      </c>
      <c r="D52" s="13">
        <v>2076468</v>
      </c>
      <c r="E52" s="13">
        <v>2079400</v>
      </c>
      <c r="F52" s="13">
        <v>2933</v>
      </c>
      <c r="G52" s="12" t="s">
        <v>580</v>
      </c>
      <c r="H52" s="12" t="s">
        <v>48</v>
      </c>
      <c r="I52" s="12" t="s">
        <v>789</v>
      </c>
    </row>
    <row r="53" spans="2:9" x14ac:dyDescent="0.3">
      <c r="B53" s="12" t="s">
        <v>611</v>
      </c>
      <c r="C53" s="12" t="s">
        <v>579</v>
      </c>
      <c r="D53" s="13">
        <v>2715923</v>
      </c>
      <c r="E53" s="13">
        <v>2716039</v>
      </c>
      <c r="F53" s="12">
        <v>117</v>
      </c>
      <c r="G53" s="12" t="s">
        <v>590</v>
      </c>
      <c r="H53" s="12" t="s">
        <v>48</v>
      </c>
      <c r="I53" s="12" t="s">
        <v>790</v>
      </c>
    </row>
    <row r="54" spans="2:9" x14ac:dyDescent="0.3">
      <c r="B54" s="12" t="s">
        <v>583</v>
      </c>
      <c r="C54" s="12" t="s">
        <v>579</v>
      </c>
      <c r="D54" s="13">
        <v>2716139</v>
      </c>
      <c r="E54" s="13">
        <v>2719071</v>
      </c>
      <c r="F54" s="13">
        <v>2933</v>
      </c>
      <c r="G54" s="12" t="s">
        <v>590</v>
      </c>
      <c r="H54" s="12" t="s">
        <v>48</v>
      </c>
      <c r="I54" s="12" t="s">
        <v>791</v>
      </c>
    </row>
    <row r="55" spans="2:9" x14ac:dyDescent="0.3">
      <c r="B55" s="12" t="s">
        <v>578</v>
      </c>
      <c r="C55" s="12" t="s">
        <v>579</v>
      </c>
      <c r="D55" s="13">
        <v>2719352</v>
      </c>
      <c r="E55" s="13">
        <v>2721038</v>
      </c>
      <c r="F55" s="13">
        <v>1687</v>
      </c>
      <c r="G55" s="12" t="s">
        <v>590</v>
      </c>
      <c r="H55" s="12" t="s">
        <v>48</v>
      </c>
      <c r="I55" s="12" t="s">
        <v>792</v>
      </c>
    </row>
    <row r="56" spans="2:9" x14ac:dyDescent="0.3">
      <c r="B56" s="12" t="s">
        <v>611</v>
      </c>
      <c r="C56" s="12" t="s">
        <v>579</v>
      </c>
      <c r="D56" s="13">
        <v>2738345</v>
      </c>
      <c r="E56" s="13">
        <v>2738461</v>
      </c>
      <c r="F56" s="12">
        <v>117</v>
      </c>
      <c r="G56" s="12" t="s">
        <v>590</v>
      </c>
      <c r="H56" s="12" t="s">
        <v>581</v>
      </c>
      <c r="I56" s="12" t="s">
        <v>793</v>
      </c>
    </row>
    <row r="57" spans="2:9" x14ac:dyDescent="0.3">
      <c r="B57" s="12" t="s">
        <v>583</v>
      </c>
      <c r="C57" s="12" t="s">
        <v>579</v>
      </c>
      <c r="D57" s="13">
        <v>2738553</v>
      </c>
      <c r="E57" s="13">
        <v>2741485</v>
      </c>
      <c r="F57" s="13">
        <v>2933</v>
      </c>
      <c r="G57" s="12" t="s">
        <v>590</v>
      </c>
      <c r="H57" s="12" t="s">
        <v>48</v>
      </c>
      <c r="I57" s="12" t="s">
        <v>794</v>
      </c>
    </row>
    <row r="58" spans="2:9" x14ac:dyDescent="0.3">
      <c r="B58" s="12" t="s">
        <v>578</v>
      </c>
      <c r="C58" s="12" t="s">
        <v>579</v>
      </c>
      <c r="D58" s="13">
        <v>2741910</v>
      </c>
      <c r="E58" s="13">
        <v>2743597</v>
      </c>
      <c r="F58" s="13">
        <v>1688</v>
      </c>
      <c r="G58" s="12" t="s">
        <v>590</v>
      </c>
      <c r="H58" s="12" t="s">
        <v>48</v>
      </c>
      <c r="I58" s="12" t="s">
        <v>795</v>
      </c>
    </row>
    <row r="59" spans="2:9" x14ac:dyDescent="0.3">
      <c r="B59" s="12" t="s">
        <v>47</v>
      </c>
      <c r="C59" s="12" t="s">
        <v>588</v>
      </c>
      <c r="D59" s="13">
        <v>3061021</v>
      </c>
      <c r="E59" s="13">
        <v>3065874</v>
      </c>
      <c r="F59" s="13">
        <v>4854</v>
      </c>
      <c r="G59" s="12" t="s">
        <v>590</v>
      </c>
      <c r="H59" s="12" t="s">
        <v>581</v>
      </c>
      <c r="I59" s="12" t="s">
        <v>796</v>
      </c>
    </row>
    <row r="60" spans="2:9" x14ac:dyDescent="0.3">
      <c r="B60" s="12" t="s">
        <v>47</v>
      </c>
      <c r="C60" s="12" t="s">
        <v>588</v>
      </c>
      <c r="D60" s="13">
        <v>3915825</v>
      </c>
      <c r="E60" s="13">
        <v>3916448</v>
      </c>
      <c r="F60" s="12">
        <v>624</v>
      </c>
      <c r="G60" s="12" t="s">
        <v>590</v>
      </c>
      <c r="H60" s="12" t="s">
        <v>48</v>
      </c>
      <c r="I60" s="12" t="s">
        <v>797</v>
      </c>
    </row>
    <row r="61" spans="2:9" x14ac:dyDescent="0.3">
      <c r="B61" s="12" t="s">
        <v>47</v>
      </c>
      <c r="C61" s="12" t="s">
        <v>588</v>
      </c>
      <c r="D61" s="13">
        <v>3916655</v>
      </c>
      <c r="E61" s="13">
        <v>3917275</v>
      </c>
      <c r="F61" s="12">
        <v>621</v>
      </c>
      <c r="G61" s="12" t="s">
        <v>580</v>
      </c>
      <c r="H61" s="12" t="s">
        <v>48</v>
      </c>
      <c r="I61" s="12" t="s">
        <v>798</v>
      </c>
    </row>
    <row r="62" spans="2:9" x14ac:dyDescent="0.3">
      <c r="B62" s="12" t="s">
        <v>47</v>
      </c>
      <c r="C62" s="12" t="s">
        <v>588</v>
      </c>
      <c r="D62" s="13">
        <v>3917565</v>
      </c>
      <c r="E62" s="13">
        <v>3918332</v>
      </c>
      <c r="F62" s="12">
        <v>768</v>
      </c>
      <c r="G62" s="12" t="s">
        <v>580</v>
      </c>
      <c r="H62" s="12" t="s">
        <v>48</v>
      </c>
      <c r="I62" s="12" t="s">
        <v>799</v>
      </c>
    </row>
    <row r="63" spans="2:9" x14ac:dyDescent="0.3">
      <c r="B63" s="12" t="s">
        <v>800</v>
      </c>
      <c r="C63" s="12" t="s">
        <v>588</v>
      </c>
      <c r="D63" s="13">
        <v>3918465</v>
      </c>
      <c r="E63" s="13">
        <v>3919526</v>
      </c>
      <c r="F63" s="13">
        <v>1062</v>
      </c>
      <c r="G63" s="12" t="s">
        <v>580</v>
      </c>
      <c r="H63" s="12" t="s">
        <v>48</v>
      </c>
      <c r="I63" s="12" t="s">
        <v>801</v>
      </c>
    </row>
    <row r="64" spans="2:9" x14ac:dyDescent="0.3">
      <c r="B64" s="12" t="s">
        <v>47</v>
      </c>
      <c r="C64" s="12" t="s">
        <v>588</v>
      </c>
      <c r="D64" s="13">
        <v>3919551</v>
      </c>
      <c r="E64" s="12" t="s">
        <v>802</v>
      </c>
      <c r="F64" s="12" t="s">
        <v>597</v>
      </c>
      <c r="G64" s="12" t="s">
        <v>580</v>
      </c>
      <c r="H64" s="12" t="s">
        <v>48</v>
      </c>
      <c r="I64" s="12" t="s">
        <v>803</v>
      </c>
    </row>
    <row r="65" spans="2:9" x14ac:dyDescent="0.3">
      <c r="B65" s="12" t="s">
        <v>804</v>
      </c>
      <c r="C65" s="12" t="s">
        <v>588</v>
      </c>
      <c r="D65" s="13">
        <v>3920643</v>
      </c>
      <c r="E65" s="13">
        <v>3921389</v>
      </c>
      <c r="F65" s="12">
        <v>747</v>
      </c>
      <c r="G65" s="12" t="s">
        <v>590</v>
      </c>
      <c r="H65" s="12" t="s">
        <v>48</v>
      </c>
      <c r="I65" s="12" t="s">
        <v>805</v>
      </c>
    </row>
    <row r="66" spans="2:9" x14ac:dyDescent="0.3">
      <c r="B66" s="12" t="s">
        <v>47</v>
      </c>
      <c r="C66" s="12" t="s">
        <v>588</v>
      </c>
      <c r="D66" s="13">
        <v>3921416</v>
      </c>
      <c r="E66" s="13">
        <v>3921889</v>
      </c>
      <c r="F66" s="12">
        <v>474</v>
      </c>
      <c r="G66" s="12" t="s">
        <v>590</v>
      </c>
      <c r="H66" s="12" t="s">
        <v>48</v>
      </c>
      <c r="I66" s="12" t="s">
        <v>806</v>
      </c>
    </row>
    <row r="67" spans="2:9" x14ac:dyDescent="0.3">
      <c r="B67" s="12" t="s">
        <v>807</v>
      </c>
      <c r="C67" s="12" t="s">
        <v>588</v>
      </c>
      <c r="D67" s="13">
        <v>3922004</v>
      </c>
      <c r="E67" s="13">
        <v>3923185</v>
      </c>
      <c r="F67" s="13">
        <v>1182</v>
      </c>
      <c r="G67" s="12" t="s">
        <v>590</v>
      </c>
      <c r="H67" s="12" t="s">
        <v>48</v>
      </c>
      <c r="I67" s="12" t="s">
        <v>808</v>
      </c>
    </row>
    <row r="68" spans="2:9" x14ac:dyDescent="0.3">
      <c r="B68" s="12" t="s">
        <v>809</v>
      </c>
      <c r="C68" s="12" t="s">
        <v>588</v>
      </c>
      <c r="D68" s="12" t="s">
        <v>810</v>
      </c>
      <c r="E68" s="13">
        <v>3924670</v>
      </c>
      <c r="F68" s="12" t="s">
        <v>811</v>
      </c>
      <c r="G68" s="12" t="s">
        <v>590</v>
      </c>
      <c r="H68" s="12" t="s">
        <v>48</v>
      </c>
      <c r="I68" s="12" t="s">
        <v>812</v>
      </c>
    </row>
    <row r="69" spans="2:9" x14ac:dyDescent="0.3">
      <c r="B69" s="12" t="s">
        <v>47</v>
      </c>
      <c r="C69" s="12" t="s">
        <v>588</v>
      </c>
      <c r="D69" s="13">
        <v>3924808</v>
      </c>
      <c r="E69" s="13">
        <v>3925011</v>
      </c>
      <c r="F69" s="12">
        <v>204</v>
      </c>
      <c r="G69" s="12" t="s">
        <v>590</v>
      </c>
      <c r="H69" s="12" t="s">
        <v>48</v>
      </c>
      <c r="I69" s="12" t="s">
        <v>813</v>
      </c>
    </row>
    <row r="70" spans="2:9" x14ac:dyDescent="0.3">
      <c r="B70" s="12" t="s">
        <v>814</v>
      </c>
      <c r="C70" s="12" t="s">
        <v>588</v>
      </c>
      <c r="D70" s="13">
        <v>3925731</v>
      </c>
      <c r="E70" s="13">
        <v>3927692</v>
      </c>
      <c r="F70" s="13">
        <v>1962</v>
      </c>
      <c r="G70" s="12" t="s">
        <v>590</v>
      </c>
      <c r="H70" s="12" t="s">
        <v>48</v>
      </c>
      <c r="I70" s="12" t="s">
        <v>815</v>
      </c>
    </row>
    <row r="71" spans="2:9" x14ac:dyDescent="0.3">
      <c r="B71" s="12" t="s">
        <v>816</v>
      </c>
      <c r="C71" s="12" t="s">
        <v>588</v>
      </c>
      <c r="D71" s="13">
        <v>3927921</v>
      </c>
      <c r="E71" s="13">
        <v>3929198</v>
      </c>
      <c r="F71" s="13">
        <v>1278</v>
      </c>
      <c r="G71" s="12" t="s">
        <v>590</v>
      </c>
      <c r="H71" s="12" t="s">
        <v>48</v>
      </c>
      <c r="I71" s="12" t="s">
        <v>817</v>
      </c>
    </row>
    <row r="72" spans="2:9" x14ac:dyDescent="0.3">
      <c r="B72" s="12" t="s">
        <v>818</v>
      </c>
      <c r="C72" s="12" t="s">
        <v>588</v>
      </c>
      <c r="D72" s="13">
        <v>3929292</v>
      </c>
      <c r="E72" s="13">
        <v>3930452</v>
      </c>
      <c r="F72" s="13">
        <v>1161</v>
      </c>
      <c r="G72" s="12" t="s">
        <v>590</v>
      </c>
      <c r="H72" s="12" t="s">
        <v>48</v>
      </c>
      <c r="I72" s="12" t="s">
        <v>819</v>
      </c>
    </row>
    <row r="73" spans="2:9" x14ac:dyDescent="0.3">
      <c r="B73" s="12" t="s">
        <v>820</v>
      </c>
      <c r="C73" s="12" t="s">
        <v>588</v>
      </c>
      <c r="D73" s="13">
        <v>3930649</v>
      </c>
      <c r="E73" s="13">
        <v>3931626</v>
      </c>
      <c r="F73" s="12">
        <v>978</v>
      </c>
      <c r="G73" s="12" t="s">
        <v>590</v>
      </c>
      <c r="H73" s="12" t="s">
        <v>48</v>
      </c>
      <c r="I73" s="12" t="s">
        <v>821</v>
      </c>
    </row>
    <row r="74" spans="2:9" x14ac:dyDescent="0.3">
      <c r="B74" s="12" t="s">
        <v>822</v>
      </c>
      <c r="C74" s="12" t="s">
        <v>588</v>
      </c>
      <c r="D74" s="13">
        <v>3931764</v>
      </c>
      <c r="E74" s="13">
        <v>3932639</v>
      </c>
      <c r="F74" s="12">
        <v>876</v>
      </c>
      <c r="G74" s="12" t="s">
        <v>590</v>
      </c>
      <c r="H74" s="12" t="s">
        <v>48</v>
      </c>
      <c r="I74" s="12" t="s">
        <v>823</v>
      </c>
    </row>
    <row r="75" spans="2:9" x14ac:dyDescent="0.3">
      <c r="B75" s="12" t="s">
        <v>824</v>
      </c>
      <c r="C75" s="12" t="s">
        <v>588</v>
      </c>
      <c r="D75" s="13">
        <v>3932684</v>
      </c>
      <c r="E75" s="13">
        <v>3933685</v>
      </c>
      <c r="F75" s="13">
        <v>1002</v>
      </c>
      <c r="G75" s="12" t="s">
        <v>590</v>
      </c>
      <c r="H75" s="12" t="s">
        <v>48</v>
      </c>
      <c r="I75" s="12" t="s">
        <v>825</v>
      </c>
    </row>
    <row r="76" spans="2:9" x14ac:dyDescent="0.3">
      <c r="B76" s="12" t="s">
        <v>826</v>
      </c>
      <c r="C76" s="12" t="s">
        <v>588</v>
      </c>
      <c r="D76" s="13">
        <v>3933863</v>
      </c>
      <c r="E76" s="13">
        <v>3935143</v>
      </c>
      <c r="F76" s="13">
        <v>1281</v>
      </c>
      <c r="G76" s="12" t="s">
        <v>590</v>
      </c>
      <c r="H76" s="12" t="s">
        <v>48</v>
      </c>
      <c r="I76" s="12" t="s">
        <v>827</v>
      </c>
    </row>
    <row r="77" spans="2:9" x14ac:dyDescent="0.3">
      <c r="B77" s="12" t="s">
        <v>828</v>
      </c>
      <c r="C77" s="12" t="s">
        <v>588</v>
      </c>
      <c r="D77" s="13">
        <v>3935290</v>
      </c>
      <c r="E77" s="13">
        <v>3937194</v>
      </c>
      <c r="F77" s="13">
        <v>1905</v>
      </c>
      <c r="G77" s="12" t="s">
        <v>590</v>
      </c>
      <c r="H77" s="12" t="s">
        <v>48</v>
      </c>
      <c r="I77" s="12" t="s">
        <v>829</v>
      </c>
    </row>
    <row r="78" spans="2:9" x14ac:dyDescent="0.3">
      <c r="B78" s="12" t="s">
        <v>830</v>
      </c>
      <c r="C78" s="12" t="s">
        <v>588</v>
      </c>
      <c r="D78" s="13">
        <v>3937549</v>
      </c>
      <c r="E78" s="13">
        <v>3939033</v>
      </c>
      <c r="F78" s="13">
        <v>1485</v>
      </c>
      <c r="G78" s="12" t="s">
        <v>590</v>
      </c>
      <c r="H78" s="12" t="s">
        <v>48</v>
      </c>
      <c r="I78" s="12" t="s">
        <v>831</v>
      </c>
    </row>
    <row r="79" spans="2:9" x14ac:dyDescent="0.3">
      <c r="B79" s="12" t="s">
        <v>832</v>
      </c>
      <c r="C79" s="12" t="s">
        <v>588</v>
      </c>
      <c r="D79" s="13">
        <v>3939135</v>
      </c>
      <c r="E79" s="13">
        <v>3940064</v>
      </c>
      <c r="F79" s="12">
        <v>930</v>
      </c>
      <c r="G79" s="12" t="s">
        <v>590</v>
      </c>
      <c r="H79" s="12" t="s">
        <v>48</v>
      </c>
      <c r="I79" s="12" t="s">
        <v>833</v>
      </c>
    </row>
    <row r="80" spans="2:9" x14ac:dyDescent="0.3">
      <c r="B80" s="12" t="s">
        <v>834</v>
      </c>
      <c r="C80" s="12" t="s">
        <v>588</v>
      </c>
      <c r="D80" s="13">
        <v>3940476</v>
      </c>
      <c r="E80" s="13">
        <v>3941225</v>
      </c>
      <c r="F80" s="12">
        <v>750</v>
      </c>
      <c r="G80" s="12" t="s">
        <v>590</v>
      </c>
      <c r="H80" s="12" t="s">
        <v>48</v>
      </c>
      <c r="I80" s="12" t="s">
        <v>835</v>
      </c>
    </row>
    <row r="81" spans="2:9" x14ac:dyDescent="0.3">
      <c r="B81" s="12" t="s">
        <v>47</v>
      </c>
      <c r="C81" s="12" t="s">
        <v>588</v>
      </c>
      <c r="D81" s="13">
        <v>3941765</v>
      </c>
      <c r="E81" s="13">
        <v>3942316</v>
      </c>
      <c r="F81" s="12">
        <v>552</v>
      </c>
      <c r="G81" s="12" t="s">
        <v>580</v>
      </c>
      <c r="H81" s="12" t="s">
        <v>48</v>
      </c>
      <c r="I81" s="12" t="s">
        <v>836</v>
      </c>
    </row>
    <row r="82" spans="2:9" x14ac:dyDescent="0.3">
      <c r="B82" s="12" t="s">
        <v>816</v>
      </c>
      <c r="C82" s="12" t="s">
        <v>588</v>
      </c>
      <c r="D82" s="13">
        <v>3942450</v>
      </c>
      <c r="E82" s="13">
        <v>3942986</v>
      </c>
      <c r="F82" s="12">
        <v>537</v>
      </c>
      <c r="G82" s="12" t="s">
        <v>590</v>
      </c>
      <c r="H82" s="12" t="s">
        <v>48</v>
      </c>
      <c r="I82" s="12" t="s">
        <v>837</v>
      </c>
    </row>
    <row r="83" spans="2:9" x14ac:dyDescent="0.3">
      <c r="B83" s="12" t="s">
        <v>838</v>
      </c>
      <c r="C83" s="12" t="s">
        <v>588</v>
      </c>
      <c r="D83" s="13">
        <v>3943018</v>
      </c>
      <c r="E83" s="13">
        <v>3943872</v>
      </c>
      <c r="F83" s="12">
        <v>855</v>
      </c>
      <c r="G83" s="12" t="s">
        <v>590</v>
      </c>
      <c r="H83" s="12" t="s">
        <v>48</v>
      </c>
      <c r="I83" s="12" t="s">
        <v>839</v>
      </c>
    </row>
    <row r="84" spans="2:9" x14ac:dyDescent="0.3">
      <c r="B84" s="12" t="s">
        <v>47</v>
      </c>
      <c r="C84" s="12" t="s">
        <v>588</v>
      </c>
      <c r="D84" s="13">
        <v>3944275</v>
      </c>
      <c r="E84" s="13">
        <v>3944520</v>
      </c>
      <c r="F84" s="12">
        <v>246</v>
      </c>
      <c r="G84" s="12" t="s">
        <v>590</v>
      </c>
      <c r="H84" s="12" t="s">
        <v>48</v>
      </c>
      <c r="I84" s="12" t="s">
        <v>840</v>
      </c>
    </row>
    <row r="85" spans="2:9" x14ac:dyDescent="0.3">
      <c r="B85" s="12" t="s">
        <v>841</v>
      </c>
      <c r="C85" s="12" t="s">
        <v>588</v>
      </c>
      <c r="D85" s="13">
        <v>3944532</v>
      </c>
      <c r="E85" s="13">
        <v>3947624</v>
      </c>
      <c r="F85" s="13">
        <v>3093</v>
      </c>
      <c r="G85" s="12" t="s">
        <v>590</v>
      </c>
      <c r="H85" s="12" t="s">
        <v>48</v>
      </c>
      <c r="I85" s="12" t="s">
        <v>842</v>
      </c>
    </row>
    <row r="86" spans="2:9" x14ac:dyDescent="0.3">
      <c r="B86" s="12" t="s">
        <v>843</v>
      </c>
      <c r="C86" s="12" t="s">
        <v>588</v>
      </c>
      <c r="D86" s="13">
        <v>3947621</v>
      </c>
      <c r="E86" s="13">
        <v>3948733</v>
      </c>
      <c r="F86" s="13">
        <v>1113</v>
      </c>
      <c r="G86" s="12" t="s">
        <v>590</v>
      </c>
      <c r="H86" s="12" t="s">
        <v>48</v>
      </c>
      <c r="I86" s="12" t="s">
        <v>844</v>
      </c>
    </row>
    <row r="87" spans="2:9" x14ac:dyDescent="0.3">
      <c r="B87" s="12" t="s">
        <v>845</v>
      </c>
      <c r="C87" s="12" t="s">
        <v>588</v>
      </c>
      <c r="D87" s="13">
        <v>3949283</v>
      </c>
      <c r="E87" s="13">
        <v>3950788</v>
      </c>
      <c r="F87" s="13">
        <v>1506</v>
      </c>
      <c r="G87" s="12" t="s">
        <v>590</v>
      </c>
      <c r="H87" s="12" t="s">
        <v>48</v>
      </c>
      <c r="I87" s="12" t="s">
        <v>846</v>
      </c>
    </row>
    <row r="88" spans="2:9" x14ac:dyDescent="0.3">
      <c r="B88" s="12" t="s">
        <v>847</v>
      </c>
      <c r="C88" s="12" t="s">
        <v>588</v>
      </c>
      <c r="D88" s="13">
        <v>3950846</v>
      </c>
      <c r="E88" s="13">
        <v>3952522</v>
      </c>
      <c r="F88" s="13">
        <v>1677</v>
      </c>
      <c r="G88" s="12" t="s">
        <v>590</v>
      </c>
      <c r="H88" s="12" t="s">
        <v>48</v>
      </c>
      <c r="I88" s="12" t="s">
        <v>848</v>
      </c>
    </row>
    <row r="89" spans="2:9" x14ac:dyDescent="0.3">
      <c r="B89" s="12" t="s">
        <v>601</v>
      </c>
      <c r="C89" s="12" t="s">
        <v>588</v>
      </c>
      <c r="D89" s="13">
        <v>3952842</v>
      </c>
      <c r="E89" s="13">
        <v>3954044</v>
      </c>
      <c r="F89" s="13">
        <v>1203</v>
      </c>
      <c r="G89" s="12" t="s">
        <v>590</v>
      </c>
      <c r="H89" s="12" t="s">
        <v>48</v>
      </c>
      <c r="I89" s="12" t="s">
        <v>849</v>
      </c>
    </row>
    <row r="90" spans="2:9" x14ac:dyDescent="0.3">
      <c r="B90" s="12" t="s">
        <v>47</v>
      </c>
      <c r="C90" s="12" t="s">
        <v>588</v>
      </c>
      <c r="D90" s="13">
        <v>3954290</v>
      </c>
      <c r="E90" s="13">
        <v>3955312</v>
      </c>
      <c r="F90" s="13">
        <v>1023</v>
      </c>
      <c r="G90" s="12" t="s">
        <v>590</v>
      </c>
      <c r="H90" s="12" t="s">
        <v>48</v>
      </c>
      <c r="I90" s="12" t="s">
        <v>850</v>
      </c>
    </row>
    <row r="91" spans="2:9" x14ac:dyDescent="0.3">
      <c r="B91" s="12" t="s">
        <v>851</v>
      </c>
      <c r="C91" s="12" t="s">
        <v>588</v>
      </c>
      <c r="D91" s="13">
        <v>3955539</v>
      </c>
      <c r="E91" s="13">
        <v>3957032</v>
      </c>
      <c r="F91" s="13">
        <v>1494</v>
      </c>
      <c r="G91" s="12" t="s">
        <v>590</v>
      </c>
      <c r="H91" s="12" t="s">
        <v>48</v>
      </c>
      <c r="I91" s="12" t="s">
        <v>852</v>
      </c>
    </row>
    <row r="92" spans="2:9" x14ac:dyDescent="0.3">
      <c r="B92" s="12" t="s">
        <v>853</v>
      </c>
      <c r="C92" s="12" t="s">
        <v>588</v>
      </c>
      <c r="D92" s="13">
        <v>3957045</v>
      </c>
      <c r="E92" s="13">
        <v>3958037</v>
      </c>
      <c r="F92" s="12">
        <v>993</v>
      </c>
      <c r="G92" s="12" t="s">
        <v>590</v>
      </c>
      <c r="H92" s="12" t="s">
        <v>48</v>
      </c>
      <c r="I92" s="12" t="s">
        <v>854</v>
      </c>
    </row>
    <row r="93" spans="2:9" x14ac:dyDescent="0.3">
      <c r="B93" s="12" t="s">
        <v>816</v>
      </c>
      <c r="C93" s="12" t="s">
        <v>588</v>
      </c>
      <c r="D93" s="13">
        <v>3958324</v>
      </c>
      <c r="E93" s="13">
        <v>3958668</v>
      </c>
      <c r="F93" s="12">
        <v>345</v>
      </c>
      <c r="G93" s="12" t="s">
        <v>580</v>
      </c>
      <c r="H93" s="12" t="s">
        <v>48</v>
      </c>
      <c r="I93" s="12" t="s">
        <v>855</v>
      </c>
    </row>
    <row r="94" spans="2:9" x14ac:dyDescent="0.3">
      <c r="B94" s="12" t="s">
        <v>856</v>
      </c>
      <c r="C94" s="12" t="s">
        <v>588</v>
      </c>
      <c r="D94" s="13">
        <v>3958744</v>
      </c>
      <c r="E94" s="13">
        <v>3959094</v>
      </c>
      <c r="F94" s="12">
        <v>351</v>
      </c>
      <c r="G94" s="12" t="s">
        <v>590</v>
      </c>
      <c r="H94" s="12" t="s">
        <v>48</v>
      </c>
      <c r="I94" s="12" t="s">
        <v>857</v>
      </c>
    </row>
    <row r="95" spans="2:9" x14ac:dyDescent="0.3">
      <c r="B95" s="12" t="s">
        <v>858</v>
      </c>
      <c r="C95" s="12" t="s">
        <v>588</v>
      </c>
      <c r="D95" s="13">
        <v>3959671</v>
      </c>
      <c r="E95" s="13">
        <v>3960237</v>
      </c>
      <c r="F95" s="12">
        <v>567</v>
      </c>
      <c r="G95" s="12" t="s">
        <v>580</v>
      </c>
      <c r="H95" s="12" t="s">
        <v>48</v>
      </c>
      <c r="I95" s="12" t="s">
        <v>859</v>
      </c>
    </row>
    <row r="96" spans="2:9" x14ac:dyDescent="0.3">
      <c r="B96" s="12" t="s">
        <v>47</v>
      </c>
      <c r="C96" s="12" t="s">
        <v>588</v>
      </c>
      <c r="D96" s="13">
        <v>3960463</v>
      </c>
      <c r="E96" s="13">
        <v>3961092</v>
      </c>
      <c r="F96" s="12">
        <v>630</v>
      </c>
      <c r="G96" s="12" t="s">
        <v>580</v>
      </c>
      <c r="H96" s="12" t="s">
        <v>48</v>
      </c>
      <c r="I96" s="12" t="s">
        <v>860</v>
      </c>
    </row>
    <row r="97" spans="2:9" x14ac:dyDescent="0.3">
      <c r="B97" s="12" t="s">
        <v>861</v>
      </c>
      <c r="C97" s="12" t="s">
        <v>588</v>
      </c>
      <c r="D97" s="13">
        <v>3961182</v>
      </c>
      <c r="E97" s="13">
        <v>3961601</v>
      </c>
      <c r="F97" s="12">
        <v>420</v>
      </c>
      <c r="G97" s="12" t="s">
        <v>590</v>
      </c>
      <c r="H97" s="12" t="s">
        <v>48</v>
      </c>
      <c r="I97" s="12" t="s">
        <v>862</v>
      </c>
    </row>
    <row r="98" spans="2:9" x14ac:dyDescent="0.3">
      <c r="B98" s="12" t="s">
        <v>863</v>
      </c>
      <c r="C98" s="12" t="s">
        <v>588</v>
      </c>
      <c r="D98" s="13">
        <v>3961748</v>
      </c>
      <c r="E98" s="13">
        <v>3962308</v>
      </c>
      <c r="F98" s="12">
        <v>561</v>
      </c>
      <c r="G98" s="12" t="s">
        <v>590</v>
      </c>
      <c r="H98" s="12" t="s">
        <v>48</v>
      </c>
      <c r="I98" s="12" t="s">
        <v>864</v>
      </c>
    </row>
    <row r="99" spans="2:9" x14ac:dyDescent="0.3">
      <c r="B99" s="12" t="s">
        <v>47</v>
      </c>
      <c r="C99" s="12" t="s">
        <v>588</v>
      </c>
      <c r="D99" s="13">
        <v>3962336</v>
      </c>
      <c r="E99" s="13">
        <v>3962800</v>
      </c>
      <c r="F99" s="12">
        <v>465</v>
      </c>
      <c r="G99" s="12" t="s">
        <v>590</v>
      </c>
      <c r="H99" s="12" t="s">
        <v>48</v>
      </c>
      <c r="I99" s="12" t="s">
        <v>865</v>
      </c>
    </row>
    <row r="100" spans="2:9" x14ac:dyDescent="0.3">
      <c r="B100" s="12" t="s">
        <v>866</v>
      </c>
      <c r="C100" s="12" t="s">
        <v>588</v>
      </c>
      <c r="D100" s="13">
        <v>3962887</v>
      </c>
      <c r="E100" s="13">
        <v>3966075</v>
      </c>
      <c r="F100" s="13">
        <v>3189</v>
      </c>
      <c r="G100" s="12" t="s">
        <v>590</v>
      </c>
      <c r="H100" s="12" t="s">
        <v>48</v>
      </c>
      <c r="I100" s="12" t="s">
        <v>867</v>
      </c>
    </row>
    <row r="101" spans="2:9" x14ac:dyDescent="0.3">
      <c r="B101" s="12" t="s">
        <v>843</v>
      </c>
      <c r="C101" s="12" t="s">
        <v>588</v>
      </c>
      <c r="D101" s="13">
        <v>3966087</v>
      </c>
      <c r="E101" s="13">
        <v>3967367</v>
      </c>
      <c r="F101" s="13">
        <v>1281</v>
      </c>
      <c r="G101" s="12" t="s">
        <v>590</v>
      </c>
      <c r="H101" s="12" t="s">
        <v>48</v>
      </c>
      <c r="I101" s="12" t="s">
        <v>868</v>
      </c>
    </row>
    <row r="102" spans="2:9" x14ac:dyDescent="0.3">
      <c r="B102" s="12" t="s">
        <v>834</v>
      </c>
      <c r="C102" s="12" t="s">
        <v>588</v>
      </c>
      <c r="D102" s="13">
        <v>3967396</v>
      </c>
      <c r="E102" s="13">
        <v>3968694</v>
      </c>
      <c r="F102" s="13">
        <v>1299</v>
      </c>
      <c r="G102" s="12" t="s">
        <v>590</v>
      </c>
      <c r="H102" s="12" t="s">
        <v>48</v>
      </c>
      <c r="I102" s="12" t="s">
        <v>869</v>
      </c>
    </row>
    <row r="103" spans="2:9" x14ac:dyDescent="0.3">
      <c r="B103" s="12" t="s">
        <v>870</v>
      </c>
      <c r="C103" s="12" t="s">
        <v>588</v>
      </c>
      <c r="D103" s="13">
        <v>3969332</v>
      </c>
      <c r="E103" s="13">
        <v>3970507</v>
      </c>
      <c r="F103" s="13">
        <v>1176</v>
      </c>
      <c r="G103" s="12" t="s">
        <v>590</v>
      </c>
      <c r="H103" s="12" t="s">
        <v>48</v>
      </c>
      <c r="I103" s="12" t="s">
        <v>871</v>
      </c>
    </row>
    <row r="104" spans="2:9" x14ac:dyDescent="0.3">
      <c r="B104" s="12" t="s">
        <v>872</v>
      </c>
      <c r="C104" s="12" t="s">
        <v>588</v>
      </c>
      <c r="D104" s="13">
        <v>3970500</v>
      </c>
      <c r="E104" s="13">
        <v>3971195</v>
      </c>
      <c r="F104" s="12">
        <v>696</v>
      </c>
      <c r="G104" s="12" t="s">
        <v>590</v>
      </c>
      <c r="H104" s="12" t="s">
        <v>48</v>
      </c>
      <c r="I104" s="12" t="s">
        <v>873</v>
      </c>
    </row>
    <row r="105" spans="2:9" x14ac:dyDescent="0.3">
      <c r="B105" s="12" t="s">
        <v>874</v>
      </c>
      <c r="C105" s="12" t="s">
        <v>588</v>
      </c>
      <c r="D105" s="13">
        <v>3971281</v>
      </c>
      <c r="E105" s="13">
        <v>3971838</v>
      </c>
      <c r="F105" s="12">
        <v>558</v>
      </c>
      <c r="G105" s="12" t="s">
        <v>590</v>
      </c>
      <c r="H105" s="12" t="s">
        <v>48</v>
      </c>
      <c r="I105" s="12" t="s">
        <v>875</v>
      </c>
    </row>
    <row r="106" spans="2:9" x14ac:dyDescent="0.3">
      <c r="B106" s="12" t="s">
        <v>47</v>
      </c>
      <c r="C106" s="12" t="s">
        <v>588</v>
      </c>
      <c r="D106" s="13">
        <v>3971987</v>
      </c>
      <c r="E106" s="13">
        <v>3972175</v>
      </c>
      <c r="F106" s="12">
        <v>189</v>
      </c>
      <c r="G106" s="12" t="s">
        <v>590</v>
      </c>
      <c r="H106" s="12" t="s">
        <v>48</v>
      </c>
      <c r="I106" s="12" t="s">
        <v>876</v>
      </c>
    </row>
    <row r="107" spans="2:9" x14ac:dyDescent="0.3">
      <c r="B107" s="12" t="s">
        <v>47</v>
      </c>
      <c r="C107" s="12" t="s">
        <v>588</v>
      </c>
      <c r="D107" s="13">
        <v>3972477</v>
      </c>
      <c r="E107" s="13">
        <v>3973154</v>
      </c>
      <c r="F107" s="12">
        <v>678</v>
      </c>
      <c r="G107" s="12" t="s">
        <v>590</v>
      </c>
      <c r="H107" s="12" t="s">
        <v>48</v>
      </c>
      <c r="I107" s="12" t="s">
        <v>877</v>
      </c>
    </row>
    <row r="108" spans="2:9" x14ac:dyDescent="0.3">
      <c r="B108" s="12" t="s">
        <v>863</v>
      </c>
      <c r="C108" s="12" t="s">
        <v>588</v>
      </c>
      <c r="D108" s="13">
        <v>3973526</v>
      </c>
      <c r="E108" s="13">
        <v>3974203</v>
      </c>
      <c r="F108" s="12">
        <v>678</v>
      </c>
      <c r="G108" s="12" t="s">
        <v>590</v>
      </c>
      <c r="H108" s="12" t="s">
        <v>48</v>
      </c>
      <c r="I108" s="12" t="s">
        <v>878</v>
      </c>
    </row>
    <row r="109" spans="2:9" x14ac:dyDescent="0.3">
      <c r="B109" s="12" t="s">
        <v>47</v>
      </c>
      <c r="C109" s="12" t="s">
        <v>588</v>
      </c>
      <c r="D109" s="13">
        <v>3975248</v>
      </c>
      <c r="E109" s="13">
        <v>3976930</v>
      </c>
      <c r="F109" s="13">
        <v>1683</v>
      </c>
      <c r="G109" s="12" t="s">
        <v>590</v>
      </c>
      <c r="H109" s="12" t="s">
        <v>48</v>
      </c>
      <c r="I109" s="12" t="s">
        <v>879</v>
      </c>
    </row>
    <row r="110" spans="2:9" x14ac:dyDescent="0.3">
      <c r="B110" s="12" t="s">
        <v>47</v>
      </c>
      <c r="C110" s="12" t="s">
        <v>588</v>
      </c>
      <c r="D110" s="13">
        <v>3977091</v>
      </c>
      <c r="E110" s="13">
        <v>3977843</v>
      </c>
      <c r="F110" s="12">
        <v>753</v>
      </c>
      <c r="G110" s="12" t="s">
        <v>590</v>
      </c>
      <c r="H110" s="12" t="s">
        <v>48</v>
      </c>
      <c r="I110" s="12" t="s">
        <v>880</v>
      </c>
    </row>
    <row r="111" spans="2:9" x14ac:dyDescent="0.3">
      <c r="B111" s="12" t="s">
        <v>47</v>
      </c>
      <c r="C111" s="12" t="s">
        <v>588</v>
      </c>
      <c r="D111" s="13">
        <v>3978115</v>
      </c>
      <c r="E111" s="13">
        <v>3978357</v>
      </c>
      <c r="F111" s="12">
        <v>243</v>
      </c>
      <c r="G111" s="12" t="s">
        <v>590</v>
      </c>
      <c r="H111" s="12" t="s">
        <v>48</v>
      </c>
      <c r="I111" s="12" t="s">
        <v>881</v>
      </c>
    </row>
    <row r="112" spans="2:9" x14ac:dyDescent="0.3">
      <c r="B112" s="12" t="s">
        <v>47</v>
      </c>
      <c r="C112" s="12" t="s">
        <v>588</v>
      </c>
      <c r="D112" s="13">
        <v>3978412</v>
      </c>
      <c r="E112" s="13">
        <v>3978621</v>
      </c>
      <c r="F112" s="12">
        <v>210</v>
      </c>
      <c r="G112" s="12" t="s">
        <v>590</v>
      </c>
      <c r="H112" s="12" t="s">
        <v>48</v>
      </c>
      <c r="I112" s="12" t="s">
        <v>882</v>
      </c>
    </row>
    <row r="113" spans="2:9" x14ac:dyDescent="0.3">
      <c r="B113" s="12" t="s">
        <v>883</v>
      </c>
      <c r="C113" s="12" t="s">
        <v>588</v>
      </c>
      <c r="D113" s="13">
        <v>3978676</v>
      </c>
      <c r="E113" s="13">
        <v>3979185</v>
      </c>
      <c r="F113" s="12">
        <v>510</v>
      </c>
      <c r="G113" s="12" t="s">
        <v>590</v>
      </c>
      <c r="H113" s="12" t="s">
        <v>48</v>
      </c>
      <c r="I113" s="12" t="s">
        <v>884</v>
      </c>
    </row>
    <row r="114" spans="2:9" x14ac:dyDescent="0.3">
      <c r="B114" s="12" t="s">
        <v>47</v>
      </c>
      <c r="C114" s="12" t="s">
        <v>588</v>
      </c>
      <c r="D114" s="13">
        <v>3979452</v>
      </c>
      <c r="E114" s="13">
        <v>3979661</v>
      </c>
      <c r="F114" s="12">
        <v>210</v>
      </c>
      <c r="G114" s="12" t="s">
        <v>590</v>
      </c>
      <c r="H114" s="12" t="s">
        <v>48</v>
      </c>
      <c r="I114" s="12" t="s">
        <v>885</v>
      </c>
    </row>
    <row r="115" spans="2:9" x14ac:dyDescent="0.3">
      <c r="B115" s="12" t="s">
        <v>47</v>
      </c>
      <c r="C115" s="12" t="s">
        <v>588</v>
      </c>
      <c r="D115" s="13">
        <v>3980274</v>
      </c>
      <c r="E115" s="13">
        <v>3981023</v>
      </c>
      <c r="F115" s="12">
        <v>750</v>
      </c>
      <c r="G115" s="12" t="s">
        <v>590</v>
      </c>
      <c r="H115" s="12" t="s">
        <v>48</v>
      </c>
      <c r="I115" s="12" t="s">
        <v>886</v>
      </c>
    </row>
    <row r="116" spans="2:9" x14ac:dyDescent="0.3">
      <c r="B116" s="12" t="s">
        <v>887</v>
      </c>
      <c r="C116" s="12" t="s">
        <v>588</v>
      </c>
      <c r="D116" s="13">
        <v>3981098</v>
      </c>
      <c r="E116" s="13">
        <v>3981934</v>
      </c>
      <c r="F116" s="12">
        <v>837</v>
      </c>
      <c r="G116" s="12" t="s">
        <v>590</v>
      </c>
      <c r="H116" s="12" t="s">
        <v>48</v>
      </c>
      <c r="I116" s="12" t="s">
        <v>888</v>
      </c>
    </row>
    <row r="117" spans="2:9" x14ac:dyDescent="0.3">
      <c r="B117" s="12" t="s">
        <v>889</v>
      </c>
      <c r="C117" s="12" t="s">
        <v>588</v>
      </c>
      <c r="D117" s="13">
        <v>3982483</v>
      </c>
      <c r="E117" s="13">
        <v>3983145</v>
      </c>
      <c r="F117" s="12">
        <v>663</v>
      </c>
      <c r="G117" s="12" t="s">
        <v>590</v>
      </c>
      <c r="H117" s="12" t="s">
        <v>48</v>
      </c>
      <c r="I117" s="12" t="s">
        <v>890</v>
      </c>
    </row>
    <row r="118" spans="2:9" x14ac:dyDescent="0.3">
      <c r="B118" s="12" t="s">
        <v>891</v>
      </c>
      <c r="C118" s="12" t="s">
        <v>588</v>
      </c>
      <c r="D118" s="13">
        <v>3983138</v>
      </c>
      <c r="E118" s="13">
        <v>3983899</v>
      </c>
      <c r="F118" s="12">
        <v>762</v>
      </c>
      <c r="G118" s="12" t="s">
        <v>590</v>
      </c>
      <c r="H118" s="12" t="s">
        <v>48</v>
      </c>
      <c r="I118" s="12" t="s">
        <v>892</v>
      </c>
    </row>
    <row r="119" spans="2:9" x14ac:dyDescent="0.3">
      <c r="B119" s="12" t="s">
        <v>47</v>
      </c>
      <c r="C119" s="12" t="s">
        <v>588</v>
      </c>
      <c r="D119" s="13">
        <v>3984123</v>
      </c>
      <c r="E119" s="13">
        <v>3984557</v>
      </c>
      <c r="F119" s="12">
        <v>435</v>
      </c>
      <c r="G119" s="12" t="s">
        <v>590</v>
      </c>
      <c r="H119" s="12" t="s">
        <v>48</v>
      </c>
      <c r="I119" s="12" t="s">
        <v>893</v>
      </c>
    </row>
    <row r="120" spans="2:9" x14ac:dyDescent="0.3">
      <c r="B120" s="12" t="s">
        <v>47</v>
      </c>
      <c r="C120" s="12" t="s">
        <v>588</v>
      </c>
      <c r="D120" s="13">
        <v>3984642</v>
      </c>
      <c r="E120" s="13">
        <v>3984836</v>
      </c>
      <c r="F120" s="12">
        <v>195</v>
      </c>
      <c r="G120" s="12" t="s">
        <v>590</v>
      </c>
      <c r="H120" s="12" t="s">
        <v>48</v>
      </c>
      <c r="I120" s="12" t="s">
        <v>894</v>
      </c>
    </row>
    <row r="121" spans="2:9" x14ac:dyDescent="0.3">
      <c r="B121" s="12" t="s">
        <v>47</v>
      </c>
      <c r="C121" s="12" t="s">
        <v>588</v>
      </c>
      <c r="D121" s="13">
        <v>3984886</v>
      </c>
      <c r="E121" s="13">
        <v>3985146</v>
      </c>
      <c r="F121" s="12">
        <v>261</v>
      </c>
      <c r="G121" s="12" t="s">
        <v>590</v>
      </c>
      <c r="H121" s="12" t="s">
        <v>48</v>
      </c>
      <c r="I121" s="12" t="s">
        <v>895</v>
      </c>
    </row>
    <row r="122" spans="2:9" x14ac:dyDescent="0.3">
      <c r="B122" s="12" t="s">
        <v>47</v>
      </c>
      <c r="C122" s="12" t="s">
        <v>588</v>
      </c>
      <c r="D122" s="13">
        <v>4384875</v>
      </c>
      <c r="E122" s="13">
        <v>4386146</v>
      </c>
      <c r="F122" s="13">
        <v>1272</v>
      </c>
      <c r="G122" s="12" t="s">
        <v>590</v>
      </c>
      <c r="H122" s="12" t="s">
        <v>581</v>
      </c>
      <c r="I122" s="12" t="s">
        <v>896</v>
      </c>
    </row>
    <row r="123" spans="2:9" x14ac:dyDescent="0.3">
      <c r="B123" s="12" t="s">
        <v>43</v>
      </c>
      <c r="C123" s="12" t="s">
        <v>41</v>
      </c>
      <c r="D123" s="13">
        <v>4387031</v>
      </c>
      <c r="E123" s="13">
        <v>4387433</v>
      </c>
      <c r="F123" s="14">
        <v>402</v>
      </c>
      <c r="G123" s="12" t="s">
        <v>41</v>
      </c>
      <c r="H123" s="12" t="s">
        <v>48</v>
      </c>
      <c r="I123" s="12" t="s">
        <v>41</v>
      </c>
    </row>
    <row r="124" spans="2:9" x14ac:dyDescent="0.3">
      <c r="B124" s="12" t="s">
        <v>47</v>
      </c>
      <c r="C124" s="12" t="s">
        <v>588</v>
      </c>
      <c r="D124" s="13">
        <v>4408553</v>
      </c>
      <c r="E124" s="13">
        <v>4410127</v>
      </c>
      <c r="F124" s="13">
        <v>1575</v>
      </c>
      <c r="G124" s="12" t="s">
        <v>590</v>
      </c>
      <c r="H124" s="12" t="s">
        <v>581</v>
      </c>
      <c r="I124" s="12" t="s">
        <v>897</v>
      </c>
    </row>
    <row r="125" spans="2:9" x14ac:dyDescent="0.3">
      <c r="B125" s="12" t="s">
        <v>583</v>
      </c>
      <c r="C125" s="12" t="s">
        <v>579</v>
      </c>
      <c r="D125" s="13">
        <v>4711705</v>
      </c>
      <c r="E125" s="13">
        <v>4714637</v>
      </c>
      <c r="F125" s="13">
        <v>2933</v>
      </c>
      <c r="G125" s="12" t="s">
        <v>590</v>
      </c>
      <c r="H125" s="12" t="s">
        <v>48</v>
      </c>
      <c r="I125" s="12" t="s">
        <v>898</v>
      </c>
    </row>
    <row r="126" spans="2:9" x14ac:dyDescent="0.3">
      <c r="B126" s="12" t="s">
        <v>578</v>
      </c>
      <c r="C126" s="12" t="s">
        <v>579</v>
      </c>
      <c r="D126" s="13">
        <v>4714917</v>
      </c>
      <c r="E126" s="13">
        <v>4716505</v>
      </c>
      <c r="F126" s="13">
        <v>1589</v>
      </c>
      <c r="G126" s="12" t="s">
        <v>590</v>
      </c>
      <c r="H126" s="12" t="s">
        <v>48</v>
      </c>
      <c r="I126" s="12" t="s">
        <v>899</v>
      </c>
    </row>
    <row r="127" spans="2:9" x14ac:dyDescent="0.3">
      <c r="B127" s="12" t="s">
        <v>583</v>
      </c>
      <c r="C127" s="12" t="s">
        <v>579</v>
      </c>
      <c r="D127" s="13">
        <v>4717318</v>
      </c>
      <c r="E127" s="13">
        <v>4720250</v>
      </c>
      <c r="F127" s="13">
        <v>2933</v>
      </c>
      <c r="G127" s="12" t="s">
        <v>590</v>
      </c>
      <c r="H127" s="12" t="s">
        <v>48</v>
      </c>
      <c r="I127" s="12" t="s">
        <v>900</v>
      </c>
    </row>
    <row r="128" spans="2:9" x14ac:dyDescent="0.3">
      <c r="B128" s="12" t="s">
        <v>578</v>
      </c>
      <c r="C128" s="12" t="s">
        <v>579</v>
      </c>
      <c r="D128" s="13">
        <v>4720530</v>
      </c>
      <c r="E128" s="13">
        <v>4722118</v>
      </c>
      <c r="F128" s="13">
        <v>1589</v>
      </c>
      <c r="G128" s="12" t="s">
        <v>590</v>
      </c>
      <c r="H128" s="12" t="s">
        <v>48</v>
      </c>
      <c r="I128" s="12" t="s">
        <v>901</v>
      </c>
    </row>
    <row r="129" spans="2:9" x14ac:dyDescent="0.3">
      <c r="B129" s="12" t="s">
        <v>611</v>
      </c>
      <c r="C129" s="12" t="s">
        <v>579</v>
      </c>
      <c r="D129" s="13">
        <v>4722445</v>
      </c>
      <c r="E129" s="13">
        <v>4722561</v>
      </c>
      <c r="F129" s="12">
        <v>117</v>
      </c>
      <c r="G129" s="12" t="s">
        <v>590</v>
      </c>
      <c r="H129" s="12" t="s">
        <v>48</v>
      </c>
      <c r="I129" s="12" t="s">
        <v>902</v>
      </c>
    </row>
    <row r="130" spans="2:9" x14ac:dyDescent="0.3">
      <c r="B130" s="12" t="s">
        <v>583</v>
      </c>
      <c r="C130" s="12" t="s">
        <v>579</v>
      </c>
      <c r="D130" s="13">
        <v>4722658</v>
      </c>
      <c r="E130" s="13">
        <v>4725593</v>
      </c>
      <c r="F130" s="13">
        <v>2936</v>
      </c>
      <c r="G130" s="12" t="s">
        <v>590</v>
      </c>
      <c r="H130" s="12" t="s">
        <v>48</v>
      </c>
      <c r="I130" s="12" t="s">
        <v>903</v>
      </c>
    </row>
    <row r="131" spans="2:9" x14ac:dyDescent="0.3">
      <c r="B131" s="12" t="s">
        <v>578</v>
      </c>
      <c r="C131" s="12" t="s">
        <v>579</v>
      </c>
      <c r="D131" s="13">
        <v>4725873</v>
      </c>
      <c r="E131" s="13">
        <v>4727461</v>
      </c>
      <c r="F131" s="13">
        <v>1589</v>
      </c>
      <c r="G131" s="12" t="s">
        <v>590</v>
      </c>
      <c r="H131" s="12" t="s">
        <v>48</v>
      </c>
      <c r="I131" s="12" t="s">
        <v>904</v>
      </c>
    </row>
    <row r="132" spans="2:9" x14ac:dyDescent="0.3">
      <c r="B132" s="12" t="s">
        <v>905</v>
      </c>
      <c r="C132" s="12" t="s">
        <v>614</v>
      </c>
      <c r="D132" s="13">
        <v>4822498</v>
      </c>
      <c r="E132" s="13">
        <v>4822573</v>
      </c>
      <c r="F132" s="12">
        <v>76</v>
      </c>
      <c r="G132" s="12" t="s">
        <v>580</v>
      </c>
      <c r="H132" s="12" t="s">
        <v>581</v>
      </c>
      <c r="I132" s="12" t="s">
        <v>906</v>
      </c>
    </row>
    <row r="133" spans="2:9" x14ac:dyDescent="0.3">
      <c r="B133" s="12" t="s">
        <v>907</v>
      </c>
      <c r="C133" s="12" t="s">
        <v>614</v>
      </c>
      <c r="D133" s="13">
        <v>4822581</v>
      </c>
      <c r="E133" s="13">
        <v>4822655</v>
      </c>
      <c r="F133" s="12">
        <v>75</v>
      </c>
      <c r="G133" s="12" t="s">
        <v>580</v>
      </c>
      <c r="H133" s="12" t="s">
        <v>48</v>
      </c>
      <c r="I133" s="12" t="s">
        <v>908</v>
      </c>
    </row>
    <row r="134" spans="2:9" x14ac:dyDescent="0.3">
      <c r="B134" s="12" t="s">
        <v>766</v>
      </c>
      <c r="C134" s="12" t="s">
        <v>614</v>
      </c>
      <c r="D134" s="13">
        <v>4822661</v>
      </c>
      <c r="E134" s="13">
        <v>4822736</v>
      </c>
      <c r="F134" s="12">
        <v>76</v>
      </c>
      <c r="G134" s="12" t="s">
        <v>580</v>
      </c>
      <c r="H134" s="12" t="s">
        <v>48</v>
      </c>
      <c r="I134" s="12" t="s">
        <v>909</v>
      </c>
    </row>
    <row r="135" spans="2:9" x14ac:dyDescent="0.3">
      <c r="B135" s="12" t="s">
        <v>768</v>
      </c>
      <c r="C135" s="12" t="s">
        <v>614</v>
      </c>
      <c r="D135" s="13">
        <v>4822758</v>
      </c>
      <c r="E135" s="13">
        <v>4822833</v>
      </c>
      <c r="F135" s="12">
        <v>76</v>
      </c>
      <c r="G135" s="12" t="s">
        <v>580</v>
      </c>
      <c r="H135" s="12" t="s">
        <v>48</v>
      </c>
      <c r="I135" s="12" t="s">
        <v>910</v>
      </c>
    </row>
    <row r="136" spans="2:9" x14ac:dyDescent="0.3">
      <c r="B136" s="12" t="s">
        <v>783</v>
      </c>
      <c r="C136" s="12" t="s">
        <v>614</v>
      </c>
      <c r="D136" s="13">
        <v>4822840</v>
      </c>
      <c r="E136" s="13">
        <v>4822915</v>
      </c>
      <c r="F136" s="12">
        <v>76</v>
      </c>
      <c r="G136" s="12" t="s">
        <v>580</v>
      </c>
      <c r="H136" s="12" t="s">
        <v>48</v>
      </c>
      <c r="I136" s="12" t="s">
        <v>911</v>
      </c>
    </row>
    <row r="137" spans="2:9" x14ac:dyDescent="0.3">
      <c r="B137" s="12" t="s">
        <v>905</v>
      </c>
      <c r="C137" s="12" t="s">
        <v>614</v>
      </c>
      <c r="D137" s="13">
        <v>4822922</v>
      </c>
      <c r="E137" s="13">
        <v>4822997</v>
      </c>
      <c r="F137" s="12">
        <v>76</v>
      </c>
      <c r="G137" s="12" t="s">
        <v>580</v>
      </c>
      <c r="H137" s="12" t="s">
        <v>48</v>
      </c>
      <c r="I137" s="12" t="s">
        <v>912</v>
      </c>
    </row>
    <row r="138" spans="2:9" x14ac:dyDescent="0.3">
      <c r="B138" s="12" t="s">
        <v>907</v>
      </c>
      <c r="C138" s="12" t="s">
        <v>614</v>
      </c>
      <c r="D138" s="13">
        <v>4823004</v>
      </c>
      <c r="E138" s="13">
        <v>4823078</v>
      </c>
      <c r="F138" s="12">
        <v>75</v>
      </c>
      <c r="G138" s="12" t="s">
        <v>580</v>
      </c>
      <c r="H138" s="12" t="s">
        <v>48</v>
      </c>
      <c r="I138" s="12" t="s">
        <v>913</v>
      </c>
    </row>
    <row r="139" spans="2:9" x14ac:dyDescent="0.3">
      <c r="B139" s="12" t="s">
        <v>766</v>
      </c>
      <c r="C139" s="12" t="s">
        <v>614</v>
      </c>
      <c r="D139" s="13">
        <v>4823085</v>
      </c>
      <c r="E139" s="13">
        <v>4823160</v>
      </c>
      <c r="F139" s="12">
        <v>76</v>
      </c>
      <c r="G139" s="12" t="s">
        <v>580</v>
      </c>
      <c r="H139" s="12" t="s">
        <v>581</v>
      </c>
      <c r="I139" s="12" t="s">
        <v>914</v>
      </c>
    </row>
    <row r="140" spans="2:9" x14ac:dyDescent="0.3">
      <c r="B140" s="12" t="s">
        <v>47</v>
      </c>
      <c r="C140" s="12" t="s">
        <v>588</v>
      </c>
      <c r="D140" s="13">
        <v>4885930</v>
      </c>
      <c r="E140" s="13">
        <v>4886256</v>
      </c>
      <c r="F140" s="12">
        <v>327</v>
      </c>
      <c r="G140" s="12" t="s">
        <v>590</v>
      </c>
      <c r="H140" s="12" t="s">
        <v>581</v>
      </c>
      <c r="I140" s="12" t="s">
        <v>915</v>
      </c>
    </row>
    <row r="141" spans="2:9" x14ac:dyDescent="0.3">
      <c r="B141" s="12" t="s">
        <v>578</v>
      </c>
      <c r="C141" s="12" t="s">
        <v>579</v>
      </c>
      <c r="D141" s="13">
        <v>5100726</v>
      </c>
      <c r="E141" s="13">
        <v>5102314</v>
      </c>
      <c r="F141" s="13">
        <v>1589</v>
      </c>
      <c r="G141" s="12" t="s">
        <v>580</v>
      </c>
      <c r="H141" s="12" t="s">
        <v>48</v>
      </c>
      <c r="I141" s="12" t="s">
        <v>916</v>
      </c>
    </row>
    <row r="142" spans="2:9" x14ac:dyDescent="0.3">
      <c r="B142" s="12" t="s">
        <v>629</v>
      </c>
      <c r="C142" s="12" t="s">
        <v>614</v>
      </c>
      <c r="D142" s="13">
        <v>5102487</v>
      </c>
      <c r="E142" s="13">
        <v>5102562</v>
      </c>
      <c r="F142" s="12">
        <v>76</v>
      </c>
      <c r="G142" s="12" t="s">
        <v>580</v>
      </c>
      <c r="H142" s="12" t="s">
        <v>48</v>
      </c>
      <c r="I142" s="12" t="s">
        <v>917</v>
      </c>
    </row>
    <row r="143" spans="2:9" x14ac:dyDescent="0.3">
      <c r="B143" s="12" t="s">
        <v>583</v>
      </c>
      <c r="C143" s="12" t="s">
        <v>579</v>
      </c>
      <c r="D143" s="13">
        <v>5102798</v>
      </c>
      <c r="E143" s="13">
        <v>5105730</v>
      </c>
      <c r="F143" s="13">
        <v>2933</v>
      </c>
      <c r="G143" s="12" t="s">
        <v>580</v>
      </c>
      <c r="H143" s="12" t="s">
        <v>581</v>
      </c>
      <c r="I143" s="12" t="s">
        <v>918</v>
      </c>
    </row>
    <row r="144" spans="2:9" x14ac:dyDescent="0.3">
      <c r="B144" s="12" t="s">
        <v>611</v>
      </c>
      <c r="C144" s="12" t="s">
        <v>579</v>
      </c>
      <c r="D144" s="13">
        <v>5105830</v>
      </c>
      <c r="E144" s="13">
        <v>5105946</v>
      </c>
      <c r="F144" s="12">
        <v>117</v>
      </c>
      <c r="G144" s="12" t="s">
        <v>580</v>
      </c>
      <c r="H144" s="12" t="s">
        <v>48</v>
      </c>
      <c r="I144" s="12" t="s">
        <v>919</v>
      </c>
    </row>
    <row r="145" spans="2:9" x14ac:dyDescent="0.3">
      <c r="B145" s="12" t="s">
        <v>578</v>
      </c>
      <c r="C145" s="12" t="s">
        <v>579</v>
      </c>
      <c r="D145" s="13">
        <v>5106273</v>
      </c>
      <c r="E145" s="13">
        <v>5107861</v>
      </c>
      <c r="F145" s="13">
        <v>1589</v>
      </c>
      <c r="G145" s="12" t="s">
        <v>580</v>
      </c>
      <c r="H145" s="12" t="s">
        <v>48</v>
      </c>
      <c r="I145" s="12" t="s">
        <v>920</v>
      </c>
    </row>
    <row r="146" spans="2:9" x14ac:dyDescent="0.3">
      <c r="B146" s="12" t="s">
        <v>631</v>
      </c>
      <c r="C146" s="12" t="s">
        <v>614</v>
      </c>
      <c r="D146" s="13">
        <v>5107937</v>
      </c>
      <c r="E146" s="13">
        <v>5108013</v>
      </c>
      <c r="F146" s="12">
        <v>77</v>
      </c>
      <c r="G146" s="12" t="s">
        <v>580</v>
      </c>
      <c r="H146" s="12" t="s">
        <v>48</v>
      </c>
      <c r="I146" s="12" t="s">
        <v>921</v>
      </c>
    </row>
    <row r="147" spans="2:9" x14ac:dyDescent="0.3">
      <c r="B147" s="12" t="s">
        <v>629</v>
      </c>
      <c r="C147" s="12" t="s">
        <v>614</v>
      </c>
      <c r="D147" s="13">
        <v>5108077</v>
      </c>
      <c r="E147" s="13">
        <v>5108152</v>
      </c>
      <c r="F147" s="12">
        <v>76</v>
      </c>
      <c r="G147" s="12" t="s">
        <v>580</v>
      </c>
      <c r="H147" s="12" t="s">
        <v>48</v>
      </c>
      <c r="I147" s="12" t="s">
        <v>922</v>
      </c>
    </row>
    <row r="148" spans="2:9" x14ac:dyDescent="0.3">
      <c r="B148" s="12" t="s">
        <v>583</v>
      </c>
      <c r="C148" s="12" t="s">
        <v>579</v>
      </c>
      <c r="D148" s="13">
        <v>5108427</v>
      </c>
      <c r="E148" s="13">
        <v>5111359</v>
      </c>
      <c r="F148" s="13">
        <v>2933</v>
      </c>
      <c r="G148" s="12" t="s">
        <v>580</v>
      </c>
      <c r="H148" s="12" t="s">
        <v>48</v>
      </c>
      <c r="I148" s="12" t="s">
        <v>923</v>
      </c>
    </row>
    <row r="149" spans="2:9" x14ac:dyDescent="0.3">
      <c r="B149" s="12" t="s">
        <v>611</v>
      </c>
      <c r="C149" s="12" t="s">
        <v>579</v>
      </c>
      <c r="D149" s="13">
        <v>5111459</v>
      </c>
      <c r="E149" s="13">
        <v>5111575</v>
      </c>
      <c r="F149" s="12">
        <v>117</v>
      </c>
      <c r="G149" s="12" t="s">
        <v>580</v>
      </c>
      <c r="H149" s="12" t="s">
        <v>48</v>
      </c>
      <c r="I149" s="12" t="s">
        <v>924</v>
      </c>
    </row>
    <row r="150" spans="2:9" x14ac:dyDescent="0.3">
      <c r="B150" s="12" t="s">
        <v>578</v>
      </c>
      <c r="C150" s="12" t="s">
        <v>579</v>
      </c>
      <c r="D150" s="13">
        <v>5111900</v>
      </c>
      <c r="E150" s="13">
        <v>5113487</v>
      </c>
      <c r="F150" s="13">
        <v>1588</v>
      </c>
      <c r="G150" s="12" t="s">
        <v>580</v>
      </c>
      <c r="H150" s="12" t="s">
        <v>48</v>
      </c>
      <c r="I150" s="12" t="s">
        <v>925</v>
      </c>
    </row>
    <row r="152" spans="2:9" x14ac:dyDescent="0.3">
      <c r="B152" s="46" t="s">
        <v>14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26"/>
  <sheetViews>
    <sheetView workbookViewId="0">
      <selection activeCell="B3" sqref="B3"/>
    </sheetView>
  </sheetViews>
  <sheetFormatPr defaultRowHeight="14.4" x14ac:dyDescent="0.3"/>
  <cols>
    <col min="1" max="1" width="19.6640625" customWidth="1"/>
    <col min="2" max="2" width="58.109375" bestFit="1" customWidth="1"/>
    <col min="3" max="3" width="5.5546875" bestFit="1" customWidth="1"/>
    <col min="4" max="5" width="9.109375" bestFit="1" customWidth="1"/>
    <col min="6" max="6" width="7" bestFit="1" customWidth="1"/>
    <col min="7" max="7" width="11.33203125" bestFit="1" customWidth="1"/>
    <col min="8" max="9" width="26.5546875" bestFit="1" customWidth="1"/>
  </cols>
  <sheetData>
    <row r="2" spans="2:9" x14ac:dyDescent="0.3">
      <c r="B2" t="s">
        <v>1451</v>
      </c>
    </row>
    <row r="4" spans="2:9" x14ac:dyDescent="0.3">
      <c r="B4" s="4" t="s">
        <v>31</v>
      </c>
      <c r="C4" s="4" t="s">
        <v>572</v>
      </c>
      <c r="D4" s="4" t="s">
        <v>573</v>
      </c>
      <c r="E4" s="4" t="s">
        <v>574</v>
      </c>
      <c r="F4" s="4" t="s">
        <v>575</v>
      </c>
      <c r="G4" s="4" t="s">
        <v>576</v>
      </c>
      <c r="H4" s="4" t="s">
        <v>673</v>
      </c>
      <c r="I4" s="4" t="s">
        <v>577</v>
      </c>
    </row>
    <row r="5" spans="2:9" x14ac:dyDescent="0.3">
      <c r="B5" s="12" t="s">
        <v>926</v>
      </c>
      <c r="C5" s="12" t="s">
        <v>588</v>
      </c>
      <c r="D5" s="13">
        <v>232998</v>
      </c>
      <c r="E5" s="13">
        <v>233147</v>
      </c>
      <c r="F5" s="12">
        <v>150</v>
      </c>
      <c r="G5" s="12" t="s">
        <v>590</v>
      </c>
      <c r="H5" s="2" t="s">
        <v>48</v>
      </c>
      <c r="I5" s="12" t="s">
        <v>927</v>
      </c>
    </row>
    <row r="6" spans="2:9" x14ac:dyDescent="0.3">
      <c r="B6" s="12" t="s">
        <v>47</v>
      </c>
      <c r="C6" s="12" t="s">
        <v>588</v>
      </c>
      <c r="D6" s="13">
        <v>246037</v>
      </c>
      <c r="E6" s="13">
        <v>247821</v>
      </c>
      <c r="F6" s="13">
        <v>1785</v>
      </c>
      <c r="G6" s="12" t="s">
        <v>580</v>
      </c>
      <c r="H6" s="2" t="s">
        <v>48</v>
      </c>
      <c r="I6" s="12" t="s">
        <v>928</v>
      </c>
    </row>
    <row r="7" spans="2:9" x14ac:dyDescent="0.3">
      <c r="B7" s="12" t="s">
        <v>929</v>
      </c>
      <c r="C7" s="12" t="s">
        <v>588</v>
      </c>
      <c r="D7" s="13">
        <v>247836</v>
      </c>
      <c r="E7" s="13">
        <v>249182</v>
      </c>
      <c r="F7" s="13">
        <v>1347</v>
      </c>
      <c r="G7" s="12" t="s">
        <v>580</v>
      </c>
      <c r="H7" s="2" t="s">
        <v>48</v>
      </c>
      <c r="I7" s="12" t="s">
        <v>930</v>
      </c>
    </row>
    <row r="8" spans="2:9" x14ac:dyDescent="0.3">
      <c r="B8" s="12" t="s">
        <v>931</v>
      </c>
      <c r="C8" s="12" t="s">
        <v>588</v>
      </c>
      <c r="D8" s="13">
        <v>249182</v>
      </c>
      <c r="E8" s="13">
        <v>250207</v>
      </c>
      <c r="F8" s="13">
        <v>1026</v>
      </c>
      <c r="G8" s="12" t="s">
        <v>580</v>
      </c>
      <c r="H8" s="2" t="s">
        <v>48</v>
      </c>
      <c r="I8" s="12" t="s">
        <v>932</v>
      </c>
    </row>
    <row r="9" spans="2:9" x14ac:dyDescent="0.3">
      <c r="B9" s="12" t="s">
        <v>933</v>
      </c>
      <c r="C9" s="12" t="s">
        <v>588</v>
      </c>
      <c r="D9" s="13">
        <v>250435</v>
      </c>
      <c r="E9" s="13">
        <v>251079</v>
      </c>
      <c r="F9" s="12">
        <v>645</v>
      </c>
      <c r="G9" s="12" t="s">
        <v>580</v>
      </c>
      <c r="H9" s="2" t="s">
        <v>48</v>
      </c>
      <c r="I9" s="12" t="s">
        <v>934</v>
      </c>
    </row>
    <row r="10" spans="2:9" x14ac:dyDescent="0.3">
      <c r="B10" s="12" t="s">
        <v>47</v>
      </c>
      <c r="C10" s="12" t="s">
        <v>588</v>
      </c>
      <c r="D10" s="13">
        <v>251112</v>
      </c>
      <c r="E10" s="13">
        <v>252050</v>
      </c>
      <c r="F10" s="12">
        <v>939</v>
      </c>
      <c r="G10" s="12" t="s">
        <v>580</v>
      </c>
      <c r="H10" s="2" t="s">
        <v>48</v>
      </c>
      <c r="I10" s="12" t="s">
        <v>935</v>
      </c>
    </row>
    <row r="11" spans="2:9" x14ac:dyDescent="0.3">
      <c r="B11" s="12" t="s">
        <v>47</v>
      </c>
      <c r="C11" s="12" t="s">
        <v>588</v>
      </c>
      <c r="D11" s="13">
        <v>252129</v>
      </c>
      <c r="E11" s="13">
        <v>252275</v>
      </c>
      <c r="F11" s="12">
        <v>147</v>
      </c>
      <c r="G11" s="12" t="s">
        <v>580</v>
      </c>
      <c r="H11" s="2" t="s">
        <v>48</v>
      </c>
      <c r="I11" s="12" t="s">
        <v>936</v>
      </c>
    </row>
    <row r="12" spans="2:9" x14ac:dyDescent="0.3">
      <c r="B12" s="12" t="s">
        <v>937</v>
      </c>
      <c r="C12" s="12" t="s">
        <v>588</v>
      </c>
      <c r="D12" s="13">
        <v>252285</v>
      </c>
      <c r="E12" s="13">
        <v>253565</v>
      </c>
      <c r="F12" s="13">
        <v>1281</v>
      </c>
      <c r="G12" s="12" t="s">
        <v>580</v>
      </c>
      <c r="H12" s="2" t="s">
        <v>48</v>
      </c>
      <c r="I12" s="12" t="s">
        <v>938</v>
      </c>
    </row>
    <row r="13" spans="2:9" x14ac:dyDescent="0.3">
      <c r="B13" s="12" t="s">
        <v>82</v>
      </c>
      <c r="C13" s="12" t="s">
        <v>588</v>
      </c>
      <c r="D13" s="13">
        <v>335896</v>
      </c>
      <c r="E13" s="13">
        <v>338145</v>
      </c>
      <c r="F13" s="13">
        <v>2250</v>
      </c>
      <c r="G13" s="12" t="s">
        <v>580</v>
      </c>
      <c r="H13" s="2" t="s">
        <v>581</v>
      </c>
      <c r="I13" s="12" t="s">
        <v>939</v>
      </c>
    </row>
    <row r="14" spans="2:9" x14ac:dyDescent="0.3">
      <c r="B14" s="12" t="s">
        <v>578</v>
      </c>
      <c r="C14" s="12" t="s">
        <v>579</v>
      </c>
      <c r="D14" s="13">
        <v>592524</v>
      </c>
      <c r="E14" s="13">
        <v>594023</v>
      </c>
      <c r="F14" s="13">
        <v>1500</v>
      </c>
      <c r="G14" s="12" t="s">
        <v>580</v>
      </c>
      <c r="H14" s="18" t="s">
        <v>48</v>
      </c>
      <c r="I14" s="12" t="s">
        <v>940</v>
      </c>
    </row>
    <row r="15" spans="2:9" x14ac:dyDescent="0.3">
      <c r="B15" s="12" t="s">
        <v>583</v>
      </c>
      <c r="C15" s="12" t="s">
        <v>579</v>
      </c>
      <c r="D15" s="13">
        <v>594647</v>
      </c>
      <c r="E15" s="13">
        <v>597693</v>
      </c>
      <c r="F15" s="13">
        <v>3047</v>
      </c>
      <c r="G15" s="12" t="s">
        <v>580</v>
      </c>
      <c r="H15" s="18" t="s">
        <v>48</v>
      </c>
      <c r="I15" s="12" t="s">
        <v>941</v>
      </c>
    </row>
    <row r="16" spans="2:9" x14ac:dyDescent="0.3">
      <c r="B16" s="12" t="s">
        <v>611</v>
      </c>
      <c r="C16" s="12" t="s">
        <v>579</v>
      </c>
      <c r="D16" s="13">
        <v>598039</v>
      </c>
      <c r="E16" s="13">
        <v>598154</v>
      </c>
      <c r="F16" s="12">
        <v>116</v>
      </c>
      <c r="G16" s="12" t="s">
        <v>580</v>
      </c>
      <c r="H16" s="18" t="s">
        <v>48</v>
      </c>
      <c r="I16" s="12" t="s">
        <v>942</v>
      </c>
    </row>
    <row r="17" spans="2:9" x14ac:dyDescent="0.3">
      <c r="B17" s="12" t="s">
        <v>47</v>
      </c>
      <c r="C17" s="12" t="s">
        <v>588</v>
      </c>
      <c r="D17" s="13">
        <v>704457</v>
      </c>
      <c r="E17" s="13">
        <v>706079</v>
      </c>
      <c r="F17" s="13">
        <v>1623</v>
      </c>
      <c r="G17" s="12" t="s">
        <v>590</v>
      </c>
      <c r="H17" s="18" t="s">
        <v>48</v>
      </c>
      <c r="I17" s="12" t="s">
        <v>943</v>
      </c>
    </row>
    <row r="18" spans="2:9" x14ac:dyDescent="0.3">
      <c r="B18" s="12" t="s">
        <v>944</v>
      </c>
      <c r="C18" s="12" t="s">
        <v>588</v>
      </c>
      <c r="D18" s="13">
        <v>1063263</v>
      </c>
      <c r="E18" s="13">
        <v>1064165</v>
      </c>
      <c r="F18" s="12">
        <v>903</v>
      </c>
      <c r="G18" s="12" t="s">
        <v>590</v>
      </c>
      <c r="H18" s="18" t="s">
        <v>48</v>
      </c>
      <c r="I18" s="12" t="s">
        <v>945</v>
      </c>
    </row>
    <row r="19" spans="2:9" x14ac:dyDescent="0.3">
      <c r="B19" s="12" t="s">
        <v>47</v>
      </c>
      <c r="C19" s="12" t="s">
        <v>588</v>
      </c>
      <c r="D19" s="13">
        <v>1079010</v>
      </c>
      <c r="E19" s="13">
        <v>1079192</v>
      </c>
      <c r="F19" s="12">
        <v>183</v>
      </c>
      <c r="G19" s="12" t="s">
        <v>590</v>
      </c>
      <c r="H19" s="18" t="s">
        <v>48</v>
      </c>
      <c r="I19" s="12" t="s">
        <v>946</v>
      </c>
    </row>
    <row r="20" spans="2:9" x14ac:dyDescent="0.3">
      <c r="B20" s="12" t="s">
        <v>47</v>
      </c>
      <c r="C20" s="12" t="s">
        <v>588</v>
      </c>
      <c r="D20" s="13">
        <v>1079248</v>
      </c>
      <c r="E20" s="13">
        <v>1079514</v>
      </c>
      <c r="F20" s="12">
        <v>267</v>
      </c>
      <c r="G20" s="12" t="s">
        <v>590</v>
      </c>
      <c r="H20" s="18" t="s">
        <v>48</v>
      </c>
      <c r="I20" s="12" t="s">
        <v>947</v>
      </c>
    </row>
    <row r="21" spans="2:9" x14ac:dyDescent="0.3">
      <c r="B21" s="12" t="s">
        <v>47</v>
      </c>
      <c r="C21" s="12" t="s">
        <v>588</v>
      </c>
      <c r="D21" s="13">
        <v>1079638</v>
      </c>
      <c r="E21" s="13">
        <v>1080819</v>
      </c>
      <c r="F21" s="13">
        <v>1182</v>
      </c>
      <c r="G21" s="12" t="s">
        <v>590</v>
      </c>
      <c r="H21" s="18" t="s">
        <v>48</v>
      </c>
      <c r="I21" s="12" t="s">
        <v>948</v>
      </c>
    </row>
    <row r="22" spans="2:9" x14ac:dyDescent="0.3">
      <c r="B22" s="12" t="s">
        <v>949</v>
      </c>
      <c r="C22" s="12" t="s">
        <v>588</v>
      </c>
      <c r="D22" s="13">
        <v>1080941</v>
      </c>
      <c r="E22" s="13">
        <v>1081696</v>
      </c>
      <c r="F22" s="12">
        <v>756</v>
      </c>
      <c r="G22" s="12" t="s">
        <v>590</v>
      </c>
      <c r="H22" s="18" t="s">
        <v>48</v>
      </c>
      <c r="I22" s="12" t="s">
        <v>950</v>
      </c>
    </row>
    <row r="23" spans="2:9" x14ac:dyDescent="0.3">
      <c r="B23" s="12" t="s">
        <v>47</v>
      </c>
      <c r="C23" s="12" t="s">
        <v>588</v>
      </c>
      <c r="D23" s="13">
        <v>1081710</v>
      </c>
      <c r="E23" s="13">
        <v>1081970</v>
      </c>
      <c r="F23" s="12">
        <v>261</v>
      </c>
      <c r="G23" s="12" t="s">
        <v>590</v>
      </c>
      <c r="H23" s="18" t="s">
        <v>48</v>
      </c>
      <c r="I23" s="12" t="s">
        <v>951</v>
      </c>
    </row>
    <row r="24" spans="2:9" x14ac:dyDescent="0.3">
      <c r="B24" s="12" t="s">
        <v>47</v>
      </c>
      <c r="C24" s="12" t="s">
        <v>588</v>
      </c>
      <c r="D24" s="13">
        <v>1081963</v>
      </c>
      <c r="E24" s="13">
        <v>1083273</v>
      </c>
      <c r="F24" s="13">
        <v>1311</v>
      </c>
      <c r="G24" s="12" t="s">
        <v>590</v>
      </c>
      <c r="H24" s="18" t="s">
        <v>48</v>
      </c>
      <c r="I24" s="12" t="s">
        <v>952</v>
      </c>
    </row>
    <row r="25" spans="2:9" x14ac:dyDescent="0.3">
      <c r="B25" s="12" t="s">
        <v>47</v>
      </c>
      <c r="C25" s="12" t="s">
        <v>588</v>
      </c>
      <c r="D25" s="13">
        <v>1083335</v>
      </c>
      <c r="E25" s="13">
        <v>1083583</v>
      </c>
      <c r="F25" s="12">
        <v>249</v>
      </c>
      <c r="G25" s="12" t="s">
        <v>590</v>
      </c>
      <c r="H25" s="18" t="s">
        <v>48</v>
      </c>
      <c r="I25" s="12" t="s">
        <v>953</v>
      </c>
    </row>
    <row r="26" spans="2:9" x14ac:dyDescent="0.3">
      <c r="B26" s="12" t="s">
        <v>954</v>
      </c>
      <c r="C26" s="12" t="s">
        <v>588</v>
      </c>
      <c r="D26" s="13">
        <v>1084005</v>
      </c>
      <c r="E26" s="13">
        <v>1085285</v>
      </c>
      <c r="F26" s="13">
        <v>1281</v>
      </c>
      <c r="G26" s="12" t="s">
        <v>590</v>
      </c>
      <c r="H26" s="18" t="s">
        <v>48</v>
      </c>
      <c r="I26" s="12" t="s">
        <v>955</v>
      </c>
    </row>
    <row r="27" spans="2:9" x14ac:dyDescent="0.3">
      <c r="B27" s="12" t="s">
        <v>47</v>
      </c>
      <c r="C27" s="12" t="s">
        <v>588</v>
      </c>
      <c r="D27" s="13">
        <v>1085428</v>
      </c>
      <c r="E27" s="13">
        <v>1085535</v>
      </c>
      <c r="F27" s="12">
        <v>108</v>
      </c>
      <c r="G27" s="12" t="s">
        <v>590</v>
      </c>
      <c r="H27" s="18" t="s">
        <v>48</v>
      </c>
      <c r="I27" s="12" t="s">
        <v>956</v>
      </c>
    </row>
    <row r="28" spans="2:9" x14ac:dyDescent="0.3">
      <c r="B28" s="12" t="s">
        <v>47</v>
      </c>
      <c r="C28" s="12" t="s">
        <v>588</v>
      </c>
      <c r="D28" s="13">
        <v>1085547</v>
      </c>
      <c r="E28" s="13">
        <v>1085702</v>
      </c>
      <c r="F28" s="12">
        <v>156</v>
      </c>
      <c r="G28" s="12" t="s">
        <v>590</v>
      </c>
      <c r="H28" s="18" t="s">
        <v>48</v>
      </c>
      <c r="I28" s="12" t="s">
        <v>957</v>
      </c>
    </row>
    <row r="29" spans="2:9" x14ac:dyDescent="0.3">
      <c r="B29" s="12" t="s">
        <v>47</v>
      </c>
      <c r="C29" s="12" t="s">
        <v>588</v>
      </c>
      <c r="D29" s="13">
        <v>1085707</v>
      </c>
      <c r="E29" s="13">
        <v>1086012</v>
      </c>
      <c r="F29" s="12">
        <v>306</v>
      </c>
      <c r="G29" s="12" t="s">
        <v>590</v>
      </c>
      <c r="H29" s="18" t="s">
        <v>48</v>
      </c>
      <c r="I29" s="12" t="s">
        <v>958</v>
      </c>
    </row>
    <row r="30" spans="2:9" x14ac:dyDescent="0.3">
      <c r="B30" s="12" t="s">
        <v>47</v>
      </c>
      <c r="C30" s="12" t="s">
        <v>588</v>
      </c>
      <c r="D30" s="13">
        <v>1086015</v>
      </c>
      <c r="E30" s="13">
        <v>1086200</v>
      </c>
      <c r="F30" s="12">
        <v>186</v>
      </c>
      <c r="G30" s="12" t="s">
        <v>590</v>
      </c>
      <c r="H30" s="18" t="s">
        <v>48</v>
      </c>
      <c r="I30" s="12" t="s">
        <v>959</v>
      </c>
    </row>
    <row r="31" spans="2:9" x14ac:dyDescent="0.3">
      <c r="B31" s="12" t="s">
        <v>47</v>
      </c>
      <c r="C31" s="12" t="s">
        <v>588</v>
      </c>
      <c r="D31" s="13">
        <v>1086393</v>
      </c>
      <c r="E31" s="13">
        <v>1086569</v>
      </c>
      <c r="F31" s="12">
        <v>177</v>
      </c>
      <c r="G31" s="12" t="s">
        <v>580</v>
      </c>
      <c r="H31" s="18" t="s">
        <v>48</v>
      </c>
      <c r="I31" s="12" t="s">
        <v>960</v>
      </c>
    </row>
    <row r="32" spans="2:9" x14ac:dyDescent="0.3">
      <c r="B32" s="12" t="s">
        <v>47</v>
      </c>
      <c r="C32" s="12" t="s">
        <v>588</v>
      </c>
      <c r="D32" s="13">
        <v>1086580</v>
      </c>
      <c r="E32" s="13">
        <v>1086915</v>
      </c>
      <c r="F32" s="12">
        <v>336</v>
      </c>
      <c r="G32" s="12" t="s">
        <v>580</v>
      </c>
      <c r="H32" s="18" t="s">
        <v>48</v>
      </c>
      <c r="I32" s="12" t="s">
        <v>961</v>
      </c>
    </row>
    <row r="33" spans="2:9" x14ac:dyDescent="0.3">
      <c r="B33" s="12" t="s">
        <v>47</v>
      </c>
      <c r="C33" s="12" t="s">
        <v>588</v>
      </c>
      <c r="D33" s="13">
        <v>1087432</v>
      </c>
      <c r="E33" s="13">
        <v>1087644</v>
      </c>
      <c r="F33" s="12">
        <v>213</v>
      </c>
      <c r="G33" s="12" t="s">
        <v>580</v>
      </c>
      <c r="H33" s="18" t="s">
        <v>581</v>
      </c>
      <c r="I33" s="12" t="s">
        <v>962</v>
      </c>
    </row>
    <row r="34" spans="2:9" x14ac:dyDescent="0.3">
      <c r="B34" s="12" t="s">
        <v>963</v>
      </c>
      <c r="C34" s="12" t="s">
        <v>588</v>
      </c>
      <c r="D34" s="13">
        <v>1254258</v>
      </c>
      <c r="E34" s="13">
        <v>1256447</v>
      </c>
      <c r="F34" s="13">
        <v>2190</v>
      </c>
      <c r="G34" s="12" t="s">
        <v>590</v>
      </c>
      <c r="H34" s="18" t="s">
        <v>581</v>
      </c>
      <c r="I34" s="12" t="s">
        <v>964</v>
      </c>
    </row>
    <row r="35" spans="2:9" x14ac:dyDescent="0.3">
      <c r="B35" s="12" t="s">
        <v>47</v>
      </c>
      <c r="C35" s="12" t="s">
        <v>588</v>
      </c>
      <c r="D35" s="13">
        <v>1397628</v>
      </c>
      <c r="E35" s="13">
        <v>1399250</v>
      </c>
      <c r="F35" s="13">
        <v>1623</v>
      </c>
      <c r="G35" s="12" t="s">
        <v>590</v>
      </c>
      <c r="H35" s="18" t="s">
        <v>581</v>
      </c>
      <c r="I35" s="12" t="s">
        <v>965</v>
      </c>
    </row>
    <row r="36" spans="2:9" x14ac:dyDescent="0.3">
      <c r="B36" s="12" t="s">
        <v>613</v>
      </c>
      <c r="C36" s="12" t="s">
        <v>614</v>
      </c>
      <c r="D36" s="13">
        <v>1405670</v>
      </c>
      <c r="E36" s="13">
        <v>1405745</v>
      </c>
      <c r="F36" s="12">
        <v>76</v>
      </c>
      <c r="G36" s="12" t="s">
        <v>590</v>
      </c>
      <c r="H36" s="18" t="s">
        <v>48</v>
      </c>
      <c r="I36" s="49" t="s">
        <v>966</v>
      </c>
    </row>
    <row r="37" spans="2:9" x14ac:dyDescent="0.3">
      <c r="B37" s="12" t="s">
        <v>611</v>
      </c>
      <c r="C37" s="12" t="s">
        <v>579</v>
      </c>
      <c r="D37" s="13">
        <v>1405751</v>
      </c>
      <c r="E37" s="13">
        <v>1405866</v>
      </c>
      <c r="F37" s="12">
        <v>116</v>
      </c>
      <c r="G37" s="12" t="s">
        <v>590</v>
      </c>
      <c r="H37" s="18" t="s">
        <v>48</v>
      </c>
      <c r="I37" s="49" t="s">
        <v>967</v>
      </c>
    </row>
    <row r="38" spans="2:9" x14ac:dyDescent="0.3">
      <c r="B38" s="12" t="s">
        <v>583</v>
      </c>
      <c r="C38" s="12" t="s">
        <v>579</v>
      </c>
      <c r="D38" s="13">
        <v>1406025</v>
      </c>
      <c r="E38" s="13">
        <v>1409071</v>
      </c>
      <c r="F38" s="13">
        <v>3047</v>
      </c>
      <c r="G38" s="12" t="s">
        <v>590</v>
      </c>
      <c r="H38" s="18" t="s">
        <v>48</v>
      </c>
      <c r="I38" s="49" t="s">
        <v>968</v>
      </c>
    </row>
    <row r="39" spans="2:9" x14ac:dyDescent="0.3">
      <c r="B39" s="12" t="s">
        <v>47</v>
      </c>
      <c r="C39" s="12" t="s">
        <v>588</v>
      </c>
      <c r="D39" s="13">
        <v>1409147</v>
      </c>
      <c r="E39" s="13">
        <v>1409413</v>
      </c>
      <c r="F39" s="12">
        <v>267</v>
      </c>
      <c r="G39" s="12" t="s">
        <v>590</v>
      </c>
      <c r="H39" s="18" t="s">
        <v>48</v>
      </c>
      <c r="I39" s="49" t="s">
        <v>969</v>
      </c>
    </row>
    <row r="40" spans="2:9" x14ac:dyDescent="0.3">
      <c r="B40" s="12" t="s">
        <v>578</v>
      </c>
      <c r="C40" s="12" t="s">
        <v>579</v>
      </c>
      <c r="D40" s="13">
        <v>1409798</v>
      </c>
      <c r="E40" s="13">
        <v>1411298</v>
      </c>
      <c r="F40" s="13">
        <v>1501</v>
      </c>
      <c r="G40" s="12" t="s">
        <v>590</v>
      </c>
      <c r="H40" s="18" t="s">
        <v>48</v>
      </c>
      <c r="I40" s="49" t="s">
        <v>970</v>
      </c>
    </row>
    <row r="41" spans="2:9" x14ac:dyDescent="0.3">
      <c r="B41" s="12" t="s">
        <v>47</v>
      </c>
      <c r="C41" s="12" t="s">
        <v>588</v>
      </c>
      <c r="D41" s="13">
        <v>1443604</v>
      </c>
      <c r="E41" s="13">
        <v>1445226</v>
      </c>
      <c r="F41" s="13">
        <v>1623</v>
      </c>
      <c r="G41" s="12" t="s">
        <v>580</v>
      </c>
      <c r="H41" s="18" t="s">
        <v>48</v>
      </c>
      <c r="I41" s="12" t="s">
        <v>971</v>
      </c>
    </row>
    <row r="42" spans="2:9" x14ac:dyDescent="0.3">
      <c r="B42" s="12" t="s">
        <v>47</v>
      </c>
      <c r="C42" s="12" t="s">
        <v>588</v>
      </c>
      <c r="D42" s="13">
        <v>1554227</v>
      </c>
      <c r="E42" s="13">
        <v>1555849</v>
      </c>
      <c r="F42" s="13">
        <v>1623</v>
      </c>
      <c r="G42" s="12" t="s">
        <v>580</v>
      </c>
      <c r="H42" s="18" t="s">
        <v>48</v>
      </c>
      <c r="I42" s="49" t="s">
        <v>972</v>
      </c>
    </row>
    <row r="43" spans="2:9" x14ac:dyDescent="0.3">
      <c r="B43" s="12" t="s">
        <v>47</v>
      </c>
      <c r="C43" s="12" t="s">
        <v>588</v>
      </c>
      <c r="D43" s="13">
        <v>1569058</v>
      </c>
      <c r="E43" s="13">
        <v>1570455</v>
      </c>
      <c r="F43" s="13">
        <v>1398</v>
      </c>
      <c r="G43" s="12" t="s">
        <v>590</v>
      </c>
      <c r="H43" s="18" t="s">
        <v>48</v>
      </c>
      <c r="I43" s="12" t="s">
        <v>973</v>
      </c>
    </row>
    <row r="44" spans="2:9" x14ac:dyDescent="0.3">
      <c r="B44" s="12" t="s">
        <v>783</v>
      </c>
      <c r="C44" s="12" t="s">
        <v>614</v>
      </c>
      <c r="D44" s="13">
        <v>1658355</v>
      </c>
      <c r="E44" s="13">
        <v>1658430</v>
      </c>
      <c r="F44" s="12">
        <v>76</v>
      </c>
      <c r="G44" s="12" t="s">
        <v>580</v>
      </c>
      <c r="H44" s="18" t="s">
        <v>48</v>
      </c>
      <c r="I44" s="12" t="s">
        <v>974</v>
      </c>
    </row>
    <row r="45" spans="2:9" x14ac:dyDescent="0.3">
      <c r="B45" s="12" t="s">
        <v>757</v>
      </c>
      <c r="C45" s="12" t="s">
        <v>614</v>
      </c>
      <c r="D45" s="13">
        <v>1658434</v>
      </c>
      <c r="E45" s="13">
        <v>1658518</v>
      </c>
      <c r="F45" s="12">
        <v>85</v>
      </c>
      <c r="G45" s="12" t="s">
        <v>580</v>
      </c>
      <c r="H45" s="18" t="s">
        <v>581</v>
      </c>
      <c r="I45" s="12" t="s">
        <v>975</v>
      </c>
    </row>
    <row r="46" spans="2:9" x14ac:dyDescent="0.3">
      <c r="B46" s="12" t="s">
        <v>976</v>
      </c>
      <c r="C46" s="12" t="s">
        <v>588</v>
      </c>
      <c r="D46" s="13">
        <v>1693002</v>
      </c>
      <c r="E46" s="13">
        <v>1699823</v>
      </c>
      <c r="F46" s="13">
        <v>6822</v>
      </c>
      <c r="G46" s="12" t="s">
        <v>590</v>
      </c>
      <c r="H46" s="18" t="s">
        <v>581</v>
      </c>
      <c r="I46" s="12" t="s">
        <v>977</v>
      </c>
    </row>
    <row r="47" spans="2:9" x14ac:dyDescent="0.3">
      <c r="B47" s="12" t="s">
        <v>978</v>
      </c>
      <c r="C47" s="12" t="s">
        <v>588</v>
      </c>
      <c r="D47" s="13">
        <v>1845072</v>
      </c>
      <c r="E47" s="13">
        <v>1845485</v>
      </c>
      <c r="F47" s="12">
        <v>414</v>
      </c>
      <c r="G47" s="12" t="s">
        <v>590</v>
      </c>
      <c r="H47" s="18" t="s">
        <v>581</v>
      </c>
      <c r="I47" s="12" t="s">
        <v>979</v>
      </c>
    </row>
    <row r="48" spans="2:9" x14ac:dyDescent="0.3">
      <c r="B48" s="12" t="s">
        <v>980</v>
      </c>
      <c r="C48" s="12" t="s">
        <v>588</v>
      </c>
      <c r="D48" s="13">
        <v>1845488</v>
      </c>
      <c r="E48" s="13">
        <v>1845778</v>
      </c>
      <c r="F48" s="12">
        <v>291</v>
      </c>
      <c r="G48" s="12" t="s">
        <v>590</v>
      </c>
      <c r="H48" s="18" t="s">
        <v>48</v>
      </c>
      <c r="I48" s="12" t="s">
        <v>981</v>
      </c>
    </row>
    <row r="49" spans="2:9" x14ac:dyDescent="0.3">
      <c r="B49" s="12" t="s">
        <v>47</v>
      </c>
      <c r="C49" s="12" t="s">
        <v>588</v>
      </c>
      <c r="D49" s="13">
        <v>1845794</v>
      </c>
      <c r="E49" s="13">
        <v>1846765</v>
      </c>
      <c r="F49" s="12">
        <v>972</v>
      </c>
      <c r="G49" s="12" t="s">
        <v>590</v>
      </c>
      <c r="H49" s="18" t="s">
        <v>48</v>
      </c>
      <c r="I49" s="12" t="s">
        <v>982</v>
      </c>
    </row>
    <row r="50" spans="2:9" x14ac:dyDescent="0.3">
      <c r="B50" s="12" t="s">
        <v>983</v>
      </c>
      <c r="C50" s="12" t="s">
        <v>588</v>
      </c>
      <c r="D50" s="13">
        <v>1846758</v>
      </c>
      <c r="E50" s="13">
        <v>1847471</v>
      </c>
      <c r="F50" s="12">
        <v>714</v>
      </c>
      <c r="G50" s="12" t="s">
        <v>590</v>
      </c>
      <c r="H50" s="18" t="s">
        <v>48</v>
      </c>
      <c r="I50" s="12" t="s">
        <v>984</v>
      </c>
    </row>
    <row r="51" spans="2:9" x14ac:dyDescent="0.3">
      <c r="B51" s="12" t="s">
        <v>985</v>
      </c>
      <c r="C51" s="12" t="s">
        <v>588</v>
      </c>
      <c r="D51" s="13">
        <v>1847443</v>
      </c>
      <c r="E51" s="13">
        <v>1849470</v>
      </c>
      <c r="F51" s="13">
        <v>2028</v>
      </c>
      <c r="G51" s="12" t="s">
        <v>590</v>
      </c>
      <c r="H51" s="18" t="s">
        <v>48</v>
      </c>
      <c r="I51" s="12" t="s">
        <v>986</v>
      </c>
    </row>
    <row r="52" spans="2:9" x14ac:dyDescent="0.3">
      <c r="B52" s="12" t="s">
        <v>987</v>
      </c>
      <c r="C52" s="12" t="s">
        <v>588</v>
      </c>
      <c r="D52" s="13">
        <v>1849689</v>
      </c>
      <c r="E52" s="13">
        <v>1850099</v>
      </c>
      <c r="F52" s="12">
        <v>411</v>
      </c>
      <c r="G52" s="12" t="s">
        <v>590</v>
      </c>
      <c r="H52" s="18" t="s">
        <v>48</v>
      </c>
      <c r="I52" s="12" t="s">
        <v>988</v>
      </c>
    </row>
    <row r="53" spans="2:9" x14ac:dyDescent="0.3">
      <c r="B53" s="12" t="s">
        <v>989</v>
      </c>
      <c r="C53" s="12" t="s">
        <v>588</v>
      </c>
      <c r="D53" s="13">
        <v>1850179</v>
      </c>
      <c r="E53" s="13">
        <v>1850634</v>
      </c>
      <c r="F53" s="12">
        <v>456</v>
      </c>
      <c r="G53" s="12" t="s">
        <v>590</v>
      </c>
      <c r="H53" s="18" t="s">
        <v>48</v>
      </c>
      <c r="I53" s="12" t="s">
        <v>990</v>
      </c>
    </row>
    <row r="54" spans="2:9" x14ac:dyDescent="0.3">
      <c r="B54" s="12" t="s">
        <v>47</v>
      </c>
      <c r="C54" s="12" t="s">
        <v>588</v>
      </c>
      <c r="D54" s="13">
        <v>1850650</v>
      </c>
      <c r="E54" s="13">
        <v>1851978</v>
      </c>
      <c r="F54" s="13">
        <v>1329</v>
      </c>
      <c r="G54" s="12" t="s">
        <v>590</v>
      </c>
      <c r="H54" s="18" t="s">
        <v>48</v>
      </c>
      <c r="I54" s="12" t="s">
        <v>991</v>
      </c>
    </row>
    <row r="55" spans="2:9" x14ac:dyDescent="0.3">
      <c r="B55" s="12" t="s">
        <v>47</v>
      </c>
      <c r="C55" s="12" t="s">
        <v>588</v>
      </c>
      <c r="D55" s="13">
        <v>1851982</v>
      </c>
      <c r="E55" s="13">
        <v>1852158</v>
      </c>
      <c r="F55" s="12">
        <v>177</v>
      </c>
      <c r="G55" s="12" t="s">
        <v>590</v>
      </c>
      <c r="H55" s="18" t="s">
        <v>48</v>
      </c>
      <c r="I55" s="12" t="s">
        <v>992</v>
      </c>
    </row>
    <row r="56" spans="2:9" x14ac:dyDescent="0.3">
      <c r="B56" s="12" t="s">
        <v>47</v>
      </c>
      <c r="C56" s="12" t="s">
        <v>588</v>
      </c>
      <c r="D56" s="13">
        <v>1852164</v>
      </c>
      <c r="E56" s="13">
        <v>1852598</v>
      </c>
      <c r="F56" s="12">
        <v>435</v>
      </c>
      <c r="G56" s="12" t="s">
        <v>590</v>
      </c>
      <c r="H56" s="18" t="s">
        <v>581</v>
      </c>
      <c r="I56" s="12" t="s">
        <v>993</v>
      </c>
    </row>
    <row r="57" spans="2:9" x14ac:dyDescent="0.3">
      <c r="B57" s="12" t="s">
        <v>47</v>
      </c>
      <c r="C57" s="12" t="s">
        <v>588</v>
      </c>
      <c r="D57" s="13">
        <v>1856017</v>
      </c>
      <c r="E57" s="13">
        <v>1856955</v>
      </c>
      <c r="F57" s="12">
        <v>939</v>
      </c>
      <c r="G57" s="12" t="s">
        <v>590</v>
      </c>
      <c r="H57" s="18" t="s">
        <v>48</v>
      </c>
      <c r="I57" s="12" t="s">
        <v>994</v>
      </c>
    </row>
    <row r="58" spans="2:9" x14ac:dyDescent="0.3">
      <c r="B58" s="12" t="s">
        <v>933</v>
      </c>
      <c r="C58" s="12" t="s">
        <v>588</v>
      </c>
      <c r="D58" s="13">
        <v>1856988</v>
      </c>
      <c r="E58" s="13">
        <v>1857428</v>
      </c>
      <c r="F58" s="12">
        <v>441</v>
      </c>
      <c r="G58" s="12" t="s">
        <v>590</v>
      </c>
      <c r="H58" s="18" t="s">
        <v>48</v>
      </c>
      <c r="I58" s="12" t="s">
        <v>995</v>
      </c>
    </row>
    <row r="59" spans="2:9" x14ac:dyDescent="0.3">
      <c r="B59" s="12" t="s">
        <v>47</v>
      </c>
      <c r="C59" s="12" t="s">
        <v>588</v>
      </c>
      <c r="D59" s="13">
        <v>1857401</v>
      </c>
      <c r="E59" s="13">
        <v>1857532</v>
      </c>
      <c r="F59" s="12">
        <v>132</v>
      </c>
      <c r="G59" s="12" t="s">
        <v>590</v>
      </c>
      <c r="H59" s="18" t="s">
        <v>48</v>
      </c>
      <c r="I59" s="12" t="s">
        <v>996</v>
      </c>
    </row>
    <row r="60" spans="2:9" x14ac:dyDescent="0.3">
      <c r="B60" s="12" t="s">
        <v>931</v>
      </c>
      <c r="C60" s="12" t="s">
        <v>588</v>
      </c>
      <c r="D60" s="13">
        <v>1857652</v>
      </c>
      <c r="E60" s="13">
        <v>1858683</v>
      </c>
      <c r="F60" s="13">
        <v>1032</v>
      </c>
      <c r="G60" s="12" t="s">
        <v>590</v>
      </c>
      <c r="H60" s="18" t="s">
        <v>581</v>
      </c>
      <c r="I60" s="12" t="s">
        <v>997</v>
      </c>
    </row>
    <row r="61" spans="2:9" x14ac:dyDescent="0.3">
      <c r="B61" s="12" t="s">
        <v>963</v>
      </c>
      <c r="C61" s="12" t="s">
        <v>588</v>
      </c>
      <c r="D61" s="13">
        <v>1882616</v>
      </c>
      <c r="E61" s="13">
        <v>1885024</v>
      </c>
      <c r="F61" s="13">
        <v>2409</v>
      </c>
      <c r="G61" s="12" t="s">
        <v>580</v>
      </c>
      <c r="H61" s="18" t="s">
        <v>581</v>
      </c>
      <c r="I61" s="12" t="s">
        <v>998</v>
      </c>
    </row>
    <row r="62" spans="2:9" x14ac:dyDescent="0.3">
      <c r="B62" s="12" t="s">
        <v>853</v>
      </c>
      <c r="C62" s="12" t="s">
        <v>588</v>
      </c>
      <c r="D62" s="13">
        <v>1885320</v>
      </c>
      <c r="E62" s="13">
        <v>1886336</v>
      </c>
      <c r="F62" s="13">
        <v>1017</v>
      </c>
      <c r="G62" s="12" t="s">
        <v>590</v>
      </c>
      <c r="H62" s="18" t="s">
        <v>48</v>
      </c>
      <c r="I62" s="12" t="s">
        <v>999</v>
      </c>
    </row>
    <row r="63" spans="2:9" x14ac:dyDescent="0.3">
      <c r="B63" s="12" t="s">
        <v>583</v>
      </c>
      <c r="C63" s="12" t="s">
        <v>579</v>
      </c>
      <c r="D63" s="13">
        <v>2021025</v>
      </c>
      <c r="E63" s="13">
        <v>2024073</v>
      </c>
      <c r="F63" s="13">
        <v>3049</v>
      </c>
      <c r="G63" s="12" t="s">
        <v>590</v>
      </c>
      <c r="H63" s="18" t="s">
        <v>48</v>
      </c>
      <c r="I63" s="12" t="s">
        <v>1000</v>
      </c>
    </row>
    <row r="64" spans="2:9" x14ac:dyDescent="0.3">
      <c r="B64" s="12" t="s">
        <v>578</v>
      </c>
      <c r="C64" s="12" t="s">
        <v>579</v>
      </c>
      <c r="D64" s="13">
        <v>2024672</v>
      </c>
      <c r="E64" s="13">
        <v>2026172</v>
      </c>
      <c r="F64" s="13">
        <v>1501</v>
      </c>
      <c r="G64" s="12" t="s">
        <v>590</v>
      </c>
      <c r="H64" s="18" t="s">
        <v>48</v>
      </c>
      <c r="I64" s="12" t="s">
        <v>1001</v>
      </c>
    </row>
    <row r="65" spans="2:9" x14ac:dyDescent="0.3">
      <c r="B65" s="12" t="s">
        <v>1002</v>
      </c>
      <c r="C65" s="12" t="s">
        <v>588</v>
      </c>
      <c r="D65" s="13">
        <v>2338945</v>
      </c>
      <c r="E65" s="13">
        <v>2373633</v>
      </c>
      <c r="F65" s="13">
        <v>34689</v>
      </c>
      <c r="G65" s="12" t="s">
        <v>590</v>
      </c>
      <c r="H65" s="18" t="s">
        <v>581</v>
      </c>
      <c r="I65" s="49" t="s">
        <v>1003</v>
      </c>
    </row>
    <row r="66" spans="2:9" x14ac:dyDescent="0.3">
      <c r="B66" s="12" t="s">
        <v>944</v>
      </c>
      <c r="C66" s="12" t="s">
        <v>588</v>
      </c>
      <c r="D66" s="13">
        <v>2580590</v>
      </c>
      <c r="E66" s="13">
        <v>2581492</v>
      </c>
      <c r="F66" s="12">
        <v>903</v>
      </c>
      <c r="G66" s="12" t="s">
        <v>580</v>
      </c>
      <c r="H66" s="18" t="s">
        <v>48</v>
      </c>
      <c r="I66" s="12" t="s">
        <v>1004</v>
      </c>
    </row>
    <row r="67" spans="2:9" x14ac:dyDescent="0.3">
      <c r="B67" s="12" t="s">
        <v>944</v>
      </c>
      <c r="C67" s="12" t="s">
        <v>588</v>
      </c>
      <c r="D67" s="13">
        <v>2628132</v>
      </c>
      <c r="E67" s="13">
        <v>2629034</v>
      </c>
      <c r="F67" s="12">
        <v>903</v>
      </c>
      <c r="G67" s="12" t="s">
        <v>580</v>
      </c>
      <c r="H67" s="18" t="s">
        <v>581</v>
      </c>
      <c r="I67" s="49" t="s">
        <v>1005</v>
      </c>
    </row>
    <row r="68" spans="2:9" x14ac:dyDescent="0.3">
      <c r="B68" s="12" t="s">
        <v>47</v>
      </c>
      <c r="C68" s="12" t="s">
        <v>588</v>
      </c>
      <c r="D68" s="13">
        <v>2704380</v>
      </c>
      <c r="E68" s="13">
        <v>2706002</v>
      </c>
      <c r="F68" s="13">
        <v>1623</v>
      </c>
      <c r="G68" s="12" t="s">
        <v>580</v>
      </c>
      <c r="H68" s="18" t="s">
        <v>48</v>
      </c>
      <c r="I68" s="12" t="s">
        <v>1006</v>
      </c>
    </row>
    <row r="69" spans="2:9" x14ac:dyDescent="0.3">
      <c r="B69" s="12" t="s">
        <v>611</v>
      </c>
      <c r="C69" s="12" t="s">
        <v>579</v>
      </c>
      <c r="D69" s="13">
        <v>2857954</v>
      </c>
      <c r="E69" s="13">
        <v>2858069</v>
      </c>
      <c r="F69" s="12">
        <v>116</v>
      </c>
      <c r="G69" s="12" t="s">
        <v>590</v>
      </c>
      <c r="H69" s="18" t="s">
        <v>48</v>
      </c>
      <c r="I69" s="12" t="s">
        <v>1007</v>
      </c>
    </row>
    <row r="70" spans="2:9" x14ac:dyDescent="0.3">
      <c r="B70" s="12" t="s">
        <v>583</v>
      </c>
      <c r="C70" s="12" t="s">
        <v>579</v>
      </c>
      <c r="D70" s="13">
        <v>2858318</v>
      </c>
      <c r="E70" s="13">
        <v>2861362</v>
      </c>
      <c r="F70" s="13">
        <v>3045</v>
      </c>
      <c r="G70" s="12" t="s">
        <v>590</v>
      </c>
      <c r="H70" s="18" t="s">
        <v>48</v>
      </c>
      <c r="I70" s="12" t="s">
        <v>1008</v>
      </c>
    </row>
    <row r="71" spans="2:9" x14ac:dyDescent="0.3">
      <c r="B71" s="12" t="s">
        <v>629</v>
      </c>
      <c r="C71" s="12" t="s">
        <v>614</v>
      </c>
      <c r="D71" s="13">
        <v>2861787</v>
      </c>
      <c r="E71" s="13">
        <v>2861862</v>
      </c>
      <c r="F71" s="12">
        <v>76</v>
      </c>
      <c r="G71" s="12" t="s">
        <v>590</v>
      </c>
      <c r="H71" s="18" t="s">
        <v>48</v>
      </c>
      <c r="I71" s="12" t="s">
        <v>1009</v>
      </c>
    </row>
    <row r="72" spans="2:9" x14ac:dyDescent="0.3">
      <c r="B72" s="12" t="s">
        <v>578</v>
      </c>
      <c r="C72" s="12" t="s">
        <v>579</v>
      </c>
      <c r="D72" s="13">
        <v>2861984</v>
      </c>
      <c r="E72" s="13">
        <v>2863483</v>
      </c>
      <c r="F72" s="13">
        <v>1500</v>
      </c>
      <c r="G72" s="12" t="s">
        <v>590</v>
      </c>
      <c r="H72" s="18" t="s">
        <v>48</v>
      </c>
      <c r="I72" s="12" t="s">
        <v>1010</v>
      </c>
    </row>
    <row r="73" spans="2:9" x14ac:dyDescent="0.3">
      <c r="B73" s="12" t="s">
        <v>47</v>
      </c>
      <c r="C73" s="12" t="s">
        <v>588</v>
      </c>
      <c r="D73" s="13">
        <v>2955395</v>
      </c>
      <c r="E73" s="13">
        <v>2957017</v>
      </c>
      <c r="F73" s="13">
        <v>1623</v>
      </c>
      <c r="G73" s="12" t="s">
        <v>580</v>
      </c>
      <c r="H73" s="18" t="s">
        <v>581</v>
      </c>
      <c r="I73" s="12" t="s">
        <v>1011</v>
      </c>
    </row>
    <row r="74" spans="2:9" x14ac:dyDescent="0.3">
      <c r="B74" s="12" t="s">
        <v>1012</v>
      </c>
      <c r="C74" s="12" t="s">
        <v>588</v>
      </c>
      <c r="D74" s="13">
        <v>2968552</v>
      </c>
      <c r="E74" s="13">
        <v>2976708</v>
      </c>
      <c r="F74" s="13">
        <v>8157</v>
      </c>
      <c r="G74" s="12" t="s">
        <v>590</v>
      </c>
      <c r="H74" s="18" t="s">
        <v>581</v>
      </c>
      <c r="I74" s="12" t="s">
        <v>1013</v>
      </c>
    </row>
    <row r="75" spans="2:9" x14ac:dyDescent="0.3">
      <c r="B75" s="12" t="s">
        <v>629</v>
      </c>
      <c r="C75" s="12" t="s">
        <v>614</v>
      </c>
      <c r="D75" s="13">
        <v>3011512</v>
      </c>
      <c r="E75" s="13">
        <v>3011587</v>
      </c>
      <c r="F75" s="12">
        <v>76</v>
      </c>
      <c r="G75" s="12" t="s">
        <v>590</v>
      </c>
      <c r="H75" s="18" t="s">
        <v>48</v>
      </c>
      <c r="I75" s="12" t="s">
        <v>1014</v>
      </c>
    </row>
    <row r="76" spans="2:9" x14ac:dyDescent="0.3">
      <c r="B76" s="12" t="s">
        <v>578</v>
      </c>
      <c r="C76" s="12" t="s">
        <v>579</v>
      </c>
      <c r="D76" s="13">
        <v>3011710</v>
      </c>
      <c r="E76" s="13">
        <v>3013209</v>
      </c>
      <c r="F76" s="13">
        <v>1500</v>
      </c>
      <c r="G76" s="12" t="s">
        <v>590</v>
      </c>
      <c r="H76" s="18" t="s">
        <v>48</v>
      </c>
      <c r="I76" s="12" t="s">
        <v>1015</v>
      </c>
    </row>
    <row r="77" spans="2:9" x14ac:dyDescent="0.3">
      <c r="B77" s="12" t="s">
        <v>783</v>
      </c>
      <c r="C77" s="12" t="s">
        <v>614</v>
      </c>
      <c r="D77" s="13">
        <v>3085858</v>
      </c>
      <c r="E77" s="13">
        <v>3085933</v>
      </c>
      <c r="F77" s="12">
        <v>76</v>
      </c>
      <c r="G77" s="12" t="s">
        <v>590</v>
      </c>
      <c r="H77" s="18" t="s">
        <v>48</v>
      </c>
      <c r="I77" s="12" t="s">
        <v>1016</v>
      </c>
    </row>
    <row r="78" spans="2:9" x14ac:dyDescent="0.3">
      <c r="B78" s="12" t="s">
        <v>1017</v>
      </c>
      <c r="C78" s="12" t="s">
        <v>588</v>
      </c>
      <c r="D78" s="13">
        <v>3337299</v>
      </c>
      <c r="E78" s="13">
        <v>3338930</v>
      </c>
      <c r="F78" s="13">
        <v>1632</v>
      </c>
      <c r="G78" s="12" t="s">
        <v>590</v>
      </c>
      <c r="H78" s="18" t="s">
        <v>581</v>
      </c>
      <c r="I78" s="49" t="s">
        <v>1018</v>
      </c>
    </row>
    <row r="79" spans="2:9" x14ac:dyDescent="0.3">
      <c r="B79" s="12" t="s">
        <v>1019</v>
      </c>
      <c r="C79" s="12" t="s">
        <v>588</v>
      </c>
      <c r="D79" s="13">
        <v>3338968</v>
      </c>
      <c r="E79" s="13">
        <v>3339321</v>
      </c>
      <c r="F79" s="12">
        <v>354</v>
      </c>
      <c r="G79" s="12" t="s">
        <v>590</v>
      </c>
      <c r="H79" s="18" t="s">
        <v>48</v>
      </c>
      <c r="I79" s="49" t="s">
        <v>1020</v>
      </c>
    </row>
    <row r="80" spans="2:9" x14ac:dyDescent="0.3">
      <c r="B80" s="12" t="s">
        <v>47</v>
      </c>
      <c r="C80" s="12" t="s">
        <v>588</v>
      </c>
      <c r="D80" s="13">
        <v>3339318</v>
      </c>
      <c r="E80" s="13">
        <v>3339671</v>
      </c>
      <c r="F80" s="12">
        <v>354</v>
      </c>
      <c r="G80" s="12" t="s">
        <v>590</v>
      </c>
      <c r="H80" s="18" t="s">
        <v>581</v>
      </c>
      <c r="I80" s="49" t="s">
        <v>1021</v>
      </c>
    </row>
    <row r="81" spans="2:9" x14ac:dyDescent="0.3">
      <c r="B81" s="12" t="s">
        <v>587</v>
      </c>
      <c r="C81" s="12" t="s">
        <v>588</v>
      </c>
      <c r="D81" s="13">
        <v>3750055</v>
      </c>
      <c r="E81" s="13">
        <v>3751233</v>
      </c>
      <c r="F81" s="13">
        <v>1179</v>
      </c>
      <c r="G81" s="12" t="s">
        <v>590</v>
      </c>
      <c r="H81" s="18" t="s">
        <v>48</v>
      </c>
      <c r="I81" s="49" t="s">
        <v>1022</v>
      </c>
    </row>
    <row r="82" spans="2:9" x14ac:dyDescent="0.3">
      <c r="B82" s="12" t="s">
        <v>282</v>
      </c>
      <c r="C82" s="12" t="s">
        <v>588</v>
      </c>
      <c r="D82" s="13">
        <v>3751220</v>
      </c>
      <c r="E82" s="13">
        <v>3751705</v>
      </c>
      <c r="F82" s="12">
        <v>486</v>
      </c>
      <c r="G82" s="12" t="s">
        <v>590</v>
      </c>
      <c r="H82" s="18" t="s">
        <v>48</v>
      </c>
      <c r="I82" s="49" t="s">
        <v>1023</v>
      </c>
    </row>
    <row r="83" spans="2:9" x14ac:dyDescent="0.3">
      <c r="B83" s="12" t="s">
        <v>47</v>
      </c>
      <c r="C83" s="12" t="s">
        <v>588</v>
      </c>
      <c r="D83" s="13">
        <v>3751842</v>
      </c>
      <c r="E83" s="13">
        <v>3752135</v>
      </c>
      <c r="F83" s="12">
        <v>294</v>
      </c>
      <c r="G83" s="12" t="s">
        <v>580</v>
      </c>
      <c r="H83" s="18" t="s">
        <v>48</v>
      </c>
      <c r="I83" s="49" t="s">
        <v>1024</v>
      </c>
    </row>
    <row r="84" spans="2:9" x14ac:dyDescent="0.3">
      <c r="B84" s="12" t="s">
        <v>60</v>
      </c>
      <c r="C84" s="12" t="s">
        <v>588</v>
      </c>
      <c r="D84" s="13">
        <v>3752183</v>
      </c>
      <c r="E84" s="13">
        <v>3752836</v>
      </c>
      <c r="F84" s="12">
        <v>654</v>
      </c>
      <c r="G84" s="12" t="s">
        <v>580</v>
      </c>
      <c r="H84" s="18" t="s">
        <v>48</v>
      </c>
      <c r="I84" s="49" t="s">
        <v>1025</v>
      </c>
    </row>
    <row r="85" spans="2:9" x14ac:dyDescent="0.3">
      <c r="B85" s="12" t="s">
        <v>47</v>
      </c>
      <c r="C85" s="12" t="s">
        <v>588</v>
      </c>
      <c r="D85" s="13">
        <v>3754513</v>
      </c>
      <c r="E85" s="13">
        <v>3754776</v>
      </c>
      <c r="F85" s="12">
        <v>264</v>
      </c>
      <c r="G85" s="12" t="s">
        <v>590</v>
      </c>
      <c r="H85" s="18" t="s">
        <v>48</v>
      </c>
      <c r="I85" s="49" t="s">
        <v>1026</v>
      </c>
    </row>
    <row r="86" spans="2:9" x14ac:dyDescent="0.3">
      <c r="B86" s="12" t="s">
        <v>47</v>
      </c>
      <c r="C86" s="12" t="s">
        <v>588</v>
      </c>
      <c r="D86" s="13">
        <v>3754896</v>
      </c>
      <c r="E86" s="13">
        <v>3755096</v>
      </c>
      <c r="F86" s="12">
        <v>201</v>
      </c>
      <c r="G86" s="12" t="s">
        <v>590</v>
      </c>
      <c r="H86" s="18" t="s">
        <v>48</v>
      </c>
      <c r="I86" s="49" t="s">
        <v>1027</v>
      </c>
    </row>
    <row r="87" spans="2:9" x14ac:dyDescent="0.3">
      <c r="B87" s="12" t="s">
        <v>47</v>
      </c>
      <c r="C87" s="12" t="s">
        <v>588</v>
      </c>
      <c r="D87" s="13">
        <v>3755812</v>
      </c>
      <c r="E87" s="13">
        <v>3755967</v>
      </c>
      <c r="F87" s="12">
        <v>156</v>
      </c>
      <c r="G87" s="12" t="s">
        <v>590</v>
      </c>
      <c r="H87" s="18" t="s">
        <v>48</v>
      </c>
      <c r="I87" s="49" t="s">
        <v>1028</v>
      </c>
    </row>
    <row r="88" spans="2:9" x14ac:dyDescent="0.3">
      <c r="B88" s="12" t="s">
        <v>944</v>
      </c>
      <c r="C88" s="12" t="s">
        <v>588</v>
      </c>
      <c r="D88" s="13">
        <v>3766596</v>
      </c>
      <c r="E88" s="13">
        <v>3767498</v>
      </c>
      <c r="F88" s="12">
        <v>903</v>
      </c>
      <c r="G88" s="12" t="s">
        <v>590</v>
      </c>
      <c r="H88" s="18" t="s">
        <v>581</v>
      </c>
      <c r="I88" s="12" t="s">
        <v>1029</v>
      </c>
    </row>
    <row r="89" spans="2:9" x14ac:dyDescent="0.3">
      <c r="B89" s="12" t="s">
        <v>1030</v>
      </c>
      <c r="C89" s="12" t="s">
        <v>588</v>
      </c>
      <c r="D89" s="13">
        <v>3779006</v>
      </c>
      <c r="E89" s="13">
        <v>3780823</v>
      </c>
      <c r="F89" s="13">
        <v>1818</v>
      </c>
      <c r="G89" s="12" t="s">
        <v>580</v>
      </c>
      <c r="H89" s="18" t="s">
        <v>48</v>
      </c>
      <c r="I89" s="12" t="s">
        <v>1031</v>
      </c>
    </row>
    <row r="90" spans="2:9" x14ac:dyDescent="0.3">
      <c r="B90" s="12" t="s">
        <v>47</v>
      </c>
      <c r="C90" s="12" t="s">
        <v>588</v>
      </c>
      <c r="D90" s="13">
        <v>3781129</v>
      </c>
      <c r="E90" s="13">
        <v>3781908</v>
      </c>
      <c r="F90" s="12">
        <v>780</v>
      </c>
      <c r="G90" s="12" t="s">
        <v>580</v>
      </c>
      <c r="H90" s="18" t="s">
        <v>48</v>
      </c>
      <c r="I90" s="12" t="s">
        <v>1032</v>
      </c>
    </row>
    <row r="91" spans="2:9" x14ac:dyDescent="0.3">
      <c r="B91" s="12" t="s">
        <v>583</v>
      </c>
      <c r="C91" s="12" t="s">
        <v>579</v>
      </c>
      <c r="D91" s="13">
        <v>4033857</v>
      </c>
      <c r="E91" s="13">
        <v>4036904</v>
      </c>
      <c r="F91" s="13">
        <v>3048</v>
      </c>
      <c r="G91" s="12" t="s">
        <v>590</v>
      </c>
      <c r="H91" s="18" t="s">
        <v>48</v>
      </c>
      <c r="I91" s="12" t="s">
        <v>1033</v>
      </c>
    </row>
    <row r="92" spans="2:9" x14ac:dyDescent="0.3">
      <c r="B92" s="12" t="s">
        <v>578</v>
      </c>
      <c r="C92" s="12" t="s">
        <v>579</v>
      </c>
      <c r="D92" s="13">
        <v>4037580</v>
      </c>
      <c r="E92" s="13">
        <v>4039080</v>
      </c>
      <c r="F92" s="13">
        <v>1501</v>
      </c>
      <c r="G92" s="12" t="s">
        <v>590</v>
      </c>
      <c r="H92" s="18" t="s">
        <v>48</v>
      </c>
      <c r="I92" s="12" t="s">
        <v>1034</v>
      </c>
    </row>
    <row r="93" spans="2:9" x14ac:dyDescent="0.3">
      <c r="B93" s="12" t="s">
        <v>47</v>
      </c>
      <c r="C93" s="12" t="s">
        <v>588</v>
      </c>
      <c r="D93" s="13">
        <v>4052439</v>
      </c>
      <c r="E93" s="13">
        <v>4052831</v>
      </c>
      <c r="F93" s="12">
        <v>393</v>
      </c>
      <c r="G93" s="12" t="s">
        <v>580</v>
      </c>
      <c r="H93" s="18" t="s">
        <v>48</v>
      </c>
      <c r="I93" s="12" t="s">
        <v>1035</v>
      </c>
    </row>
    <row r="94" spans="2:9" x14ac:dyDescent="0.3">
      <c r="B94" s="12" t="s">
        <v>47</v>
      </c>
      <c r="C94" s="12" t="s">
        <v>588</v>
      </c>
      <c r="D94" s="13">
        <v>4052948</v>
      </c>
      <c r="E94" s="13">
        <v>4053358</v>
      </c>
      <c r="F94" s="12">
        <v>411</v>
      </c>
      <c r="G94" s="12" t="s">
        <v>580</v>
      </c>
      <c r="H94" s="18" t="s">
        <v>48</v>
      </c>
      <c r="I94" s="12" t="s">
        <v>1036</v>
      </c>
    </row>
    <row r="95" spans="2:9" x14ac:dyDescent="0.3">
      <c r="B95" s="12" t="s">
        <v>1017</v>
      </c>
      <c r="C95" s="12" t="s">
        <v>588</v>
      </c>
      <c r="D95" s="13">
        <v>4053375</v>
      </c>
      <c r="E95" s="13">
        <v>4053782</v>
      </c>
      <c r="F95" s="12">
        <v>408</v>
      </c>
      <c r="G95" s="12" t="s">
        <v>580</v>
      </c>
      <c r="H95" s="18" t="s">
        <v>581</v>
      </c>
      <c r="I95" s="12" t="s">
        <v>1037</v>
      </c>
    </row>
    <row r="96" spans="2:9" x14ac:dyDescent="0.3">
      <c r="B96" s="12" t="s">
        <v>82</v>
      </c>
      <c r="C96" s="12" t="s">
        <v>588</v>
      </c>
      <c r="D96" s="13">
        <v>4063363</v>
      </c>
      <c r="E96" s="13">
        <v>4065333</v>
      </c>
      <c r="F96" s="13">
        <v>1971</v>
      </c>
      <c r="G96" s="12" t="s">
        <v>580</v>
      </c>
      <c r="H96" s="18" t="s">
        <v>581</v>
      </c>
      <c r="I96" s="49" t="s">
        <v>1038</v>
      </c>
    </row>
    <row r="97" spans="2:9" x14ac:dyDescent="0.3">
      <c r="B97" s="12" t="s">
        <v>1019</v>
      </c>
      <c r="C97" s="12" t="s">
        <v>588</v>
      </c>
      <c r="D97" s="13">
        <v>4077014</v>
      </c>
      <c r="E97" s="13">
        <v>4077256</v>
      </c>
      <c r="F97" s="12">
        <v>243</v>
      </c>
      <c r="G97" s="12" t="s">
        <v>580</v>
      </c>
      <c r="H97" s="18" t="s">
        <v>48</v>
      </c>
      <c r="I97" s="12" t="s">
        <v>1039</v>
      </c>
    </row>
    <row r="98" spans="2:9" x14ac:dyDescent="0.3">
      <c r="B98" s="12" t="s">
        <v>282</v>
      </c>
      <c r="C98" s="12" t="s">
        <v>588</v>
      </c>
      <c r="D98" s="13">
        <v>4077375</v>
      </c>
      <c r="E98" s="13">
        <v>4078628</v>
      </c>
      <c r="F98" s="13">
        <v>1254</v>
      </c>
      <c r="G98" s="12" t="s">
        <v>580</v>
      </c>
      <c r="H98" s="18" t="s">
        <v>48</v>
      </c>
      <c r="I98" s="12" t="s">
        <v>1040</v>
      </c>
    </row>
    <row r="99" spans="2:9" x14ac:dyDescent="0.3">
      <c r="B99" s="12" t="s">
        <v>282</v>
      </c>
      <c r="C99" s="12" t="s">
        <v>588</v>
      </c>
      <c r="D99" s="13">
        <v>4078625</v>
      </c>
      <c r="E99" s="13">
        <v>4079608</v>
      </c>
      <c r="F99" s="12">
        <v>984</v>
      </c>
      <c r="G99" s="12" t="s">
        <v>580</v>
      </c>
      <c r="H99" s="18" t="s">
        <v>48</v>
      </c>
      <c r="I99" s="12" t="s">
        <v>1041</v>
      </c>
    </row>
    <row r="100" spans="2:9" x14ac:dyDescent="0.3">
      <c r="B100" s="12" t="s">
        <v>282</v>
      </c>
      <c r="C100" s="12" t="s">
        <v>588</v>
      </c>
      <c r="D100" s="13">
        <v>4079605</v>
      </c>
      <c r="E100" s="13">
        <v>4080633</v>
      </c>
      <c r="F100" s="13">
        <v>1029</v>
      </c>
      <c r="G100" s="12" t="s">
        <v>580</v>
      </c>
      <c r="H100" s="18" t="s">
        <v>48</v>
      </c>
      <c r="I100" s="12" t="s">
        <v>1042</v>
      </c>
    </row>
    <row r="101" spans="2:9" x14ac:dyDescent="0.3">
      <c r="B101" s="12" t="s">
        <v>1017</v>
      </c>
      <c r="C101" s="12" t="s">
        <v>588</v>
      </c>
      <c r="D101" s="13">
        <v>4080928</v>
      </c>
      <c r="E101" s="13">
        <v>4082559</v>
      </c>
      <c r="F101" s="13">
        <v>1632</v>
      </c>
      <c r="G101" s="12" t="s">
        <v>580</v>
      </c>
      <c r="H101" s="18" t="s">
        <v>581</v>
      </c>
      <c r="I101" s="12" t="s">
        <v>1043</v>
      </c>
    </row>
    <row r="102" spans="2:9" x14ac:dyDescent="0.3">
      <c r="B102" s="12" t="s">
        <v>752</v>
      </c>
      <c r="C102" s="12" t="s">
        <v>614</v>
      </c>
      <c r="D102" s="13">
        <v>4525113</v>
      </c>
      <c r="E102" s="13">
        <v>4525188</v>
      </c>
      <c r="F102" s="12">
        <v>76</v>
      </c>
      <c r="G102" s="12" t="s">
        <v>580</v>
      </c>
      <c r="H102" s="18" t="s">
        <v>48</v>
      </c>
      <c r="I102" s="12" t="s">
        <v>1044</v>
      </c>
    </row>
    <row r="103" spans="2:9" x14ac:dyDescent="0.3">
      <c r="B103" s="12" t="s">
        <v>757</v>
      </c>
      <c r="C103" s="12" t="s">
        <v>614</v>
      </c>
      <c r="D103" s="13">
        <v>4525192</v>
      </c>
      <c r="E103" s="13">
        <v>4525276</v>
      </c>
      <c r="F103" s="12">
        <v>85</v>
      </c>
      <c r="G103" s="12" t="s">
        <v>580</v>
      </c>
      <c r="H103" s="18" t="s">
        <v>581</v>
      </c>
      <c r="I103" s="12" t="s">
        <v>1045</v>
      </c>
    </row>
    <row r="104" spans="2:9" x14ac:dyDescent="0.3">
      <c r="B104" s="12" t="s">
        <v>47</v>
      </c>
      <c r="C104" s="12" t="s">
        <v>588</v>
      </c>
      <c r="D104" s="13">
        <v>4820100</v>
      </c>
      <c r="E104" s="13">
        <v>4821497</v>
      </c>
      <c r="F104" s="13">
        <v>1398</v>
      </c>
      <c r="G104" s="12" t="s">
        <v>590</v>
      </c>
      <c r="H104" s="18" t="s">
        <v>48</v>
      </c>
      <c r="I104" s="12" t="s">
        <v>1046</v>
      </c>
    </row>
    <row r="105" spans="2:9" x14ac:dyDescent="0.3">
      <c r="B105" s="12" t="s">
        <v>944</v>
      </c>
      <c r="C105" s="12" t="s">
        <v>588</v>
      </c>
      <c r="D105" s="13">
        <v>5211748</v>
      </c>
      <c r="E105" s="13">
        <v>5212650</v>
      </c>
      <c r="F105" s="12">
        <v>903</v>
      </c>
      <c r="G105" s="12" t="s">
        <v>580</v>
      </c>
      <c r="H105" s="18" t="s">
        <v>581</v>
      </c>
      <c r="I105" s="12" t="s">
        <v>1047</v>
      </c>
    </row>
    <row r="106" spans="2:9" x14ac:dyDescent="0.3">
      <c r="B106" s="12" t="s">
        <v>47</v>
      </c>
      <c r="C106" s="12" t="s">
        <v>588</v>
      </c>
      <c r="D106" s="13">
        <v>5295124</v>
      </c>
      <c r="E106" s="13">
        <v>5296746</v>
      </c>
      <c r="F106" s="13">
        <v>1623</v>
      </c>
      <c r="G106" s="12" t="s">
        <v>590</v>
      </c>
      <c r="H106" s="18" t="s">
        <v>581</v>
      </c>
      <c r="I106" s="12" t="s">
        <v>1048</v>
      </c>
    </row>
    <row r="107" spans="2:9" x14ac:dyDescent="0.3">
      <c r="B107" s="12" t="s">
        <v>611</v>
      </c>
      <c r="C107" s="12" t="s">
        <v>579</v>
      </c>
      <c r="D107" s="13">
        <v>5829472</v>
      </c>
      <c r="E107" s="13">
        <v>5829587</v>
      </c>
      <c r="F107" s="12">
        <v>116</v>
      </c>
      <c r="G107" s="12" t="s">
        <v>590</v>
      </c>
      <c r="H107" s="18" t="s">
        <v>48</v>
      </c>
      <c r="I107" s="12" t="s">
        <v>1049</v>
      </c>
    </row>
    <row r="108" spans="2:9" x14ac:dyDescent="0.3">
      <c r="B108" s="12" t="s">
        <v>583</v>
      </c>
      <c r="C108" s="12" t="s">
        <v>579</v>
      </c>
      <c r="D108" s="13">
        <v>5829929</v>
      </c>
      <c r="E108" s="13">
        <v>5832976</v>
      </c>
      <c r="F108" s="13">
        <v>3048</v>
      </c>
      <c r="G108" s="12" t="s">
        <v>590</v>
      </c>
      <c r="H108" s="18" t="s">
        <v>48</v>
      </c>
      <c r="I108" s="12" t="s">
        <v>1050</v>
      </c>
    </row>
    <row r="109" spans="2:9" x14ac:dyDescent="0.3">
      <c r="B109" s="12" t="s">
        <v>631</v>
      </c>
      <c r="C109" s="12" t="s">
        <v>614</v>
      </c>
      <c r="D109" s="13">
        <v>5833333</v>
      </c>
      <c r="E109" s="13">
        <v>5833409</v>
      </c>
      <c r="F109" s="12">
        <v>77</v>
      </c>
      <c r="G109" s="12" t="s">
        <v>590</v>
      </c>
      <c r="H109" s="18" t="s">
        <v>581</v>
      </c>
      <c r="I109" s="12" t="s">
        <v>1051</v>
      </c>
    </row>
    <row r="110" spans="2:9" x14ac:dyDescent="0.3">
      <c r="B110" s="12" t="s">
        <v>578</v>
      </c>
      <c r="C110" s="12" t="s">
        <v>579</v>
      </c>
      <c r="D110" s="13">
        <v>5833528</v>
      </c>
      <c r="E110" s="13">
        <v>5835028</v>
      </c>
      <c r="F110" s="13">
        <v>1501</v>
      </c>
      <c r="G110" s="12" t="s">
        <v>590</v>
      </c>
      <c r="H110" s="18" t="s">
        <v>581</v>
      </c>
      <c r="I110" s="12" t="s">
        <v>1052</v>
      </c>
    </row>
    <row r="111" spans="2:9" x14ac:dyDescent="0.3">
      <c r="B111" s="12" t="s">
        <v>47</v>
      </c>
      <c r="C111" s="12" t="s">
        <v>588</v>
      </c>
      <c r="D111" s="13">
        <v>5972371</v>
      </c>
      <c r="E111" s="13">
        <v>5973768</v>
      </c>
      <c r="F111" s="13">
        <v>1398</v>
      </c>
      <c r="G111" s="12" t="s">
        <v>590</v>
      </c>
      <c r="H111" s="18" t="s">
        <v>48</v>
      </c>
      <c r="I111" s="12" t="s">
        <v>1053</v>
      </c>
    </row>
    <row r="112" spans="2:9" x14ac:dyDescent="0.3">
      <c r="B112" s="12" t="s">
        <v>47</v>
      </c>
      <c r="C112" s="12" t="s">
        <v>588</v>
      </c>
      <c r="D112" s="13">
        <v>5973803</v>
      </c>
      <c r="E112" s="13">
        <v>5974081</v>
      </c>
      <c r="F112" s="12">
        <v>279</v>
      </c>
      <c r="G112" s="12" t="s">
        <v>590</v>
      </c>
      <c r="H112" s="18" t="s">
        <v>48</v>
      </c>
      <c r="I112" s="12" t="s">
        <v>1054</v>
      </c>
    </row>
    <row r="113" spans="2:9" x14ac:dyDescent="0.3">
      <c r="B113" s="12" t="s">
        <v>47</v>
      </c>
      <c r="C113" s="12" t="s">
        <v>588</v>
      </c>
      <c r="D113" s="13">
        <v>5984551</v>
      </c>
      <c r="E113" s="13">
        <v>5984775</v>
      </c>
      <c r="F113" s="12">
        <v>225</v>
      </c>
      <c r="G113" s="12" t="s">
        <v>590</v>
      </c>
      <c r="H113" s="18" t="s">
        <v>581</v>
      </c>
      <c r="I113" s="12" t="s">
        <v>1055</v>
      </c>
    </row>
    <row r="114" spans="2:9" x14ac:dyDescent="0.3">
      <c r="B114" s="12" t="s">
        <v>47</v>
      </c>
      <c r="C114" s="12" t="s">
        <v>588</v>
      </c>
      <c r="D114" s="13">
        <v>5987673</v>
      </c>
      <c r="E114" s="13">
        <v>5988575</v>
      </c>
      <c r="F114" s="12">
        <v>903</v>
      </c>
      <c r="G114" s="12" t="s">
        <v>580</v>
      </c>
      <c r="H114" s="18" t="s">
        <v>581</v>
      </c>
      <c r="I114" s="12" t="s">
        <v>1056</v>
      </c>
    </row>
    <row r="115" spans="2:9" x14ac:dyDescent="0.3">
      <c r="B115" s="12" t="s">
        <v>47</v>
      </c>
      <c r="C115" s="12" t="s">
        <v>588</v>
      </c>
      <c r="D115" s="13">
        <v>6024906</v>
      </c>
      <c r="E115" s="13">
        <v>6026240</v>
      </c>
      <c r="F115" s="13">
        <v>1335</v>
      </c>
      <c r="G115" s="12" t="s">
        <v>590</v>
      </c>
      <c r="H115" s="18" t="s">
        <v>581</v>
      </c>
      <c r="I115" s="12" t="s">
        <v>1057</v>
      </c>
    </row>
    <row r="116" spans="2:9" x14ac:dyDescent="0.3">
      <c r="B116" s="12" t="s">
        <v>944</v>
      </c>
      <c r="C116" s="12" t="s">
        <v>588</v>
      </c>
      <c r="D116" s="13">
        <v>6026357</v>
      </c>
      <c r="E116" s="13">
        <v>6027259</v>
      </c>
      <c r="F116" s="12">
        <v>903</v>
      </c>
      <c r="G116" s="12" t="s">
        <v>590</v>
      </c>
      <c r="H116" s="18" t="s">
        <v>48</v>
      </c>
      <c r="I116" s="12" t="s">
        <v>1058</v>
      </c>
    </row>
    <row r="117" spans="2:9" x14ac:dyDescent="0.3">
      <c r="B117" s="12" t="s">
        <v>47</v>
      </c>
      <c r="C117" s="12" t="s">
        <v>588</v>
      </c>
      <c r="D117" s="13">
        <v>6027375</v>
      </c>
      <c r="E117" s="13">
        <v>6027662</v>
      </c>
      <c r="F117" s="12">
        <v>288</v>
      </c>
      <c r="G117" s="12" t="s">
        <v>590</v>
      </c>
      <c r="H117" s="18" t="s">
        <v>48</v>
      </c>
      <c r="I117" s="12" t="s">
        <v>1059</v>
      </c>
    </row>
    <row r="118" spans="2:9" x14ac:dyDescent="0.3">
      <c r="B118" s="12" t="s">
        <v>47</v>
      </c>
      <c r="C118" s="12" t="s">
        <v>588</v>
      </c>
      <c r="D118" s="13">
        <v>6164401</v>
      </c>
      <c r="E118" s="13">
        <v>6166023</v>
      </c>
      <c r="F118" s="13">
        <v>1623</v>
      </c>
      <c r="G118" s="12" t="s">
        <v>580</v>
      </c>
      <c r="H118" s="18" t="s">
        <v>48</v>
      </c>
      <c r="I118" s="49" t="s">
        <v>1060</v>
      </c>
    </row>
    <row r="119" spans="2:9" x14ac:dyDescent="0.3">
      <c r="B119" s="12" t="s">
        <v>47</v>
      </c>
      <c r="C119" s="12" t="s">
        <v>588</v>
      </c>
      <c r="D119" s="13">
        <v>6199755</v>
      </c>
      <c r="E119" s="13">
        <v>6200657</v>
      </c>
      <c r="F119" s="12">
        <v>903</v>
      </c>
      <c r="G119" s="12" t="s">
        <v>580</v>
      </c>
      <c r="H119" s="18" t="s">
        <v>48</v>
      </c>
      <c r="I119" s="12" t="s">
        <v>1061</v>
      </c>
    </row>
    <row r="120" spans="2:9" x14ac:dyDescent="0.3">
      <c r="B120" s="12" t="s">
        <v>1017</v>
      </c>
      <c r="C120" s="12" t="s">
        <v>588</v>
      </c>
      <c r="D120" s="13">
        <v>6256509</v>
      </c>
      <c r="E120" s="13">
        <v>6257945</v>
      </c>
      <c r="F120" s="13">
        <v>1437</v>
      </c>
      <c r="G120" s="12" t="s">
        <v>590</v>
      </c>
      <c r="H120" s="18" t="s">
        <v>581</v>
      </c>
      <c r="I120" s="12" t="s">
        <v>1062</v>
      </c>
    </row>
    <row r="121" spans="2:9" x14ac:dyDescent="0.3">
      <c r="B121" s="12" t="s">
        <v>1030</v>
      </c>
      <c r="C121" s="12" t="s">
        <v>588</v>
      </c>
      <c r="D121" s="13">
        <v>6259130</v>
      </c>
      <c r="E121" s="13">
        <v>6260947</v>
      </c>
      <c r="F121" s="13">
        <v>1818</v>
      </c>
      <c r="G121" s="12" t="s">
        <v>590</v>
      </c>
      <c r="H121" s="18" t="s">
        <v>48</v>
      </c>
      <c r="I121" s="12" t="s">
        <v>1063</v>
      </c>
    </row>
    <row r="122" spans="2:9" x14ac:dyDescent="0.3">
      <c r="B122" s="12" t="s">
        <v>1030</v>
      </c>
      <c r="C122" s="12" t="s">
        <v>588</v>
      </c>
      <c r="D122" s="13">
        <v>6261626</v>
      </c>
      <c r="E122" s="13">
        <v>6263443</v>
      </c>
      <c r="F122" s="13">
        <v>1818</v>
      </c>
      <c r="G122" s="12" t="s">
        <v>590</v>
      </c>
      <c r="H122" s="18" t="s">
        <v>581</v>
      </c>
      <c r="I122" s="12" t="s">
        <v>1064</v>
      </c>
    </row>
    <row r="123" spans="2:9" x14ac:dyDescent="0.3">
      <c r="B123" s="12" t="s">
        <v>47</v>
      </c>
      <c r="C123" s="12" t="s">
        <v>588</v>
      </c>
      <c r="D123" s="13">
        <v>6267826</v>
      </c>
      <c r="E123" s="13">
        <v>6268728</v>
      </c>
      <c r="F123" s="12">
        <v>903</v>
      </c>
      <c r="G123" s="12" t="s">
        <v>580</v>
      </c>
      <c r="H123" s="18" t="s">
        <v>48</v>
      </c>
      <c r="I123" s="12" t="s">
        <v>1065</v>
      </c>
    </row>
    <row r="124" spans="2:9" x14ac:dyDescent="0.3">
      <c r="B124" s="12" t="s">
        <v>47</v>
      </c>
      <c r="C124" s="12" t="s">
        <v>588</v>
      </c>
      <c r="D124" s="13">
        <v>6325473</v>
      </c>
      <c r="E124" s="13">
        <v>6327095</v>
      </c>
      <c r="F124" s="13">
        <v>1623</v>
      </c>
      <c r="G124" s="12" t="s">
        <v>590</v>
      </c>
      <c r="H124" s="18" t="s">
        <v>581</v>
      </c>
      <c r="I124" s="12" t="s">
        <v>1066</v>
      </c>
    </row>
    <row r="126" spans="2:9" x14ac:dyDescent="0.3">
      <c r="B126" s="46" t="s">
        <v>14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17"/>
  <sheetViews>
    <sheetView workbookViewId="0">
      <selection activeCell="B3" sqref="B3"/>
    </sheetView>
  </sheetViews>
  <sheetFormatPr defaultColWidth="73.88671875" defaultRowHeight="14.4" x14ac:dyDescent="0.3"/>
  <cols>
    <col min="1" max="1" width="12.33203125" customWidth="1"/>
    <col min="2" max="2" width="71.88671875" bestFit="1" customWidth="1"/>
    <col min="3" max="3" width="5.5546875" bestFit="1" customWidth="1"/>
    <col min="4" max="5" width="9.109375" bestFit="1" customWidth="1"/>
    <col min="6" max="6" width="7" bestFit="1" customWidth="1"/>
    <col min="7" max="7" width="11.33203125" bestFit="1" customWidth="1"/>
    <col min="8" max="9" width="26.5546875" bestFit="1" customWidth="1"/>
  </cols>
  <sheetData>
    <row r="2" spans="2:9" x14ac:dyDescent="0.3">
      <c r="B2" t="s">
        <v>1452</v>
      </c>
    </row>
    <row r="4" spans="2:9" x14ac:dyDescent="0.3">
      <c r="B4" s="4" t="s">
        <v>31</v>
      </c>
      <c r="C4" s="4" t="s">
        <v>572</v>
      </c>
      <c r="D4" s="4" t="s">
        <v>573</v>
      </c>
      <c r="E4" s="4" t="s">
        <v>574</v>
      </c>
      <c r="F4" s="4" t="s">
        <v>575</v>
      </c>
      <c r="G4" s="4" t="s">
        <v>576</v>
      </c>
      <c r="H4" s="4" t="s">
        <v>673</v>
      </c>
      <c r="I4" s="45" t="s">
        <v>1414</v>
      </c>
    </row>
    <row r="5" spans="2:9" x14ac:dyDescent="0.3">
      <c r="B5" s="12" t="s">
        <v>583</v>
      </c>
      <c r="C5" s="12" t="s">
        <v>579</v>
      </c>
      <c r="D5" s="13">
        <v>499125</v>
      </c>
      <c r="E5" s="13">
        <v>502030</v>
      </c>
      <c r="F5" s="13">
        <v>2906</v>
      </c>
      <c r="G5" s="12" t="s">
        <v>580</v>
      </c>
      <c r="H5" s="2" t="s">
        <v>48</v>
      </c>
      <c r="I5" s="12" t="s">
        <v>1067</v>
      </c>
    </row>
    <row r="6" spans="2:9" x14ac:dyDescent="0.3">
      <c r="B6" s="12" t="s">
        <v>578</v>
      </c>
      <c r="C6" s="12" t="s">
        <v>579</v>
      </c>
      <c r="D6" s="13">
        <v>497216</v>
      </c>
      <c r="E6" s="13">
        <v>498731</v>
      </c>
      <c r="F6" s="13">
        <v>1516</v>
      </c>
      <c r="G6" s="12" t="s">
        <v>580</v>
      </c>
      <c r="H6" s="2" t="s">
        <v>48</v>
      </c>
      <c r="I6" s="12" t="s">
        <v>1068</v>
      </c>
    </row>
    <row r="7" spans="2:9" x14ac:dyDescent="0.3">
      <c r="B7" s="12" t="s">
        <v>47</v>
      </c>
      <c r="C7" s="12" t="s">
        <v>588</v>
      </c>
      <c r="D7" s="13">
        <v>560248</v>
      </c>
      <c r="E7" s="13">
        <v>560541</v>
      </c>
      <c r="F7" s="12">
        <v>294</v>
      </c>
      <c r="G7" s="12" t="s">
        <v>590</v>
      </c>
      <c r="H7" s="2" t="s">
        <v>48</v>
      </c>
      <c r="I7" s="12" t="s">
        <v>1069</v>
      </c>
    </row>
    <row r="8" spans="2:9" x14ac:dyDescent="0.3">
      <c r="B8" s="12" t="s">
        <v>47</v>
      </c>
      <c r="C8" s="12" t="s">
        <v>588</v>
      </c>
      <c r="D8" s="13">
        <v>559389</v>
      </c>
      <c r="E8" s="13">
        <v>560231</v>
      </c>
      <c r="F8" s="12">
        <v>843</v>
      </c>
      <c r="G8" s="12" t="s">
        <v>590</v>
      </c>
      <c r="H8" s="2" t="s">
        <v>48</v>
      </c>
      <c r="I8" s="12" t="s">
        <v>1070</v>
      </c>
    </row>
    <row r="9" spans="2:9" x14ac:dyDescent="0.3">
      <c r="B9" s="12" t="s">
        <v>47</v>
      </c>
      <c r="C9" s="12" t="s">
        <v>588</v>
      </c>
      <c r="D9" s="13">
        <v>557717</v>
      </c>
      <c r="E9" s="13">
        <v>558559</v>
      </c>
      <c r="F9" s="12">
        <v>843</v>
      </c>
      <c r="G9" s="12" t="s">
        <v>580</v>
      </c>
      <c r="H9" s="2" t="s">
        <v>48</v>
      </c>
      <c r="I9" s="12" t="s">
        <v>1071</v>
      </c>
    </row>
    <row r="10" spans="2:9" x14ac:dyDescent="0.3">
      <c r="B10" s="12" t="s">
        <v>47</v>
      </c>
      <c r="C10" s="12" t="s">
        <v>588</v>
      </c>
      <c r="D10" s="13">
        <v>557407</v>
      </c>
      <c r="E10" s="13">
        <v>557700</v>
      </c>
      <c r="F10" s="12">
        <v>294</v>
      </c>
      <c r="G10" s="12" t="s">
        <v>580</v>
      </c>
      <c r="H10" s="2" t="s">
        <v>48</v>
      </c>
      <c r="I10" s="12" t="s">
        <v>1072</v>
      </c>
    </row>
    <row r="11" spans="2:9" x14ac:dyDescent="0.3">
      <c r="B11" s="12" t="s">
        <v>47</v>
      </c>
      <c r="C11" s="12" t="s">
        <v>588</v>
      </c>
      <c r="D11" s="13">
        <v>556902</v>
      </c>
      <c r="E11" s="13">
        <v>557369</v>
      </c>
      <c r="F11" s="12">
        <v>468</v>
      </c>
      <c r="G11" s="12" t="s">
        <v>580</v>
      </c>
      <c r="H11" s="2" t="s">
        <v>48</v>
      </c>
      <c r="I11" s="12" t="s">
        <v>1073</v>
      </c>
    </row>
    <row r="12" spans="2:9" x14ac:dyDescent="0.3">
      <c r="B12" s="12" t="s">
        <v>944</v>
      </c>
      <c r="C12" s="12" t="s">
        <v>588</v>
      </c>
      <c r="D12" s="13">
        <v>570570</v>
      </c>
      <c r="E12" s="13">
        <v>571517</v>
      </c>
      <c r="F12" s="12">
        <v>948</v>
      </c>
      <c r="G12" s="12" t="s">
        <v>580</v>
      </c>
      <c r="H12" s="2" t="s">
        <v>48</v>
      </c>
      <c r="I12" s="12" t="s">
        <v>1074</v>
      </c>
    </row>
    <row r="13" spans="2:9" x14ac:dyDescent="0.3">
      <c r="B13" s="12" t="s">
        <v>1075</v>
      </c>
      <c r="C13" s="12" t="s">
        <v>588</v>
      </c>
      <c r="D13" s="13">
        <v>574789</v>
      </c>
      <c r="E13" s="13">
        <v>576840</v>
      </c>
      <c r="F13" s="13">
        <v>2052</v>
      </c>
      <c r="G13" s="12" t="s">
        <v>590</v>
      </c>
      <c r="H13" s="2" t="s">
        <v>581</v>
      </c>
      <c r="I13" s="12" t="s">
        <v>1076</v>
      </c>
    </row>
    <row r="14" spans="2:9" x14ac:dyDescent="0.3">
      <c r="B14" s="12" t="s">
        <v>47</v>
      </c>
      <c r="C14" s="12" t="s">
        <v>588</v>
      </c>
      <c r="D14" s="13">
        <v>581667</v>
      </c>
      <c r="E14" s="13">
        <v>583037</v>
      </c>
      <c r="F14" s="13">
        <v>1371</v>
      </c>
      <c r="G14" s="12" t="s">
        <v>580</v>
      </c>
      <c r="H14" s="2" t="s">
        <v>581</v>
      </c>
      <c r="I14" s="12" t="s">
        <v>1077</v>
      </c>
    </row>
    <row r="15" spans="2:9" x14ac:dyDescent="0.3">
      <c r="B15" s="12" t="s">
        <v>95</v>
      </c>
      <c r="C15" s="12" t="s">
        <v>588</v>
      </c>
      <c r="D15" s="13">
        <v>665908</v>
      </c>
      <c r="E15" s="13">
        <v>667131</v>
      </c>
      <c r="F15" s="13">
        <v>1224</v>
      </c>
      <c r="G15" s="12" t="s">
        <v>580</v>
      </c>
      <c r="H15" s="2" t="s">
        <v>48</v>
      </c>
      <c r="I15" s="12" t="s">
        <v>1078</v>
      </c>
    </row>
    <row r="16" spans="2:9" x14ac:dyDescent="0.3">
      <c r="B16" s="12" t="s">
        <v>47</v>
      </c>
      <c r="C16" s="12" t="s">
        <v>588</v>
      </c>
      <c r="D16" s="13">
        <v>678040</v>
      </c>
      <c r="E16" s="13">
        <v>678480</v>
      </c>
      <c r="F16" s="12">
        <v>441</v>
      </c>
      <c r="G16" s="12" t="s">
        <v>580</v>
      </c>
      <c r="H16" s="2" t="s">
        <v>48</v>
      </c>
      <c r="I16" s="12" t="s">
        <v>1079</v>
      </c>
    </row>
    <row r="17" spans="2:9" x14ac:dyDescent="0.3">
      <c r="B17" s="12" t="s">
        <v>47</v>
      </c>
      <c r="C17" s="12" t="s">
        <v>588</v>
      </c>
      <c r="D17" s="13">
        <v>677094</v>
      </c>
      <c r="E17" s="13">
        <v>677483</v>
      </c>
      <c r="F17" s="12">
        <v>390</v>
      </c>
      <c r="G17" s="12" t="s">
        <v>580</v>
      </c>
      <c r="H17" s="2" t="s">
        <v>48</v>
      </c>
      <c r="I17" s="12" t="s">
        <v>1080</v>
      </c>
    </row>
    <row r="18" spans="2:9" x14ac:dyDescent="0.3">
      <c r="B18" s="12" t="s">
        <v>47</v>
      </c>
      <c r="C18" s="12" t="s">
        <v>588</v>
      </c>
      <c r="D18" s="13">
        <v>676423</v>
      </c>
      <c r="E18" s="13">
        <v>676980</v>
      </c>
      <c r="F18" s="12">
        <v>558</v>
      </c>
      <c r="G18" s="12" t="s">
        <v>580</v>
      </c>
      <c r="H18" s="2" t="s">
        <v>48</v>
      </c>
      <c r="I18" s="12" t="s">
        <v>1081</v>
      </c>
    </row>
    <row r="19" spans="2:9" x14ac:dyDescent="0.3">
      <c r="B19" s="12" t="s">
        <v>1082</v>
      </c>
      <c r="C19" s="12" t="s">
        <v>588</v>
      </c>
      <c r="D19" s="13">
        <v>667502</v>
      </c>
      <c r="E19" s="13">
        <v>676423</v>
      </c>
      <c r="F19" s="13">
        <v>8922</v>
      </c>
      <c r="G19" s="12" t="s">
        <v>580</v>
      </c>
      <c r="H19" s="2" t="s">
        <v>581</v>
      </c>
      <c r="I19" s="12" t="s">
        <v>1083</v>
      </c>
    </row>
    <row r="20" spans="2:9" x14ac:dyDescent="0.3">
      <c r="B20" s="12" t="s">
        <v>583</v>
      </c>
      <c r="C20" s="12" t="s">
        <v>579</v>
      </c>
      <c r="D20" s="13">
        <v>687526</v>
      </c>
      <c r="E20" s="13">
        <v>690431</v>
      </c>
      <c r="F20" s="13">
        <v>2906</v>
      </c>
      <c r="G20" s="12" t="s">
        <v>580</v>
      </c>
      <c r="H20" s="2" t="s">
        <v>48</v>
      </c>
      <c r="I20" s="12" t="s">
        <v>1084</v>
      </c>
    </row>
    <row r="21" spans="2:9" x14ac:dyDescent="0.3">
      <c r="B21" s="12" t="s">
        <v>578</v>
      </c>
      <c r="C21" s="12" t="s">
        <v>579</v>
      </c>
      <c r="D21" s="13">
        <v>685722</v>
      </c>
      <c r="E21" s="13">
        <v>687237</v>
      </c>
      <c r="F21" s="13">
        <v>1516</v>
      </c>
      <c r="G21" s="12" t="s">
        <v>580</v>
      </c>
      <c r="H21" s="2" t="s">
        <v>48</v>
      </c>
      <c r="I21" s="12" t="s">
        <v>1085</v>
      </c>
    </row>
    <row r="22" spans="2:9" x14ac:dyDescent="0.3">
      <c r="B22" s="12" t="s">
        <v>82</v>
      </c>
      <c r="C22" s="12" t="s">
        <v>588</v>
      </c>
      <c r="D22" s="13">
        <v>711071</v>
      </c>
      <c r="E22" s="13">
        <v>716095</v>
      </c>
      <c r="F22" s="13">
        <v>5025</v>
      </c>
      <c r="G22" s="12" t="s">
        <v>580</v>
      </c>
      <c r="H22" s="2" t="s">
        <v>581</v>
      </c>
      <c r="I22" s="12" t="s">
        <v>1086</v>
      </c>
    </row>
    <row r="23" spans="2:9" x14ac:dyDescent="0.3">
      <c r="B23" s="12" t="s">
        <v>82</v>
      </c>
      <c r="C23" s="12" t="s">
        <v>588</v>
      </c>
      <c r="D23" s="13">
        <v>705871</v>
      </c>
      <c r="E23" s="13">
        <v>710919</v>
      </c>
      <c r="F23" s="13">
        <v>5049</v>
      </c>
      <c r="G23" s="12" t="s">
        <v>580</v>
      </c>
      <c r="H23" s="2" t="s">
        <v>581</v>
      </c>
      <c r="I23" s="12" t="s">
        <v>1087</v>
      </c>
    </row>
    <row r="24" spans="2:9" x14ac:dyDescent="0.3">
      <c r="B24" s="12" t="s">
        <v>1088</v>
      </c>
      <c r="C24" s="12" t="s">
        <v>588</v>
      </c>
      <c r="D24" s="13">
        <v>732882</v>
      </c>
      <c r="E24" s="13">
        <v>733358</v>
      </c>
      <c r="F24" s="12">
        <v>477</v>
      </c>
      <c r="G24" s="12" t="s">
        <v>580</v>
      </c>
      <c r="H24" s="2" t="s">
        <v>48</v>
      </c>
      <c r="I24" s="12" t="s">
        <v>1089</v>
      </c>
    </row>
    <row r="25" spans="2:9" x14ac:dyDescent="0.3">
      <c r="B25" s="12" t="s">
        <v>578</v>
      </c>
      <c r="C25" s="12" t="s">
        <v>579</v>
      </c>
      <c r="D25" s="13">
        <v>750128</v>
      </c>
      <c r="E25" s="13">
        <v>751643</v>
      </c>
      <c r="F25" s="13">
        <v>1516</v>
      </c>
      <c r="G25" s="12" t="s">
        <v>580</v>
      </c>
      <c r="H25" s="2" t="s">
        <v>48</v>
      </c>
      <c r="I25" s="12" t="s">
        <v>1090</v>
      </c>
    </row>
    <row r="26" spans="2:9" x14ac:dyDescent="0.3">
      <c r="B26" s="12" t="s">
        <v>47</v>
      </c>
      <c r="C26" s="12" t="s">
        <v>588</v>
      </c>
      <c r="D26" s="13">
        <v>756539</v>
      </c>
      <c r="E26" s="13">
        <v>757015</v>
      </c>
      <c r="F26" s="12">
        <v>477</v>
      </c>
      <c r="G26" s="12" t="s">
        <v>580</v>
      </c>
      <c r="H26" s="2" t="s">
        <v>48</v>
      </c>
      <c r="I26" s="12" t="s">
        <v>1091</v>
      </c>
    </row>
    <row r="27" spans="2:9" x14ac:dyDescent="0.3">
      <c r="B27" s="12" t="s">
        <v>47</v>
      </c>
      <c r="C27" s="12" t="s">
        <v>588</v>
      </c>
      <c r="D27" s="13">
        <v>884056</v>
      </c>
      <c r="E27" s="13">
        <v>885279</v>
      </c>
      <c r="F27" s="13">
        <v>1224</v>
      </c>
      <c r="G27" s="12" t="s">
        <v>580</v>
      </c>
      <c r="H27" s="2" t="s">
        <v>48</v>
      </c>
      <c r="I27" s="12" t="s">
        <v>1092</v>
      </c>
    </row>
    <row r="28" spans="2:9" x14ac:dyDescent="0.3">
      <c r="B28" s="12" t="s">
        <v>527</v>
      </c>
      <c r="C28" s="12" t="s">
        <v>588</v>
      </c>
      <c r="D28" s="13">
        <v>891388</v>
      </c>
      <c r="E28" s="13">
        <v>891681</v>
      </c>
      <c r="F28" s="12">
        <v>294</v>
      </c>
      <c r="G28" s="12" t="s">
        <v>590</v>
      </c>
      <c r="H28" s="2" t="s">
        <v>48</v>
      </c>
      <c r="I28" s="12" t="s">
        <v>1093</v>
      </c>
    </row>
    <row r="29" spans="2:9" x14ac:dyDescent="0.3">
      <c r="B29" s="12" t="s">
        <v>60</v>
      </c>
      <c r="C29" s="12" t="s">
        <v>588</v>
      </c>
      <c r="D29" s="13">
        <v>890529</v>
      </c>
      <c r="E29" s="13">
        <v>891371</v>
      </c>
      <c r="F29" s="12">
        <v>843</v>
      </c>
      <c r="G29" s="12" t="s">
        <v>590</v>
      </c>
      <c r="H29" s="2" t="s">
        <v>48</v>
      </c>
      <c r="I29" s="12" t="s">
        <v>1094</v>
      </c>
    </row>
    <row r="30" spans="2:9" x14ac:dyDescent="0.3">
      <c r="B30" s="12" t="s">
        <v>1095</v>
      </c>
      <c r="C30" s="12" t="s">
        <v>588</v>
      </c>
      <c r="D30" s="13">
        <v>895053</v>
      </c>
      <c r="E30" s="13">
        <v>895853</v>
      </c>
      <c r="F30" s="12">
        <v>801</v>
      </c>
      <c r="G30" s="12" t="s">
        <v>580</v>
      </c>
      <c r="H30" s="2" t="s">
        <v>48</v>
      </c>
      <c r="I30" s="12" t="s">
        <v>1096</v>
      </c>
    </row>
    <row r="31" spans="2:9" x14ac:dyDescent="0.3">
      <c r="B31" s="12" t="s">
        <v>1095</v>
      </c>
      <c r="C31" s="12" t="s">
        <v>588</v>
      </c>
      <c r="D31" s="13">
        <v>894176</v>
      </c>
      <c r="E31" s="13">
        <v>894979</v>
      </c>
      <c r="F31" s="12">
        <v>804</v>
      </c>
      <c r="G31" s="12" t="s">
        <v>580</v>
      </c>
      <c r="H31" s="2" t="s">
        <v>48</v>
      </c>
      <c r="I31" s="12" t="s">
        <v>1097</v>
      </c>
    </row>
    <row r="32" spans="2:9" x14ac:dyDescent="0.3">
      <c r="B32" s="12" t="s">
        <v>1082</v>
      </c>
      <c r="C32" s="12" t="s">
        <v>588</v>
      </c>
      <c r="D32" s="13">
        <v>899722</v>
      </c>
      <c r="E32" s="13">
        <v>905526</v>
      </c>
      <c r="F32" s="13">
        <v>5805</v>
      </c>
      <c r="G32" s="12" t="s">
        <v>580</v>
      </c>
      <c r="H32" s="2" t="s">
        <v>581</v>
      </c>
      <c r="I32" s="12" t="s">
        <v>1098</v>
      </c>
    </row>
    <row r="33" spans="2:9" x14ac:dyDescent="0.3">
      <c r="B33" s="12" t="s">
        <v>1082</v>
      </c>
      <c r="C33" s="12" t="s">
        <v>588</v>
      </c>
      <c r="D33" s="13">
        <v>908201</v>
      </c>
      <c r="E33" s="13">
        <v>913498</v>
      </c>
      <c r="F33" s="13">
        <v>5298</v>
      </c>
      <c r="G33" s="12" t="s">
        <v>580</v>
      </c>
      <c r="H33" s="2" t="s">
        <v>581</v>
      </c>
      <c r="I33" s="12" t="s">
        <v>1099</v>
      </c>
    </row>
    <row r="34" spans="2:9" x14ac:dyDescent="0.3">
      <c r="B34" s="12" t="s">
        <v>47</v>
      </c>
      <c r="C34" s="12" t="s">
        <v>588</v>
      </c>
      <c r="D34" s="13">
        <v>914478</v>
      </c>
      <c r="E34" s="13">
        <v>915701</v>
      </c>
      <c r="F34" s="13">
        <v>1224</v>
      </c>
      <c r="G34" s="12" t="s">
        <v>590</v>
      </c>
      <c r="H34" s="2" t="s">
        <v>48</v>
      </c>
      <c r="I34" s="12" t="s">
        <v>1100</v>
      </c>
    </row>
    <row r="35" spans="2:9" x14ac:dyDescent="0.3">
      <c r="B35" s="12" t="s">
        <v>47</v>
      </c>
      <c r="C35" s="12" t="s">
        <v>588</v>
      </c>
      <c r="D35" s="13">
        <v>943299</v>
      </c>
      <c r="E35" s="13">
        <v>943775</v>
      </c>
      <c r="F35" s="12">
        <v>477</v>
      </c>
      <c r="G35" s="12" t="s">
        <v>580</v>
      </c>
      <c r="H35" s="2" t="s">
        <v>48</v>
      </c>
      <c r="I35" s="12" t="s">
        <v>1101</v>
      </c>
    </row>
    <row r="36" spans="2:9" x14ac:dyDescent="0.3">
      <c r="B36" s="12" t="s">
        <v>47</v>
      </c>
      <c r="C36" s="12" t="s">
        <v>588</v>
      </c>
      <c r="D36" s="13">
        <v>956039</v>
      </c>
      <c r="E36" s="13">
        <v>956515</v>
      </c>
      <c r="F36" s="12">
        <v>477</v>
      </c>
      <c r="G36" s="12" t="s">
        <v>580</v>
      </c>
      <c r="H36" s="2" t="s">
        <v>48</v>
      </c>
      <c r="I36" s="12" t="s">
        <v>1102</v>
      </c>
    </row>
    <row r="37" spans="2:9" x14ac:dyDescent="0.3">
      <c r="B37" s="12" t="s">
        <v>1082</v>
      </c>
      <c r="C37" s="12" t="s">
        <v>588</v>
      </c>
      <c r="D37" s="13">
        <v>1018931</v>
      </c>
      <c r="E37" s="13">
        <v>1024684</v>
      </c>
      <c r="F37" s="13">
        <v>5754</v>
      </c>
      <c r="G37" s="12" t="s">
        <v>580</v>
      </c>
      <c r="H37" s="2" t="s">
        <v>581</v>
      </c>
      <c r="I37" s="49" t="s">
        <v>1103</v>
      </c>
    </row>
    <row r="38" spans="2:9" x14ac:dyDescent="0.3">
      <c r="B38" s="12" t="s">
        <v>1088</v>
      </c>
      <c r="C38" s="12" t="s">
        <v>588</v>
      </c>
      <c r="D38" s="13">
        <v>1037084</v>
      </c>
      <c r="E38" s="13">
        <v>1037560</v>
      </c>
      <c r="F38" s="12">
        <v>477</v>
      </c>
      <c r="G38" s="12" t="s">
        <v>580</v>
      </c>
      <c r="H38" s="2" t="s">
        <v>581</v>
      </c>
      <c r="I38" s="12" t="s">
        <v>1104</v>
      </c>
    </row>
    <row r="39" spans="2:9" x14ac:dyDescent="0.3">
      <c r="B39" s="12" t="s">
        <v>72</v>
      </c>
      <c r="C39" s="12" t="s">
        <v>588</v>
      </c>
      <c r="D39" s="13">
        <v>1197608</v>
      </c>
      <c r="E39" s="13">
        <v>1222708</v>
      </c>
      <c r="F39" s="13">
        <v>25101</v>
      </c>
      <c r="G39" s="12" t="s">
        <v>580</v>
      </c>
      <c r="H39" s="2" t="s">
        <v>581</v>
      </c>
      <c r="I39" s="12" t="s">
        <v>1105</v>
      </c>
    </row>
    <row r="40" spans="2:9" x14ac:dyDescent="0.3">
      <c r="B40" s="12" t="s">
        <v>69</v>
      </c>
      <c r="C40" s="12" t="s">
        <v>588</v>
      </c>
      <c r="D40" s="13">
        <v>1277208</v>
      </c>
      <c r="E40" s="13">
        <v>1278476</v>
      </c>
      <c r="F40" s="13">
        <v>1269</v>
      </c>
      <c r="G40" s="12" t="s">
        <v>580</v>
      </c>
      <c r="H40" s="2" t="s">
        <v>48</v>
      </c>
      <c r="I40" s="12" t="s">
        <v>1106</v>
      </c>
    </row>
    <row r="41" spans="2:9" x14ac:dyDescent="0.3">
      <c r="B41" s="12" t="s">
        <v>47</v>
      </c>
      <c r="C41" s="12" t="s">
        <v>588</v>
      </c>
      <c r="D41" s="13">
        <v>1276837</v>
      </c>
      <c r="E41" s="13">
        <v>1277181</v>
      </c>
      <c r="F41" s="12">
        <v>345</v>
      </c>
      <c r="G41" s="12" t="s">
        <v>580</v>
      </c>
      <c r="H41" s="2" t="s">
        <v>48</v>
      </c>
      <c r="I41" s="12" t="s">
        <v>1107</v>
      </c>
    </row>
    <row r="42" spans="2:9" x14ac:dyDescent="0.3">
      <c r="B42" s="12" t="s">
        <v>69</v>
      </c>
      <c r="C42" s="12" t="s">
        <v>588</v>
      </c>
      <c r="D42" s="13">
        <v>1275089</v>
      </c>
      <c r="E42" s="13">
        <v>1276330</v>
      </c>
      <c r="F42" s="13">
        <v>1242</v>
      </c>
      <c r="G42" s="12" t="s">
        <v>580</v>
      </c>
      <c r="H42" s="2" t="s">
        <v>581</v>
      </c>
      <c r="I42" s="12" t="s">
        <v>1108</v>
      </c>
    </row>
    <row r="43" spans="2:9" x14ac:dyDescent="0.3">
      <c r="B43" s="12" t="s">
        <v>47</v>
      </c>
      <c r="C43" s="12" t="s">
        <v>588</v>
      </c>
      <c r="D43" s="13">
        <v>1274718</v>
      </c>
      <c r="E43" s="13">
        <v>1275062</v>
      </c>
      <c r="F43" s="12">
        <v>345</v>
      </c>
      <c r="G43" s="12" t="s">
        <v>580</v>
      </c>
      <c r="H43" s="2" t="s">
        <v>581</v>
      </c>
      <c r="I43" s="12" t="s">
        <v>1109</v>
      </c>
    </row>
    <row r="44" spans="2:9" x14ac:dyDescent="0.3">
      <c r="B44" s="12" t="s">
        <v>69</v>
      </c>
      <c r="C44" s="12" t="s">
        <v>588</v>
      </c>
      <c r="D44" s="13">
        <v>1272991</v>
      </c>
      <c r="E44" s="13">
        <v>1274229</v>
      </c>
      <c r="F44" s="13">
        <v>1239</v>
      </c>
      <c r="G44" s="12" t="s">
        <v>580</v>
      </c>
      <c r="H44" s="2" t="s">
        <v>581</v>
      </c>
      <c r="I44" s="12" t="s">
        <v>1110</v>
      </c>
    </row>
    <row r="45" spans="2:9" x14ac:dyDescent="0.3">
      <c r="B45" s="12" t="s">
        <v>95</v>
      </c>
      <c r="C45" s="12" t="s">
        <v>588</v>
      </c>
      <c r="D45" s="13">
        <v>1278779</v>
      </c>
      <c r="E45" s="13">
        <v>1280002</v>
      </c>
      <c r="F45" s="13">
        <v>1224</v>
      </c>
      <c r="G45" s="12" t="s">
        <v>590</v>
      </c>
      <c r="H45" s="2" t="s">
        <v>581</v>
      </c>
      <c r="I45" s="49" t="s">
        <v>1111</v>
      </c>
    </row>
    <row r="46" spans="2:9" x14ac:dyDescent="0.3">
      <c r="B46" s="12" t="s">
        <v>60</v>
      </c>
      <c r="C46" s="12" t="s">
        <v>588</v>
      </c>
      <c r="D46" s="13">
        <v>1322756</v>
      </c>
      <c r="E46" s="13">
        <v>1323598</v>
      </c>
      <c r="F46" s="12">
        <v>843</v>
      </c>
      <c r="G46" s="12" t="s">
        <v>580</v>
      </c>
      <c r="H46" s="2" t="s">
        <v>48</v>
      </c>
      <c r="I46" s="12" t="s">
        <v>1112</v>
      </c>
    </row>
    <row r="47" spans="2:9" x14ac:dyDescent="0.3">
      <c r="B47" s="12" t="s">
        <v>527</v>
      </c>
      <c r="C47" s="12" t="s">
        <v>588</v>
      </c>
      <c r="D47" s="13">
        <v>1322446</v>
      </c>
      <c r="E47" s="13">
        <v>1322739</v>
      </c>
      <c r="F47" s="12">
        <v>294</v>
      </c>
      <c r="G47" s="12" t="s">
        <v>580</v>
      </c>
      <c r="H47" s="2" t="s">
        <v>48</v>
      </c>
      <c r="I47" s="12" t="s">
        <v>1113</v>
      </c>
    </row>
    <row r="48" spans="2:9" x14ac:dyDescent="0.3">
      <c r="B48" s="12" t="s">
        <v>47</v>
      </c>
      <c r="C48" s="12" t="s">
        <v>588</v>
      </c>
      <c r="D48" s="13">
        <v>1481777</v>
      </c>
      <c r="E48" s="13">
        <v>1483000</v>
      </c>
      <c r="F48" s="13">
        <v>1224</v>
      </c>
      <c r="G48" s="12" t="s">
        <v>590</v>
      </c>
      <c r="H48" s="2" t="s">
        <v>48</v>
      </c>
      <c r="I48" s="12" t="s">
        <v>1114</v>
      </c>
    </row>
    <row r="49" spans="2:9" x14ac:dyDescent="0.3">
      <c r="B49" s="12" t="s">
        <v>1115</v>
      </c>
      <c r="C49" s="12" t="s">
        <v>588</v>
      </c>
      <c r="D49" s="13">
        <v>1539263</v>
      </c>
      <c r="E49" s="13">
        <v>1545298</v>
      </c>
      <c r="F49" s="13">
        <v>6036</v>
      </c>
      <c r="G49" s="12" t="s">
        <v>580</v>
      </c>
      <c r="H49" s="2" t="s">
        <v>581</v>
      </c>
      <c r="I49" s="12" t="s">
        <v>1116</v>
      </c>
    </row>
    <row r="50" spans="2:9" x14ac:dyDescent="0.3">
      <c r="B50" s="12" t="s">
        <v>47</v>
      </c>
      <c r="C50" s="12" t="s">
        <v>588</v>
      </c>
      <c r="D50" s="13">
        <v>1538153</v>
      </c>
      <c r="E50" s="13">
        <v>1539226</v>
      </c>
      <c r="F50" s="13">
        <v>1074</v>
      </c>
      <c r="G50" s="12" t="s">
        <v>580</v>
      </c>
      <c r="H50" s="2" t="s">
        <v>48</v>
      </c>
      <c r="I50" s="12" t="s">
        <v>1117</v>
      </c>
    </row>
    <row r="51" spans="2:9" x14ac:dyDescent="0.3">
      <c r="B51" s="12" t="s">
        <v>527</v>
      </c>
      <c r="C51" s="12" t="s">
        <v>588</v>
      </c>
      <c r="D51" s="13">
        <v>1537670</v>
      </c>
      <c r="E51" s="13">
        <v>1537963</v>
      </c>
      <c r="F51" s="12">
        <v>294</v>
      </c>
      <c r="G51" s="12" t="s">
        <v>590</v>
      </c>
      <c r="H51" s="2" t="s">
        <v>48</v>
      </c>
      <c r="I51" s="12" t="s">
        <v>1118</v>
      </c>
    </row>
    <row r="52" spans="2:9" x14ac:dyDescent="0.3">
      <c r="B52" s="12" t="s">
        <v>60</v>
      </c>
      <c r="C52" s="12" t="s">
        <v>588</v>
      </c>
      <c r="D52" s="13">
        <v>1536811</v>
      </c>
      <c r="E52" s="13">
        <v>1537653</v>
      </c>
      <c r="F52" s="12">
        <v>843</v>
      </c>
      <c r="G52" s="12" t="s">
        <v>590</v>
      </c>
      <c r="H52" s="2" t="s">
        <v>48</v>
      </c>
      <c r="I52" s="12" t="s">
        <v>1119</v>
      </c>
    </row>
    <row r="53" spans="2:9" x14ac:dyDescent="0.3">
      <c r="B53" s="12" t="s">
        <v>47</v>
      </c>
      <c r="C53" s="12" t="s">
        <v>588</v>
      </c>
      <c r="D53" s="13">
        <v>1535560</v>
      </c>
      <c r="E53" s="13">
        <v>1536579</v>
      </c>
      <c r="F53" s="13">
        <v>1020</v>
      </c>
      <c r="G53" s="12" t="s">
        <v>580</v>
      </c>
      <c r="H53" s="2" t="s">
        <v>581</v>
      </c>
      <c r="I53" s="12" t="s">
        <v>1120</v>
      </c>
    </row>
    <row r="54" spans="2:9" x14ac:dyDescent="0.3">
      <c r="B54" s="12" t="s">
        <v>1088</v>
      </c>
      <c r="C54" s="12" t="s">
        <v>588</v>
      </c>
      <c r="D54" s="13">
        <v>1621433</v>
      </c>
      <c r="E54" s="13">
        <v>1621909</v>
      </c>
      <c r="F54" s="12">
        <v>477</v>
      </c>
      <c r="G54" s="12" t="s">
        <v>580</v>
      </c>
      <c r="H54" s="2" t="s">
        <v>48</v>
      </c>
      <c r="I54" s="12" t="s">
        <v>1121</v>
      </c>
    </row>
    <row r="55" spans="2:9" x14ac:dyDescent="0.3">
      <c r="B55" s="12" t="s">
        <v>47</v>
      </c>
      <c r="C55" s="12" t="s">
        <v>588</v>
      </c>
      <c r="D55" s="13">
        <v>1672482</v>
      </c>
      <c r="E55" s="13">
        <v>1673705</v>
      </c>
      <c r="F55" s="13">
        <v>1224</v>
      </c>
      <c r="G55" s="12" t="s">
        <v>580</v>
      </c>
      <c r="H55" s="2" t="s">
        <v>48</v>
      </c>
      <c r="I55" s="12" t="s">
        <v>1122</v>
      </c>
    </row>
    <row r="56" spans="2:9" x14ac:dyDescent="0.3">
      <c r="B56" s="12" t="s">
        <v>1123</v>
      </c>
      <c r="C56" s="12" t="s">
        <v>588</v>
      </c>
      <c r="D56" s="13">
        <v>1676115</v>
      </c>
      <c r="E56" s="13">
        <v>1677701</v>
      </c>
      <c r="F56" s="13">
        <v>1587</v>
      </c>
      <c r="G56" s="12" t="s">
        <v>580</v>
      </c>
      <c r="H56" s="2" t="s">
        <v>581</v>
      </c>
      <c r="I56" s="12" t="s">
        <v>1124</v>
      </c>
    </row>
    <row r="57" spans="2:9" x14ac:dyDescent="0.3">
      <c r="B57" s="12" t="s">
        <v>47</v>
      </c>
      <c r="C57" s="12" t="s">
        <v>588</v>
      </c>
      <c r="D57" s="13">
        <v>1917543</v>
      </c>
      <c r="E57" s="13">
        <v>1917836</v>
      </c>
      <c r="F57" s="12">
        <v>294</v>
      </c>
      <c r="G57" s="12" t="s">
        <v>590</v>
      </c>
      <c r="H57" s="2" t="s">
        <v>48</v>
      </c>
      <c r="I57" s="12" t="s">
        <v>1125</v>
      </c>
    </row>
    <row r="58" spans="2:9" x14ac:dyDescent="0.3">
      <c r="B58" s="12" t="s">
        <v>1126</v>
      </c>
      <c r="C58" s="12" t="s">
        <v>588</v>
      </c>
      <c r="D58" s="13">
        <v>1917122</v>
      </c>
      <c r="E58" s="13">
        <v>1917526</v>
      </c>
      <c r="F58" s="12">
        <v>405</v>
      </c>
      <c r="G58" s="12" t="s">
        <v>590</v>
      </c>
      <c r="H58" s="2" t="s">
        <v>48</v>
      </c>
      <c r="I58" s="12" t="s">
        <v>1127</v>
      </c>
    </row>
    <row r="59" spans="2:9" x14ac:dyDescent="0.3">
      <c r="B59" s="12" t="s">
        <v>60</v>
      </c>
      <c r="C59" s="12" t="s">
        <v>588</v>
      </c>
      <c r="D59" s="13">
        <v>1915739</v>
      </c>
      <c r="E59" s="13">
        <v>1916890</v>
      </c>
      <c r="F59" s="13">
        <v>1152</v>
      </c>
      <c r="G59" s="12" t="s">
        <v>580</v>
      </c>
      <c r="H59" s="2" t="s">
        <v>48</v>
      </c>
      <c r="I59" s="12" t="s">
        <v>1128</v>
      </c>
    </row>
    <row r="60" spans="2:9" x14ac:dyDescent="0.3">
      <c r="B60" s="12" t="s">
        <v>47</v>
      </c>
      <c r="C60" s="12" t="s">
        <v>588</v>
      </c>
      <c r="D60" s="13">
        <v>1915235</v>
      </c>
      <c r="E60" s="13">
        <v>1915675</v>
      </c>
      <c r="F60" s="12">
        <v>441</v>
      </c>
      <c r="G60" s="12" t="s">
        <v>590</v>
      </c>
      <c r="H60" s="2" t="s">
        <v>48</v>
      </c>
      <c r="I60" s="12" t="s">
        <v>1129</v>
      </c>
    </row>
    <row r="61" spans="2:9" x14ac:dyDescent="0.3">
      <c r="B61" s="12" t="s">
        <v>60</v>
      </c>
      <c r="C61" s="12" t="s">
        <v>588</v>
      </c>
      <c r="D61" s="13">
        <v>1931557</v>
      </c>
      <c r="E61" s="13">
        <v>1932399</v>
      </c>
      <c r="F61" s="12">
        <v>843</v>
      </c>
      <c r="G61" s="12" t="s">
        <v>580</v>
      </c>
      <c r="H61" s="2" t="s">
        <v>581</v>
      </c>
      <c r="I61" s="12" t="s">
        <v>1130</v>
      </c>
    </row>
    <row r="62" spans="2:9" x14ac:dyDescent="0.3">
      <c r="B62" s="12" t="s">
        <v>1088</v>
      </c>
      <c r="C62" s="12" t="s">
        <v>588</v>
      </c>
      <c r="D62" s="13">
        <v>2009518</v>
      </c>
      <c r="E62" s="13">
        <v>2009994</v>
      </c>
      <c r="F62" s="12">
        <v>477</v>
      </c>
      <c r="G62" s="12" t="s">
        <v>590</v>
      </c>
      <c r="H62" s="2" t="s">
        <v>48</v>
      </c>
      <c r="I62" s="12" t="s">
        <v>1131</v>
      </c>
    </row>
    <row r="63" spans="2:9" x14ac:dyDescent="0.3">
      <c r="B63" s="12" t="s">
        <v>1088</v>
      </c>
      <c r="C63" s="12" t="s">
        <v>588</v>
      </c>
      <c r="D63" s="13">
        <v>2008786</v>
      </c>
      <c r="E63" s="13">
        <v>2009262</v>
      </c>
      <c r="F63" s="12">
        <v>477</v>
      </c>
      <c r="G63" s="12" t="s">
        <v>590</v>
      </c>
      <c r="H63" s="2" t="s">
        <v>48</v>
      </c>
      <c r="I63" s="12" t="s">
        <v>1132</v>
      </c>
    </row>
    <row r="64" spans="2:9" x14ac:dyDescent="0.3">
      <c r="B64" s="12" t="s">
        <v>95</v>
      </c>
      <c r="C64" s="12" t="s">
        <v>588</v>
      </c>
      <c r="D64" s="13">
        <v>2079897</v>
      </c>
      <c r="E64" s="13">
        <v>2081117</v>
      </c>
      <c r="F64" s="13">
        <v>1221</v>
      </c>
      <c r="G64" s="12" t="s">
        <v>590</v>
      </c>
      <c r="H64" s="2" t="s">
        <v>48</v>
      </c>
      <c r="I64" s="49" t="s">
        <v>1133</v>
      </c>
    </row>
    <row r="65" spans="2:9" x14ac:dyDescent="0.3">
      <c r="B65" s="12" t="s">
        <v>47</v>
      </c>
      <c r="C65" s="12" t="s">
        <v>588</v>
      </c>
      <c r="D65" s="13">
        <v>2167215</v>
      </c>
      <c r="E65" s="13">
        <v>2168438</v>
      </c>
      <c r="F65" s="13">
        <v>1224</v>
      </c>
      <c r="G65" s="12" t="s">
        <v>580</v>
      </c>
      <c r="H65" s="2" t="s">
        <v>48</v>
      </c>
      <c r="I65" s="12" t="s">
        <v>1134</v>
      </c>
    </row>
    <row r="66" spans="2:9" x14ac:dyDescent="0.3">
      <c r="B66" s="12" t="s">
        <v>47</v>
      </c>
      <c r="C66" s="12" t="s">
        <v>588</v>
      </c>
      <c r="D66" s="13">
        <v>2185341</v>
      </c>
      <c r="E66" s="13">
        <v>2185634</v>
      </c>
      <c r="F66" s="12">
        <v>294</v>
      </c>
      <c r="G66" s="12" t="s">
        <v>590</v>
      </c>
      <c r="H66" s="2" t="s">
        <v>48</v>
      </c>
      <c r="I66" s="12" t="s">
        <v>1135</v>
      </c>
    </row>
    <row r="67" spans="2:9" x14ac:dyDescent="0.3">
      <c r="B67" s="12" t="s">
        <v>47</v>
      </c>
      <c r="C67" s="12" t="s">
        <v>588</v>
      </c>
      <c r="D67" s="13">
        <v>2184482</v>
      </c>
      <c r="E67" s="13">
        <v>2185324</v>
      </c>
      <c r="F67" s="12">
        <v>843</v>
      </c>
      <c r="G67" s="12" t="s">
        <v>590</v>
      </c>
      <c r="H67" s="2" t="s">
        <v>48</v>
      </c>
      <c r="I67" s="12" t="s">
        <v>1136</v>
      </c>
    </row>
    <row r="68" spans="2:9" x14ac:dyDescent="0.3">
      <c r="B68" s="12" t="s">
        <v>95</v>
      </c>
      <c r="C68" s="12" t="s">
        <v>588</v>
      </c>
      <c r="D68" s="13">
        <v>2182631</v>
      </c>
      <c r="E68" s="13">
        <v>2183851</v>
      </c>
      <c r="F68" s="13">
        <v>1221</v>
      </c>
      <c r="G68" s="12" t="s">
        <v>590</v>
      </c>
      <c r="H68" s="2" t="s">
        <v>48</v>
      </c>
      <c r="I68" s="12" t="s">
        <v>1137</v>
      </c>
    </row>
    <row r="69" spans="2:9" x14ac:dyDescent="0.3">
      <c r="B69" s="12" t="s">
        <v>47</v>
      </c>
      <c r="C69" s="12" t="s">
        <v>588</v>
      </c>
      <c r="D69" s="13">
        <v>2189470</v>
      </c>
      <c r="E69" s="13">
        <v>2190693</v>
      </c>
      <c r="F69" s="13">
        <v>1224</v>
      </c>
      <c r="G69" s="12" t="s">
        <v>590</v>
      </c>
      <c r="H69" s="2" t="s">
        <v>48</v>
      </c>
      <c r="I69" s="12" t="s">
        <v>1138</v>
      </c>
    </row>
    <row r="70" spans="2:9" x14ac:dyDescent="0.3">
      <c r="B70" s="12" t="s">
        <v>47</v>
      </c>
      <c r="C70" s="12" t="s">
        <v>588</v>
      </c>
      <c r="D70" s="13">
        <v>2244169</v>
      </c>
      <c r="E70" s="13">
        <v>2245116</v>
      </c>
      <c r="F70" s="12">
        <v>948</v>
      </c>
      <c r="G70" s="12" t="s">
        <v>580</v>
      </c>
      <c r="H70" s="2" t="s">
        <v>48</v>
      </c>
      <c r="I70" s="12" t="s">
        <v>1139</v>
      </c>
    </row>
    <row r="71" spans="2:9" x14ac:dyDescent="0.3">
      <c r="B71" s="12" t="s">
        <v>47</v>
      </c>
      <c r="C71" s="12" t="s">
        <v>588</v>
      </c>
      <c r="D71" s="13">
        <v>2270265</v>
      </c>
      <c r="E71" s="13">
        <v>2271107</v>
      </c>
      <c r="F71" s="12">
        <v>843</v>
      </c>
      <c r="G71" s="12" t="s">
        <v>580</v>
      </c>
      <c r="H71" s="2" t="s">
        <v>48</v>
      </c>
      <c r="I71" s="12" t="s">
        <v>1140</v>
      </c>
    </row>
    <row r="72" spans="2:9" x14ac:dyDescent="0.3">
      <c r="B72" s="12" t="s">
        <v>47</v>
      </c>
      <c r="C72" s="12" t="s">
        <v>588</v>
      </c>
      <c r="D72" s="13">
        <v>2336221</v>
      </c>
      <c r="E72" s="13">
        <v>2337168</v>
      </c>
      <c r="F72" s="12">
        <v>948</v>
      </c>
      <c r="G72" s="12" t="s">
        <v>580</v>
      </c>
      <c r="H72" s="2" t="s">
        <v>48</v>
      </c>
      <c r="I72" s="12" t="s">
        <v>1141</v>
      </c>
    </row>
    <row r="73" spans="2:9" x14ac:dyDescent="0.3">
      <c r="B73" s="12" t="s">
        <v>47</v>
      </c>
      <c r="C73" s="12" t="s">
        <v>588</v>
      </c>
      <c r="D73" s="13">
        <v>2375235</v>
      </c>
      <c r="E73" s="13">
        <v>2375528</v>
      </c>
      <c r="F73" s="12">
        <v>294</v>
      </c>
      <c r="G73" s="12" t="s">
        <v>590</v>
      </c>
      <c r="H73" s="2" t="s">
        <v>48</v>
      </c>
      <c r="I73" s="12" t="s">
        <v>1142</v>
      </c>
    </row>
    <row r="74" spans="2:9" x14ac:dyDescent="0.3">
      <c r="B74" s="12" t="s">
        <v>1126</v>
      </c>
      <c r="C74" s="12" t="s">
        <v>588</v>
      </c>
      <c r="D74" s="13">
        <v>2374928</v>
      </c>
      <c r="E74" s="13">
        <v>2375218</v>
      </c>
      <c r="F74" s="12">
        <v>291</v>
      </c>
      <c r="G74" s="12" t="s">
        <v>590</v>
      </c>
      <c r="H74" s="2" t="s">
        <v>48</v>
      </c>
      <c r="I74" s="12" t="s">
        <v>1143</v>
      </c>
    </row>
    <row r="75" spans="2:9" x14ac:dyDescent="0.3">
      <c r="B75" s="12" t="s">
        <v>47</v>
      </c>
      <c r="C75" s="12" t="s">
        <v>588</v>
      </c>
      <c r="D75" s="13">
        <v>2373653</v>
      </c>
      <c r="E75" s="13">
        <v>2374876</v>
      </c>
      <c r="F75" s="13">
        <v>1224</v>
      </c>
      <c r="G75" s="12" t="s">
        <v>590</v>
      </c>
      <c r="H75" s="2" t="s">
        <v>48</v>
      </c>
      <c r="I75" s="12" t="s">
        <v>1144</v>
      </c>
    </row>
    <row r="76" spans="2:9" x14ac:dyDescent="0.3">
      <c r="B76" s="12" t="s">
        <v>60</v>
      </c>
      <c r="C76" s="12" t="s">
        <v>588</v>
      </c>
      <c r="D76" s="13">
        <v>2372855</v>
      </c>
      <c r="E76" s="13">
        <v>2373364</v>
      </c>
      <c r="F76" s="12">
        <v>510</v>
      </c>
      <c r="G76" s="12" t="s">
        <v>590</v>
      </c>
      <c r="H76" s="2" t="s">
        <v>48</v>
      </c>
      <c r="I76" s="12" t="s">
        <v>1145</v>
      </c>
    </row>
    <row r="77" spans="2:9" x14ac:dyDescent="0.3">
      <c r="B77" s="12" t="s">
        <v>1088</v>
      </c>
      <c r="C77" s="12" t="s">
        <v>588</v>
      </c>
      <c r="D77" s="13">
        <v>2458576</v>
      </c>
      <c r="E77" s="13">
        <v>2459052</v>
      </c>
      <c r="F77" s="12">
        <v>477</v>
      </c>
      <c r="G77" s="12" t="s">
        <v>590</v>
      </c>
      <c r="H77" s="2" t="s">
        <v>48</v>
      </c>
      <c r="I77" s="12" t="s">
        <v>1146</v>
      </c>
    </row>
    <row r="78" spans="2:9" x14ac:dyDescent="0.3">
      <c r="B78" s="12" t="s">
        <v>1147</v>
      </c>
      <c r="C78" s="12" t="s">
        <v>588</v>
      </c>
      <c r="D78" s="13">
        <v>2595618</v>
      </c>
      <c r="E78" s="13">
        <v>2597489</v>
      </c>
      <c r="F78" s="13">
        <v>1872</v>
      </c>
      <c r="G78" s="12" t="s">
        <v>590</v>
      </c>
      <c r="H78" s="2" t="s">
        <v>581</v>
      </c>
      <c r="I78" s="12" t="s">
        <v>1148</v>
      </c>
    </row>
    <row r="79" spans="2:9" x14ac:dyDescent="0.3">
      <c r="B79" s="12" t="s">
        <v>95</v>
      </c>
      <c r="C79" s="12" t="s">
        <v>588</v>
      </c>
      <c r="D79" s="13">
        <v>2634548</v>
      </c>
      <c r="E79" s="13">
        <v>2635771</v>
      </c>
      <c r="F79" s="13">
        <v>1224</v>
      </c>
      <c r="G79" s="12" t="s">
        <v>580</v>
      </c>
      <c r="H79" s="2" t="s">
        <v>581</v>
      </c>
      <c r="I79" s="12" t="s">
        <v>1149</v>
      </c>
    </row>
    <row r="80" spans="2:9" x14ac:dyDescent="0.3">
      <c r="B80" s="12" t="s">
        <v>47</v>
      </c>
      <c r="C80" s="12" t="s">
        <v>588</v>
      </c>
      <c r="D80" s="13">
        <v>2710460</v>
      </c>
      <c r="E80" s="13">
        <v>2710900</v>
      </c>
      <c r="F80" s="12">
        <v>441</v>
      </c>
      <c r="G80" s="12" t="s">
        <v>590</v>
      </c>
      <c r="H80" s="2" t="s">
        <v>581</v>
      </c>
      <c r="I80" s="12" t="s">
        <v>1150</v>
      </c>
    </row>
    <row r="81" spans="2:9" x14ac:dyDescent="0.3">
      <c r="B81" s="12" t="s">
        <v>527</v>
      </c>
      <c r="C81" s="12" t="s">
        <v>588</v>
      </c>
      <c r="D81" s="13">
        <v>2790116</v>
      </c>
      <c r="E81" s="13">
        <v>2790409</v>
      </c>
      <c r="F81" s="12">
        <v>294</v>
      </c>
      <c r="G81" s="12" t="s">
        <v>590</v>
      </c>
      <c r="H81" s="2" t="s">
        <v>48</v>
      </c>
      <c r="I81" s="12" t="s">
        <v>1151</v>
      </c>
    </row>
    <row r="82" spans="2:9" x14ac:dyDescent="0.3">
      <c r="B82" s="12" t="s">
        <v>60</v>
      </c>
      <c r="C82" s="12" t="s">
        <v>588</v>
      </c>
      <c r="D82" s="13">
        <v>2789257</v>
      </c>
      <c r="E82" s="13">
        <v>2790099</v>
      </c>
      <c r="F82" s="12">
        <v>843</v>
      </c>
      <c r="G82" s="12" t="s">
        <v>590</v>
      </c>
      <c r="H82" s="2" t="s">
        <v>581</v>
      </c>
      <c r="I82" s="12" t="s">
        <v>1152</v>
      </c>
    </row>
    <row r="83" spans="2:9" x14ac:dyDescent="0.3">
      <c r="B83" s="12" t="s">
        <v>1153</v>
      </c>
      <c r="C83" s="12" t="s">
        <v>588</v>
      </c>
      <c r="D83" s="13">
        <v>2901958</v>
      </c>
      <c r="E83" s="13">
        <v>2908860</v>
      </c>
      <c r="F83" s="13">
        <v>6903</v>
      </c>
      <c r="G83" s="12" t="s">
        <v>590</v>
      </c>
      <c r="H83" s="2" t="s">
        <v>581</v>
      </c>
      <c r="I83" s="49" t="s">
        <v>1154</v>
      </c>
    </row>
    <row r="84" spans="2:9" x14ac:dyDescent="0.3">
      <c r="B84" s="12" t="s">
        <v>47</v>
      </c>
      <c r="C84" s="12" t="s">
        <v>588</v>
      </c>
      <c r="D84" s="13">
        <v>2937786</v>
      </c>
      <c r="E84" s="13">
        <v>2940488</v>
      </c>
      <c r="F84" s="13">
        <v>2703</v>
      </c>
      <c r="G84" s="12" t="s">
        <v>590</v>
      </c>
      <c r="H84" s="2" t="s">
        <v>581</v>
      </c>
      <c r="I84" s="12" t="s">
        <v>1155</v>
      </c>
    </row>
    <row r="85" spans="2:9" x14ac:dyDescent="0.3">
      <c r="B85" s="12" t="s">
        <v>944</v>
      </c>
      <c r="C85" s="12" t="s">
        <v>588</v>
      </c>
      <c r="D85" s="13">
        <v>2986272</v>
      </c>
      <c r="E85" s="13">
        <v>2987219</v>
      </c>
      <c r="F85" s="12">
        <v>948</v>
      </c>
      <c r="G85" s="12" t="s">
        <v>590</v>
      </c>
      <c r="H85" s="2" t="s">
        <v>581</v>
      </c>
      <c r="I85" s="12" t="s">
        <v>1156</v>
      </c>
    </row>
    <row r="86" spans="2:9" x14ac:dyDescent="0.3">
      <c r="B86" s="12" t="s">
        <v>95</v>
      </c>
      <c r="C86" s="12" t="s">
        <v>588</v>
      </c>
      <c r="D86" s="13">
        <v>2996687</v>
      </c>
      <c r="E86" s="13">
        <v>2997910</v>
      </c>
      <c r="F86" s="13">
        <v>1224</v>
      </c>
      <c r="G86" s="12" t="s">
        <v>580</v>
      </c>
      <c r="H86" s="2" t="s">
        <v>48</v>
      </c>
      <c r="I86" s="12" t="s">
        <v>1157</v>
      </c>
    </row>
    <row r="87" spans="2:9" x14ac:dyDescent="0.3">
      <c r="B87" s="12" t="s">
        <v>1088</v>
      </c>
      <c r="C87" s="12" t="s">
        <v>588</v>
      </c>
      <c r="D87" s="13">
        <v>3020656</v>
      </c>
      <c r="E87" s="13">
        <v>3021132</v>
      </c>
      <c r="F87" s="12">
        <v>477</v>
      </c>
      <c r="G87" s="12" t="s">
        <v>590</v>
      </c>
      <c r="H87" s="2" t="s">
        <v>48</v>
      </c>
      <c r="I87" s="12" t="s">
        <v>1158</v>
      </c>
    </row>
    <row r="88" spans="2:9" x14ac:dyDescent="0.3">
      <c r="B88" s="12" t="s">
        <v>1159</v>
      </c>
      <c r="C88" s="12" t="s">
        <v>588</v>
      </c>
      <c r="D88" s="13">
        <v>3041585</v>
      </c>
      <c r="E88" s="13">
        <v>3043237</v>
      </c>
      <c r="F88" s="13">
        <v>1653</v>
      </c>
      <c r="G88" s="12" t="s">
        <v>590</v>
      </c>
      <c r="H88" s="2" t="s">
        <v>581</v>
      </c>
      <c r="I88" s="12" t="s">
        <v>1160</v>
      </c>
    </row>
    <row r="89" spans="2:9" x14ac:dyDescent="0.3">
      <c r="B89" s="12" t="s">
        <v>1161</v>
      </c>
      <c r="C89" s="12" t="s">
        <v>588</v>
      </c>
      <c r="D89" s="13">
        <v>3100270</v>
      </c>
      <c r="E89" s="13">
        <v>3100620</v>
      </c>
      <c r="F89" s="12">
        <v>351</v>
      </c>
      <c r="G89" s="12" t="s">
        <v>590</v>
      </c>
      <c r="H89" s="2" t="s">
        <v>581</v>
      </c>
      <c r="I89" s="12" t="s">
        <v>1162</v>
      </c>
    </row>
    <row r="90" spans="2:9" x14ac:dyDescent="0.3">
      <c r="B90" s="12" t="s">
        <v>1159</v>
      </c>
      <c r="C90" s="12" t="s">
        <v>588</v>
      </c>
      <c r="D90" s="13">
        <v>3098522</v>
      </c>
      <c r="E90" s="13">
        <v>3099874</v>
      </c>
      <c r="F90" s="13">
        <v>1353</v>
      </c>
      <c r="G90" s="12" t="s">
        <v>590</v>
      </c>
      <c r="H90" s="2" t="s">
        <v>581</v>
      </c>
      <c r="I90" s="12" t="s">
        <v>1163</v>
      </c>
    </row>
    <row r="91" spans="2:9" x14ac:dyDescent="0.3">
      <c r="B91" s="12" t="s">
        <v>944</v>
      </c>
      <c r="C91" s="12" t="s">
        <v>588</v>
      </c>
      <c r="D91" s="13">
        <v>3109950</v>
      </c>
      <c r="E91" s="13">
        <v>3110897</v>
      </c>
      <c r="F91" s="12">
        <v>948</v>
      </c>
      <c r="G91" s="12" t="s">
        <v>590</v>
      </c>
      <c r="H91" s="2" t="s">
        <v>48</v>
      </c>
      <c r="I91" s="12" t="s">
        <v>1164</v>
      </c>
    </row>
    <row r="92" spans="2:9" x14ac:dyDescent="0.3">
      <c r="B92" s="12" t="s">
        <v>60</v>
      </c>
      <c r="C92" s="12" t="s">
        <v>588</v>
      </c>
      <c r="D92" s="13">
        <v>3108031</v>
      </c>
      <c r="E92" s="13">
        <v>3108978</v>
      </c>
      <c r="F92" s="12">
        <v>948</v>
      </c>
      <c r="G92" s="12" t="s">
        <v>580</v>
      </c>
      <c r="H92" s="2" t="s">
        <v>48</v>
      </c>
      <c r="I92" s="12" t="s">
        <v>1165</v>
      </c>
    </row>
    <row r="93" spans="2:9" x14ac:dyDescent="0.3">
      <c r="B93" s="12" t="s">
        <v>1166</v>
      </c>
      <c r="C93" s="12" t="s">
        <v>588</v>
      </c>
      <c r="D93" s="13">
        <v>3111549</v>
      </c>
      <c r="E93" s="13">
        <v>3113303</v>
      </c>
      <c r="F93" s="13">
        <v>1755</v>
      </c>
      <c r="G93" s="12" t="s">
        <v>590</v>
      </c>
      <c r="H93" s="2" t="s">
        <v>581</v>
      </c>
      <c r="I93" s="12" t="s">
        <v>1167</v>
      </c>
    </row>
    <row r="94" spans="2:9" x14ac:dyDescent="0.3">
      <c r="B94" s="12" t="s">
        <v>60</v>
      </c>
      <c r="C94" s="12" t="s">
        <v>588</v>
      </c>
      <c r="D94" s="13">
        <v>3119775</v>
      </c>
      <c r="E94" s="13">
        <v>3120617</v>
      </c>
      <c r="F94" s="12">
        <v>843</v>
      </c>
      <c r="G94" s="12" t="s">
        <v>580</v>
      </c>
      <c r="H94" s="2" t="s">
        <v>48</v>
      </c>
      <c r="I94" s="12" t="s">
        <v>1168</v>
      </c>
    </row>
    <row r="95" spans="2:9" x14ac:dyDescent="0.3">
      <c r="B95" s="12" t="s">
        <v>47</v>
      </c>
      <c r="C95" s="12" t="s">
        <v>588</v>
      </c>
      <c r="D95" s="13">
        <v>3119465</v>
      </c>
      <c r="E95" s="13">
        <v>3119758</v>
      </c>
      <c r="F95" s="12">
        <v>294</v>
      </c>
      <c r="G95" s="12" t="s">
        <v>580</v>
      </c>
      <c r="H95" s="2" t="s">
        <v>48</v>
      </c>
      <c r="I95" s="12" t="s">
        <v>1169</v>
      </c>
    </row>
    <row r="96" spans="2:9" x14ac:dyDescent="0.3">
      <c r="B96" s="12" t="s">
        <v>95</v>
      </c>
      <c r="C96" s="12" t="s">
        <v>588</v>
      </c>
      <c r="D96" s="13">
        <v>3118425</v>
      </c>
      <c r="E96" s="13">
        <v>3119411</v>
      </c>
      <c r="F96" s="12">
        <v>987</v>
      </c>
      <c r="G96" s="12" t="s">
        <v>580</v>
      </c>
      <c r="H96" s="2" t="s">
        <v>48</v>
      </c>
      <c r="I96" s="12" t="s">
        <v>1170</v>
      </c>
    </row>
    <row r="97" spans="2:9" x14ac:dyDescent="0.3">
      <c r="B97" s="12" t="s">
        <v>47</v>
      </c>
      <c r="C97" s="12" t="s">
        <v>588</v>
      </c>
      <c r="D97" s="13">
        <v>3117505</v>
      </c>
      <c r="E97" s="13">
        <v>3117852</v>
      </c>
      <c r="F97" s="12">
        <v>348</v>
      </c>
      <c r="G97" s="12" t="s">
        <v>590</v>
      </c>
      <c r="H97" s="2" t="s">
        <v>48</v>
      </c>
      <c r="I97" s="12" t="s">
        <v>1171</v>
      </c>
    </row>
    <row r="98" spans="2:9" x14ac:dyDescent="0.3">
      <c r="B98" s="12" t="s">
        <v>1159</v>
      </c>
      <c r="C98" s="12" t="s">
        <v>588</v>
      </c>
      <c r="D98" s="13">
        <v>3115689</v>
      </c>
      <c r="E98" s="13">
        <v>3117362</v>
      </c>
      <c r="F98" s="13">
        <v>1674</v>
      </c>
      <c r="G98" s="12" t="s">
        <v>590</v>
      </c>
      <c r="H98" s="2" t="s">
        <v>581</v>
      </c>
      <c r="I98" s="12" t="s">
        <v>1172</v>
      </c>
    </row>
    <row r="99" spans="2:9" x14ac:dyDescent="0.3">
      <c r="B99" s="12" t="s">
        <v>95</v>
      </c>
      <c r="C99" s="12" t="s">
        <v>588</v>
      </c>
      <c r="D99" s="13">
        <v>3131469</v>
      </c>
      <c r="E99" s="13">
        <v>3132593</v>
      </c>
      <c r="F99" s="13">
        <v>1125</v>
      </c>
      <c r="G99" s="12" t="s">
        <v>580</v>
      </c>
      <c r="H99" s="2" t="s">
        <v>48</v>
      </c>
      <c r="I99" s="12" t="s">
        <v>1173</v>
      </c>
    </row>
    <row r="100" spans="2:9" x14ac:dyDescent="0.3">
      <c r="B100" s="12" t="s">
        <v>47</v>
      </c>
      <c r="C100" s="12" t="s">
        <v>588</v>
      </c>
      <c r="D100" s="13">
        <v>3130537</v>
      </c>
      <c r="E100" s="13">
        <v>3130884</v>
      </c>
      <c r="F100" s="12">
        <v>348</v>
      </c>
      <c r="G100" s="12" t="s">
        <v>590</v>
      </c>
      <c r="H100" s="2" t="s">
        <v>48</v>
      </c>
      <c r="I100" s="12" t="s">
        <v>1174</v>
      </c>
    </row>
    <row r="101" spans="2:9" x14ac:dyDescent="0.3">
      <c r="B101" s="12" t="s">
        <v>47</v>
      </c>
      <c r="C101" s="12" t="s">
        <v>588</v>
      </c>
      <c r="D101" s="13">
        <v>3129615</v>
      </c>
      <c r="E101" s="13">
        <v>3130394</v>
      </c>
      <c r="F101" s="12">
        <v>780</v>
      </c>
      <c r="G101" s="12" t="s">
        <v>590</v>
      </c>
      <c r="H101" s="2" t="s">
        <v>48</v>
      </c>
      <c r="I101" s="12" t="s">
        <v>1175</v>
      </c>
    </row>
    <row r="102" spans="2:9" x14ac:dyDescent="0.3">
      <c r="B102" s="12" t="s">
        <v>1159</v>
      </c>
      <c r="C102" s="12" t="s">
        <v>588</v>
      </c>
      <c r="D102" s="13">
        <v>3128747</v>
      </c>
      <c r="E102" s="13">
        <v>3129613</v>
      </c>
      <c r="F102" s="12">
        <v>867</v>
      </c>
      <c r="G102" s="12" t="s">
        <v>590</v>
      </c>
      <c r="H102" s="2" t="s">
        <v>581</v>
      </c>
      <c r="I102" s="12" t="s">
        <v>1176</v>
      </c>
    </row>
    <row r="103" spans="2:9" x14ac:dyDescent="0.3">
      <c r="B103" s="12" t="s">
        <v>1161</v>
      </c>
      <c r="C103" s="12" t="s">
        <v>588</v>
      </c>
      <c r="D103" s="13">
        <v>3137591</v>
      </c>
      <c r="E103" s="13">
        <v>3137818</v>
      </c>
      <c r="F103" s="12">
        <v>228</v>
      </c>
      <c r="G103" s="12" t="s">
        <v>590</v>
      </c>
      <c r="H103" s="2" t="s">
        <v>581</v>
      </c>
      <c r="I103" s="12" t="s">
        <v>1177</v>
      </c>
    </row>
    <row r="104" spans="2:9" x14ac:dyDescent="0.3">
      <c r="B104" s="12" t="s">
        <v>1159</v>
      </c>
      <c r="C104" s="12" t="s">
        <v>588</v>
      </c>
      <c r="D104" s="13">
        <v>3135347</v>
      </c>
      <c r="E104" s="13">
        <v>3137194</v>
      </c>
      <c r="F104" s="13">
        <v>1848</v>
      </c>
      <c r="G104" s="12" t="s">
        <v>590</v>
      </c>
      <c r="H104" s="2" t="s">
        <v>48</v>
      </c>
      <c r="I104" s="12" t="s">
        <v>1178</v>
      </c>
    </row>
    <row r="105" spans="2:9" x14ac:dyDescent="0.3">
      <c r="B105" s="12" t="s">
        <v>1088</v>
      </c>
      <c r="C105" s="12" t="s">
        <v>588</v>
      </c>
      <c r="D105" s="13">
        <v>3143705</v>
      </c>
      <c r="E105" s="13">
        <v>3144181</v>
      </c>
      <c r="F105" s="12">
        <v>477</v>
      </c>
      <c r="G105" s="12" t="s">
        <v>590</v>
      </c>
      <c r="H105" s="2" t="s">
        <v>48</v>
      </c>
      <c r="I105" s="12" t="s">
        <v>1179</v>
      </c>
    </row>
    <row r="106" spans="2:9" x14ac:dyDescent="0.3">
      <c r="B106" s="12" t="s">
        <v>47</v>
      </c>
      <c r="C106" s="12" t="s">
        <v>588</v>
      </c>
      <c r="D106" s="13">
        <v>3142491</v>
      </c>
      <c r="E106" s="13">
        <v>3143525</v>
      </c>
      <c r="F106" s="13">
        <v>1035</v>
      </c>
      <c r="G106" s="12" t="s">
        <v>590</v>
      </c>
      <c r="H106" s="2" t="s">
        <v>48</v>
      </c>
      <c r="I106" s="12" t="s">
        <v>1180</v>
      </c>
    </row>
    <row r="107" spans="2:9" x14ac:dyDescent="0.3">
      <c r="B107" s="12" t="s">
        <v>60</v>
      </c>
      <c r="C107" s="12" t="s">
        <v>588</v>
      </c>
      <c r="D107" s="13">
        <v>3171605</v>
      </c>
      <c r="E107" s="13">
        <v>3172447</v>
      </c>
      <c r="F107" s="12">
        <v>843</v>
      </c>
      <c r="G107" s="12" t="s">
        <v>580</v>
      </c>
      <c r="H107" s="2" t="s">
        <v>48</v>
      </c>
      <c r="I107" s="12" t="s">
        <v>1181</v>
      </c>
    </row>
    <row r="108" spans="2:9" x14ac:dyDescent="0.3">
      <c r="B108" s="12" t="s">
        <v>47</v>
      </c>
      <c r="C108" s="12" t="s">
        <v>588</v>
      </c>
      <c r="D108" s="13">
        <v>3171295</v>
      </c>
      <c r="E108" s="13">
        <v>3171588</v>
      </c>
      <c r="F108" s="12">
        <v>294</v>
      </c>
      <c r="G108" s="12" t="s">
        <v>580</v>
      </c>
      <c r="H108" s="2" t="s">
        <v>48</v>
      </c>
      <c r="I108" s="12" t="s">
        <v>1182</v>
      </c>
    </row>
    <row r="109" spans="2:9" x14ac:dyDescent="0.3">
      <c r="B109" s="12" t="s">
        <v>1159</v>
      </c>
      <c r="C109" s="12" t="s">
        <v>588</v>
      </c>
      <c r="D109" s="13">
        <v>3170337</v>
      </c>
      <c r="E109" s="13">
        <v>3170474</v>
      </c>
      <c r="F109" s="12">
        <v>138</v>
      </c>
      <c r="G109" s="12" t="s">
        <v>590</v>
      </c>
      <c r="H109" s="2" t="s">
        <v>48</v>
      </c>
      <c r="I109" s="12" t="s">
        <v>1183</v>
      </c>
    </row>
    <row r="110" spans="2:9" x14ac:dyDescent="0.3">
      <c r="B110" s="12" t="s">
        <v>1159</v>
      </c>
      <c r="C110" s="12" t="s">
        <v>588</v>
      </c>
      <c r="D110" s="13">
        <v>3169446</v>
      </c>
      <c r="E110" s="13">
        <v>3170252</v>
      </c>
      <c r="F110" s="12">
        <v>807</v>
      </c>
      <c r="G110" s="12" t="s">
        <v>590</v>
      </c>
      <c r="H110" s="2" t="s">
        <v>581</v>
      </c>
      <c r="I110" s="12" t="s">
        <v>1184</v>
      </c>
    </row>
    <row r="111" spans="2:9" x14ac:dyDescent="0.3">
      <c r="B111" s="12" t="s">
        <v>944</v>
      </c>
      <c r="C111" s="12" t="s">
        <v>588</v>
      </c>
      <c r="D111" s="13">
        <v>3374647</v>
      </c>
      <c r="E111" s="13">
        <v>3375285</v>
      </c>
      <c r="F111" s="12">
        <v>639</v>
      </c>
      <c r="G111" s="12" t="s">
        <v>580</v>
      </c>
      <c r="H111" s="2" t="s">
        <v>48</v>
      </c>
      <c r="I111" s="12" t="s">
        <v>1185</v>
      </c>
    </row>
    <row r="112" spans="2:9" x14ac:dyDescent="0.3">
      <c r="B112" s="12" t="s">
        <v>578</v>
      </c>
      <c r="C112" s="12" t="s">
        <v>579</v>
      </c>
      <c r="D112" s="13">
        <v>3537694</v>
      </c>
      <c r="E112" s="13">
        <v>3539209</v>
      </c>
      <c r="F112" s="13">
        <v>1516</v>
      </c>
      <c r="G112" s="12" t="s">
        <v>590</v>
      </c>
      <c r="H112" s="2" t="s">
        <v>581</v>
      </c>
      <c r="I112" s="12" t="s">
        <v>1186</v>
      </c>
    </row>
    <row r="113" spans="2:9" x14ac:dyDescent="0.3">
      <c r="B113" s="12" t="s">
        <v>629</v>
      </c>
      <c r="C113" s="12" t="s">
        <v>614</v>
      </c>
      <c r="D113" s="13">
        <v>3537506</v>
      </c>
      <c r="E113" s="13">
        <v>3537581</v>
      </c>
      <c r="F113" s="12">
        <v>76</v>
      </c>
      <c r="G113" s="12" t="s">
        <v>590</v>
      </c>
      <c r="H113" s="2" t="s">
        <v>48</v>
      </c>
      <c r="I113" s="12" t="s">
        <v>1187</v>
      </c>
    </row>
    <row r="114" spans="2:9" x14ac:dyDescent="0.3">
      <c r="B114" s="12" t="s">
        <v>583</v>
      </c>
      <c r="C114" s="12" t="s">
        <v>579</v>
      </c>
      <c r="D114" s="13">
        <v>3534399</v>
      </c>
      <c r="E114" s="13">
        <v>3537304</v>
      </c>
      <c r="F114" s="13">
        <v>2906</v>
      </c>
      <c r="G114" s="12" t="s">
        <v>590</v>
      </c>
      <c r="H114" s="2" t="s">
        <v>48</v>
      </c>
      <c r="I114" s="12" t="s">
        <v>1188</v>
      </c>
    </row>
    <row r="115" spans="2:9" x14ac:dyDescent="0.3">
      <c r="B115" s="12" t="s">
        <v>611</v>
      </c>
      <c r="C115" s="12" t="s">
        <v>579</v>
      </c>
      <c r="D115" s="13">
        <v>3534192</v>
      </c>
      <c r="E115" s="13">
        <v>3534307</v>
      </c>
      <c r="F115" s="12">
        <v>116</v>
      </c>
      <c r="G115" s="12" t="s">
        <v>590</v>
      </c>
      <c r="H115" s="2" t="s">
        <v>48</v>
      </c>
      <c r="I115" s="12" t="s">
        <v>1189</v>
      </c>
    </row>
    <row r="117" spans="2:9" x14ac:dyDescent="0.3">
      <c r="B117" s="46" t="s">
        <v>1413</v>
      </c>
      <c r="C117" s="3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60"/>
  <sheetViews>
    <sheetView workbookViewId="0">
      <selection activeCell="B3" sqref="B3"/>
    </sheetView>
  </sheetViews>
  <sheetFormatPr defaultRowHeight="14.4" x14ac:dyDescent="0.3"/>
  <cols>
    <col min="2" max="2" width="72.88671875" customWidth="1"/>
    <col min="3" max="3" width="10" bestFit="1" customWidth="1"/>
    <col min="4" max="4" width="12.88671875" bestFit="1" customWidth="1"/>
    <col min="5" max="5" width="12.33203125" customWidth="1"/>
    <col min="6" max="6" width="9.88671875" customWidth="1"/>
    <col min="7" max="7" width="9" customWidth="1"/>
    <col min="8" max="8" width="11.33203125" bestFit="1" customWidth="1"/>
    <col min="9" max="10" width="26.5546875" bestFit="1" customWidth="1"/>
  </cols>
  <sheetData>
    <row r="2" spans="2:10" x14ac:dyDescent="0.3">
      <c r="B2" t="s">
        <v>1453</v>
      </c>
    </row>
    <row r="4" spans="2:10" x14ac:dyDescent="0.3">
      <c r="B4" s="44" t="s">
        <v>31</v>
      </c>
      <c r="C4" s="44" t="s">
        <v>572</v>
      </c>
      <c r="D4" s="44" t="s">
        <v>1406</v>
      </c>
      <c r="E4" s="44" t="s">
        <v>573</v>
      </c>
      <c r="F4" s="44" t="s">
        <v>574</v>
      </c>
      <c r="G4" s="44" t="s">
        <v>575</v>
      </c>
      <c r="H4" s="44" t="s">
        <v>576</v>
      </c>
      <c r="I4" s="44" t="s">
        <v>673</v>
      </c>
      <c r="J4" s="44" t="s">
        <v>577</v>
      </c>
    </row>
    <row r="5" spans="2:10" x14ac:dyDescent="0.3">
      <c r="B5" s="2" t="s">
        <v>1239</v>
      </c>
      <c r="C5" s="2" t="s">
        <v>588</v>
      </c>
      <c r="D5" s="2" t="s">
        <v>1229</v>
      </c>
      <c r="E5" s="2">
        <v>1</v>
      </c>
      <c r="F5" s="2">
        <v>316</v>
      </c>
      <c r="G5" s="2">
        <v>316</v>
      </c>
      <c r="H5" s="2" t="s">
        <v>590</v>
      </c>
      <c r="I5" s="2" t="s">
        <v>48</v>
      </c>
      <c r="J5" s="2" t="s">
        <v>1240</v>
      </c>
    </row>
    <row r="6" spans="2:10" x14ac:dyDescent="0.3">
      <c r="B6" s="2" t="s">
        <v>47</v>
      </c>
      <c r="C6" s="2" t="s">
        <v>588</v>
      </c>
      <c r="D6" s="2" t="s">
        <v>1229</v>
      </c>
      <c r="E6" s="2">
        <v>409</v>
      </c>
      <c r="F6" s="2">
        <v>561</v>
      </c>
      <c r="G6" s="2">
        <v>153</v>
      </c>
      <c r="H6" s="2" t="s">
        <v>590</v>
      </c>
      <c r="I6" s="2" t="s">
        <v>48</v>
      </c>
      <c r="J6" s="2" t="s">
        <v>1241</v>
      </c>
    </row>
    <row r="7" spans="2:10" x14ac:dyDescent="0.3">
      <c r="B7" s="2" t="s">
        <v>1242</v>
      </c>
      <c r="C7" s="2" t="s">
        <v>588</v>
      </c>
      <c r="D7" s="2" t="s">
        <v>1229</v>
      </c>
      <c r="E7" s="2">
        <v>586</v>
      </c>
      <c r="F7" s="2">
        <v>1635</v>
      </c>
      <c r="G7" s="2">
        <v>1050</v>
      </c>
      <c r="H7" s="2" t="s">
        <v>590</v>
      </c>
      <c r="I7" s="2" t="s">
        <v>48</v>
      </c>
      <c r="J7" s="2" t="s">
        <v>1243</v>
      </c>
    </row>
    <row r="8" spans="2:10" x14ac:dyDescent="0.3">
      <c r="B8" s="2" t="s">
        <v>1244</v>
      </c>
      <c r="C8" s="2" t="s">
        <v>588</v>
      </c>
      <c r="D8" s="2" t="s">
        <v>1229</v>
      </c>
      <c r="E8" s="2">
        <v>1646</v>
      </c>
      <c r="F8" s="2">
        <v>3325</v>
      </c>
      <c r="G8" s="2">
        <v>1680</v>
      </c>
      <c r="H8" s="2" t="s">
        <v>590</v>
      </c>
      <c r="I8" s="2" t="s">
        <v>48</v>
      </c>
      <c r="J8" s="18" t="s">
        <v>1245</v>
      </c>
    </row>
    <row r="9" spans="2:10" x14ac:dyDescent="0.3">
      <c r="B9" s="2" t="s">
        <v>1246</v>
      </c>
      <c r="C9" s="2" t="s">
        <v>588</v>
      </c>
      <c r="D9" s="2" t="s">
        <v>1229</v>
      </c>
      <c r="E9" s="2">
        <v>3454</v>
      </c>
      <c r="F9" s="2">
        <v>4959</v>
      </c>
      <c r="G9" s="2">
        <v>1506</v>
      </c>
      <c r="H9" s="2" t="s">
        <v>580</v>
      </c>
      <c r="I9" s="2" t="s">
        <v>48</v>
      </c>
      <c r="J9" s="2" t="s">
        <v>1247</v>
      </c>
    </row>
    <row r="10" spans="2:10" x14ac:dyDescent="0.3">
      <c r="B10" s="2" t="s">
        <v>1248</v>
      </c>
      <c r="C10" s="2" t="s">
        <v>588</v>
      </c>
      <c r="D10" s="2" t="s">
        <v>1229</v>
      </c>
      <c r="E10" s="2">
        <v>5076</v>
      </c>
      <c r="F10" s="2">
        <v>5312</v>
      </c>
      <c r="G10" s="2">
        <v>237</v>
      </c>
      <c r="H10" s="2" t="s">
        <v>580</v>
      </c>
      <c r="I10" s="2" t="s">
        <v>48</v>
      </c>
      <c r="J10" s="2" t="s">
        <v>1249</v>
      </c>
    </row>
    <row r="11" spans="2:10" x14ac:dyDescent="0.3">
      <c r="B11" s="2" t="s">
        <v>1250</v>
      </c>
      <c r="C11" s="2" t="s">
        <v>588</v>
      </c>
      <c r="D11" s="2" t="s">
        <v>1229</v>
      </c>
      <c r="E11" s="2">
        <v>5324</v>
      </c>
      <c r="F11" s="2">
        <v>5605</v>
      </c>
      <c r="G11" s="2">
        <v>282</v>
      </c>
      <c r="H11" s="2" t="s">
        <v>580</v>
      </c>
      <c r="I11" s="2" t="s">
        <v>48</v>
      </c>
      <c r="J11" s="2" t="s">
        <v>1251</v>
      </c>
    </row>
    <row r="12" spans="2:10" x14ac:dyDescent="0.3">
      <c r="B12" s="2" t="s">
        <v>47</v>
      </c>
      <c r="C12" s="2" t="s">
        <v>588</v>
      </c>
      <c r="D12" s="2" t="s">
        <v>1229</v>
      </c>
      <c r="E12" s="2">
        <v>5778</v>
      </c>
      <c r="F12" s="2">
        <v>6191</v>
      </c>
      <c r="G12" s="2">
        <v>414</v>
      </c>
      <c r="H12" s="2" t="s">
        <v>580</v>
      </c>
      <c r="I12" s="2" t="s">
        <v>48</v>
      </c>
      <c r="J12" s="2" t="s">
        <v>1252</v>
      </c>
    </row>
    <row r="13" spans="2:10" x14ac:dyDescent="0.3">
      <c r="B13" s="2" t="s">
        <v>1253</v>
      </c>
      <c r="C13" s="2" t="s">
        <v>588</v>
      </c>
      <c r="D13" s="2" t="s">
        <v>1229</v>
      </c>
      <c r="E13" s="2">
        <v>6273</v>
      </c>
      <c r="F13" s="2">
        <v>6833</v>
      </c>
      <c r="G13" s="2">
        <v>561</v>
      </c>
      <c r="H13" s="2" t="s">
        <v>580</v>
      </c>
      <c r="I13" s="2" t="s">
        <v>48</v>
      </c>
      <c r="J13" s="2" t="s">
        <v>1254</v>
      </c>
    </row>
    <row r="14" spans="2:10" x14ac:dyDescent="0.3">
      <c r="B14" s="2" t="s">
        <v>578</v>
      </c>
      <c r="C14" s="2" t="s">
        <v>579</v>
      </c>
      <c r="D14" s="2" t="s">
        <v>1229</v>
      </c>
      <c r="E14" s="2">
        <v>7080</v>
      </c>
      <c r="F14" s="2">
        <v>8583</v>
      </c>
      <c r="G14" s="2">
        <v>1504</v>
      </c>
      <c r="H14" s="2" t="s">
        <v>580</v>
      </c>
      <c r="I14" s="2" t="s">
        <v>48</v>
      </c>
      <c r="J14" s="2" t="s">
        <v>1255</v>
      </c>
    </row>
    <row r="15" spans="2:10" x14ac:dyDescent="0.3">
      <c r="B15" s="2" t="s">
        <v>629</v>
      </c>
      <c r="C15" s="2" t="s">
        <v>614</v>
      </c>
      <c r="D15" s="2" t="s">
        <v>1229</v>
      </c>
      <c r="E15" s="2">
        <v>8640</v>
      </c>
      <c r="F15" s="2">
        <v>8715</v>
      </c>
      <c r="G15" s="2">
        <v>76</v>
      </c>
      <c r="H15" s="2" t="s">
        <v>580</v>
      </c>
      <c r="I15" s="2" t="s">
        <v>48</v>
      </c>
      <c r="J15" s="2" t="s">
        <v>1256</v>
      </c>
    </row>
    <row r="16" spans="2:10" x14ac:dyDescent="0.3">
      <c r="B16" s="2" t="s">
        <v>583</v>
      </c>
      <c r="C16" s="2" t="s">
        <v>579</v>
      </c>
      <c r="D16" s="2" t="s">
        <v>1229</v>
      </c>
      <c r="E16" s="2">
        <v>8773</v>
      </c>
      <c r="F16" s="2">
        <v>11688</v>
      </c>
      <c r="G16" s="2">
        <v>2916</v>
      </c>
      <c r="H16" s="2" t="s">
        <v>580</v>
      </c>
      <c r="I16" s="2" t="s">
        <v>48</v>
      </c>
      <c r="J16" s="2" t="s">
        <v>1257</v>
      </c>
    </row>
    <row r="17" spans="2:10" x14ac:dyDescent="0.3">
      <c r="B17" s="2" t="s">
        <v>611</v>
      </c>
      <c r="C17" s="2" t="s">
        <v>579</v>
      </c>
      <c r="D17" s="2" t="s">
        <v>1229</v>
      </c>
      <c r="E17" s="2">
        <v>11749</v>
      </c>
      <c r="F17" s="2">
        <v>11864</v>
      </c>
      <c r="G17" s="2">
        <v>116</v>
      </c>
      <c r="H17" s="2" t="s">
        <v>580</v>
      </c>
      <c r="I17" s="2" t="s">
        <v>48</v>
      </c>
      <c r="J17" s="2" t="s">
        <v>1258</v>
      </c>
    </row>
    <row r="18" spans="2:10" x14ac:dyDescent="0.3">
      <c r="B18" s="2" t="s">
        <v>578</v>
      </c>
      <c r="C18" s="2" t="s">
        <v>579</v>
      </c>
      <c r="D18" s="2" t="s">
        <v>1229</v>
      </c>
      <c r="E18" s="14">
        <v>12607</v>
      </c>
      <c r="F18" s="14">
        <v>14110</v>
      </c>
      <c r="G18" s="14">
        <v>1504</v>
      </c>
      <c r="H18" s="2" t="s">
        <v>580</v>
      </c>
      <c r="I18" s="2" t="s">
        <v>48</v>
      </c>
      <c r="J18" s="2" t="s">
        <v>1259</v>
      </c>
    </row>
    <row r="19" spans="2:10" x14ac:dyDescent="0.3">
      <c r="B19" s="2" t="s">
        <v>629</v>
      </c>
      <c r="C19" s="2" t="s">
        <v>614</v>
      </c>
      <c r="D19" s="2" t="s">
        <v>1229</v>
      </c>
      <c r="E19" s="14">
        <v>14167</v>
      </c>
      <c r="F19" s="14">
        <v>14242</v>
      </c>
      <c r="G19" s="2">
        <v>76</v>
      </c>
      <c r="H19" s="2" t="s">
        <v>580</v>
      </c>
      <c r="I19" s="2" t="s">
        <v>48</v>
      </c>
      <c r="J19" s="2" t="s">
        <v>1260</v>
      </c>
    </row>
    <row r="20" spans="2:10" x14ac:dyDescent="0.3">
      <c r="B20" s="2" t="s">
        <v>583</v>
      </c>
      <c r="C20" s="2" t="s">
        <v>579</v>
      </c>
      <c r="D20" s="2" t="s">
        <v>1229</v>
      </c>
      <c r="E20" s="14">
        <v>14300</v>
      </c>
      <c r="F20" s="14">
        <v>17215</v>
      </c>
      <c r="G20" s="14">
        <v>2916</v>
      </c>
      <c r="H20" s="2" t="s">
        <v>580</v>
      </c>
      <c r="I20" s="2" t="s">
        <v>48</v>
      </c>
      <c r="J20" s="2" t="s">
        <v>1261</v>
      </c>
    </row>
    <row r="21" spans="2:10" x14ac:dyDescent="0.3">
      <c r="B21" s="2" t="s">
        <v>611</v>
      </c>
      <c r="C21" s="2" t="s">
        <v>579</v>
      </c>
      <c r="D21" s="2" t="s">
        <v>1229</v>
      </c>
      <c r="E21" s="14">
        <v>17276</v>
      </c>
      <c r="F21" s="14">
        <v>17391</v>
      </c>
      <c r="G21" s="2">
        <v>116</v>
      </c>
      <c r="H21" s="2" t="s">
        <v>580</v>
      </c>
      <c r="I21" s="2" t="s">
        <v>48</v>
      </c>
      <c r="J21" s="2" t="s">
        <v>1262</v>
      </c>
    </row>
    <row r="22" spans="2:10" x14ac:dyDescent="0.3">
      <c r="B22" s="2" t="s">
        <v>1263</v>
      </c>
      <c r="C22" s="2" t="s">
        <v>588</v>
      </c>
      <c r="D22" s="2" t="s">
        <v>1229</v>
      </c>
      <c r="E22" s="14">
        <v>39076</v>
      </c>
      <c r="F22" s="14">
        <v>39996</v>
      </c>
      <c r="G22" s="2">
        <v>921</v>
      </c>
      <c r="H22" s="2" t="s">
        <v>580</v>
      </c>
      <c r="I22" s="2" t="s">
        <v>48</v>
      </c>
      <c r="J22" s="2" t="s">
        <v>1264</v>
      </c>
    </row>
    <row r="23" spans="2:10" x14ac:dyDescent="0.3">
      <c r="B23" s="2" t="s">
        <v>1265</v>
      </c>
      <c r="C23" s="2" t="s">
        <v>588</v>
      </c>
      <c r="D23" s="2" t="s">
        <v>1229</v>
      </c>
      <c r="E23" s="14">
        <v>80494</v>
      </c>
      <c r="F23" s="14">
        <v>81714</v>
      </c>
      <c r="G23" s="14">
        <v>1221</v>
      </c>
      <c r="H23" s="2" t="s">
        <v>580</v>
      </c>
      <c r="I23" s="2" t="s">
        <v>48</v>
      </c>
      <c r="J23" s="50" t="s">
        <v>1266</v>
      </c>
    </row>
    <row r="24" spans="2:10" x14ac:dyDescent="0.3">
      <c r="B24" s="2" t="s">
        <v>770</v>
      </c>
      <c r="C24" s="2" t="s">
        <v>614</v>
      </c>
      <c r="D24" s="2" t="s">
        <v>1229</v>
      </c>
      <c r="E24" s="14">
        <v>81910</v>
      </c>
      <c r="F24" s="14">
        <v>81983</v>
      </c>
      <c r="G24" s="2">
        <v>74</v>
      </c>
      <c r="H24" s="2" t="s">
        <v>580</v>
      </c>
      <c r="I24" s="2" t="s">
        <v>48</v>
      </c>
      <c r="J24" s="50" t="s">
        <v>1267</v>
      </c>
    </row>
    <row r="25" spans="2:10" x14ac:dyDescent="0.3">
      <c r="B25" s="2" t="s">
        <v>578</v>
      </c>
      <c r="C25" s="2" t="s">
        <v>579</v>
      </c>
      <c r="D25" s="2" t="s">
        <v>1229</v>
      </c>
      <c r="E25" s="14">
        <v>82124</v>
      </c>
      <c r="F25" s="14">
        <v>83728</v>
      </c>
      <c r="G25" s="14">
        <v>1605</v>
      </c>
      <c r="H25" s="2" t="s">
        <v>580</v>
      </c>
      <c r="I25" s="2" t="s">
        <v>48</v>
      </c>
      <c r="J25" s="50" t="s">
        <v>1268</v>
      </c>
    </row>
    <row r="26" spans="2:10" x14ac:dyDescent="0.3">
      <c r="B26" s="2" t="s">
        <v>583</v>
      </c>
      <c r="C26" s="2" t="s">
        <v>579</v>
      </c>
      <c r="D26" s="2" t="s">
        <v>1229</v>
      </c>
      <c r="E26" s="14">
        <v>83872</v>
      </c>
      <c r="F26" s="14">
        <v>86787</v>
      </c>
      <c r="G26" s="14">
        <v>2916</v>
      </c>
      <c r="H26" s="2" t="s">
        <v>580</v>
      </c>
      <c r="I26" s="2" t="s">
        <v>48</v>
      </c>
      <c r="J26" s="50" t="s">
        <v>1269</v>
      </c>
    </row>
    <row r="27" spans="2:10" x14ac:dyDescent="0.3">
      <c r="B27" s="2" t="s">
        <v>611</v>
      </c>
      <c r="C27" s="2" t="s">
        <v>579</v>
      </c>
      <c r="D27" s="2" t="s">
        <v>1229</v>
      </c>
      <c r="E27" s="14">
        <v>86879</v>
      </c>
      <c r="F27" s="14">
        <v>86994</v>
      </c>
      <c r="G27" s="2">
        <v>116</v>
      </c>
      <c r="H27" s="2" t="s">
        <v>580</v>
      </c>
      <c r="I27" s="2" t="s">
        <v>48</v>
      </c>
      <c r="J27" s="50" t="s">
        <v>1270</v>
      </c>
    </row>
    <row r="28" spans="2:10" x14ac:dyDescent="0.3">
      <c r="B28" s="2" t="s">
        <v>613</v>
      </c>
      <c r="C28" s="2" t="s">
        <v>614</v>
      </c>
      <c r="D28" s="2" t="s">
        <v>1229</v>
      </c>
      <c r="E28" s="14">
        <v>86999</v>
      </c>
      <c r="F28" s="14">
        <v>87073</v>
      </c>
      <c r="G28" s="2">
        <v>75</v>
      </c>
      <c r="H28" s="2" t="s">
        <v>580</v>
      </c>
      <c r="I28" s="2" t="s">
        <v>48</v>
      </c>
      <c r="J28" s="50" t="s">
        <v>1271</v>
      </c>
    </row>
    <row r="29" spans="2:10" x14ac:dyDescent="0.3">
      <c r="B29" s="2" t="s">
        <v>1272</v>
      </c>
      <c r="C29" s="2" t="s">
        <v>614</v>
      </c>
      <c r="D29" s="2" t="s">
        <v>1229</v>
      </c>
      <c r="E29" s="14">
        <v>87081</v>
      </c>
      <c r="F29" s="14">
        <v>87169</v>
      </c>
      <c r="G29" s="2">
        <v>89</v>
      </c>
      <c r="H29" s="2" t="s">
        <v>580</v>
      </c>
      <c r="I29" s="2" t="s">
        <v>48</v>
      </c>
      <c r="J29" s="50" t="s">
        <v>1273</v>
      </c>
    </row>
    <row r="30" spans="2:10" x14ac:dyDescent="0.3">
      <c r="B30" s="2" t="s">
        <v>754</v>
      </c>
      <c r="C30" s="2" t="s">
        <v>614</v>
      </c>
      <c r="D30" s="2" t="s">
        <v>1229</v>
      </c>
      <c r="E30" s="14">
        <v>87176</v>
      </c>
      <c r="F30" s="14">
        <v>87251</v>
      </c>
      <c r="G30" s="2">
        <v>76</v>
      </c>
      <c r="H30" s="2" t="s">
        <v>580</v>
      </c>
      <c r="I30" s="2" t="s">
        <v>48</v>
      </c>
      <c r="J30" s="50" t="s">
        <v>1274</v>
      </c>
    </row>
    <row r="31" spans="2:10" x14ac:dyDescent="0.3">
      <c r="B31" s="2" t="s">
        <v>907</v>
      </c>
      <c r="C31" s="2" t="s">
        <v>614</v>
      </c>
      <c r="D31" s="2" t="s">
        <v>1229</v>
      </c>
      <c r="E31" s="14">
        <v>87254</v>
      </c>
      <c r="F31" s="14">
        <v>87328</v>
      </c>
      <c r="G31" s="2">
        <v>75</v>
      </c>
      <c r="H31" s="2" t="s">
        <v>580</v>
      </c>
      <c r="I31" s="2" t="s">
        <v>48</v>
      </c>
      <c r="J31" s="50" t="s">
        <v>1275</v>
      </c>
    </row>
    <row r="32" spans="2:10" x14ac:dyDescent="0.3">
      <c r="B32" s="2" t="s">
        <v>766</v>
      </c>
      <c r="C32" s="2" t="s">
        <v>614</v>
      </c>
      <c r="D32" s="2" t="s">
        <v>1229</v>
      </c>
      <c r="E32" s="14">
        <v>87337</v>
      </c>
      <c r="F32" s="14">
        <v>87412</v>
      </c>
      <c r="G32" s="2">
        <v>76</v>
      </c>
      <c r="H32" s="2" t="s">
        <v>580</v>
      </c>
      <c r="I32" s="2" t="s">
        <v>48</v>
      </c>
      <c r="J32" s="50" t="s">
        <v>1276</v>
      </c>
    </row>
    <row r="33" spans="2:10" x14ac:dyDescent="0.3">
      <c r="B33" s="2" t="s">
        <v>768</v>
      </c>
      <c r="C33" s="2" t="s">
        <v>614</v>
      </c>
      <c r="D33" s="2" t="s">
        <v>1229</v>
      </c>
      <c r="E33" s="14">
        <v>87420</v>
      </c>
      <c r="F33" s="14">
        <v>87496</v>
      </c>
      <c r="G33" s="2">
        <v>77</v>
      </c>
      <c r="H33" s="2" t="s">
        <v>580</v>
      </c>
      <c r="I33" s="2" t="s">
        <v>48</v>
      </c>
      <c r="J33" s="50" t="s">
        <v>1277</v>
      </c>
    </row>
    <row r="34" spans="2:10" x14ac:dyDescent="0.3">
      <c r="B34" s="2" t="s">
        <v>752</v>
      </c>
      <c r="C34" s="2" t="s">
        <v>614</v>
      </c>
      <c r="D34" s="2" t="s">
        <v>1229</v>
      </c>
      <c r="E34" s="14">
        <v>87508</v>
      </c>
      <c r="F34" s="14">
        <v>87583</v>
      </c>
      <c r="G34" s="2">
        <v>76</v>
      </c>
      <c r="H34" s="2" t="s">
        <v>580</v>
      </c>
      <c r="I34" s="2" t="s">
        <v>48</v>
      </c>
      <c r="J34" s="50" t="s">
        <v>1278</v>
      </c>
    </row>
    <row r="35" spans="2:10" x14ac:dyDescent="0.3">
      <c r="B35" s="2" t="s">
        <v>757</v>
      </c>
      <c r="C35" s="2" t="s">
        <v>614</v>
      </c>
      <c r="D35" s="2" t="s">
        <v>1229</v>
      </c>
      <c r="E35" s="14">
        <v>87589</v>
      </c>
      <c r="F35" s="14">
        <v>87673</v>
      </c>
      <c r="G35" s="2">
        <v>85</v>
      </c>
      <c r="H35" s="2" t="s">
        <v>580</v>
      </c>
      <c r="I35" s="2" t="s">
        <v>48</v>
      </c>
      <c r="J35" s="50" t="s">
        <v>1279</v>
      </c>
    </row>
    <row r="36" spans="2:10" x14ac:dyDescent="0.3">
      <c r="B36" s="2" t="s">
        <v>754</v>
      </c>
      <c r="C36" s="2" t="s">
        <v>614</v>
      </c>
      <c r="D36" s="2" t="s">
        <v>1229</v>
      </c>
      <c r="E36" s="14">
        <v>87684</v>
      </c>
      <c r="F36" s="14">
        <v>87760</v>
      </c>
      <c r="G36" s="2">
        <v>77</v>
      </c>
      <c r="H36" s="2" t="s">
        <v>580</v>
      </c>
      <c r="I36" s="2" t="s">
        <v>48</v>
      </c>
      <c r="J36" s="50" t="s">
        <v>1280</v>
      </c>
    </row>
    <row r="37" spans="2:10" x14ac:dyDescent="0.3">
      <c r="B37" s="2" t="s">
        <v>1281</v>
      </c>
      <c r="C37" s="2" t="s">
        <v>614</v>
      </c>
      <c r="D37" s="2" t="s">
        <v>1229</v>
      </c>
      <c r="E37" s="14">
        <v>87765</v>
      </c>
      <c r="F37" s="14">
        <v>87840</v>
      </c>
      <c r="G37" s="2">
        <v>76</v>
      </c>
      <c r="H37" s="2" t="s">
        <v>580</v>
      </c>
      <c r="I37" s="2" t="s">
        <v>48</v>
      </c>
      <c r="J37" s="50" t="s">
        <v>1282</v>
      </c>
    </row>
    <row r="38" spans="2:10" x14ac:dyDescent="0.3">
      <c r="B38" s="2" t="s">
        <v>1283</v>
      </c>
      <c r="C38" s="2" t="s">
        <v>614</v>
      </c>
      <c r="D38" s="2" t="s">
        <v>1229</v>
      </c>
      <c r="E38" s="14">
        <v>87868</v>
      </c>
      <c r="F38" s="14">
        <v>87944</v>
      </c>
      <c r="G38" s="2">
        <v>77</v>
      </c>
      <c r="H38" s="2" t="s">
        <v>580</v>
      </c>
      <c r="I38" s="2" t="s">
        <v>48</v>
      </c>
      <c r="J38" s="50" t="s">
        <v>1284</v>
      </c>
    </row>
    <row r="39" spans="2:10" x14ac:dyDescent="0.3">
      <c r="B39" s="2" t="s">
        <v>631</v>
      </c>
      <c r="C39" s="2" t="s">
        <v>614</v>
      </c>
      <c r="D39" s="2" t="s">
        <v>1229</v>
      </c>
      <c r="E39" s="14">
        <v>87953</v>
      </c>
      <c r="F39" s="14">
        <v>88029</v>
      </c>
      <c r="G39" s="2">
        <v>77</v>
      </c>
      <c r="H39" s="2" t="s">
        <v>580</v>
      </c>
      <c r="I39" s="2" t="s">
        <v>48</v>
      </c>
      <c r="J39" s="50" t="s">
        <v>1285</v>
      </c>
    </row>
    <row r="40" spans="2:10" x14ac:dyDescent="0.3">
      <c r="B40" s="2" t="s">
        <v>770</v>
      </c>
      <c r="C40" s="2" t="s">
        <v>614</v>
      </c>
      <c r="D40" s="2" t="s">
        <v>1229</v>
      </c>
      <c r="E40" s="14">
        <v>88044</v>
      </c>
      <c r="F40" s="14">
        <v>88117</v>
      </c>
      <c r="G40" s="2">
        <v>74</v>
      </c>
      <c r="H40" s="2" t="s">
        <v>580</v>
      </c>
      <c r="I40" s="2" t="s">
        <v>48</v>
      </c>
      <c r="J40" s="50" t="s">
        <v>1286</v>
      </c>
    </row>
    <row r="41" spans="2:10" x14ac:dyDescent="0.3">
      <c r="B41" s="2" t="s">
        <v>1287</v>
      </c>
      <c r="C41" s="2" t="s">
        <v>614</v>
      </c>
      <c r="D41" s="2" t="s">
        <v>1229</v>
      </c>
      <c r="E41" s="14">
        <v>88122</v>
      </c>
      <c r="F41" s="14">
        <v>88198</v>
      </c>
      <c r="G41" s="2">
        <v>77</v>
      </c>
      <c r="H41" s="2" t="s">
        <v>580</v>
      </c>
      <c r="I41" s="2" t="s">
        <v>48</v>
      </c>
      <c r="J41" s="50" t="s">
        <v>1288</v>
      </c>
    </row>
    <row r="42" spans="2:10" x14ac:dyDescent="0.3">
      <c r="B42" s="2" t="s">
        <v>1289</v>
      </c>
      <c r="C42" s="2" t="s">
        <v>614</v>
      </c>
      <c r="D42" s="2" t="s">
        <v>1229</v>
      </c>
      <c r="E42" s="14">
        <v>88205</v>
      </c>
      <c r="F42" s="14">
        <v>88280</v>
      </c>
      <c r="G42" s="2">
        <v>76</v>
      </c>
      <c r="H42" s="2" t="s">
        <v>580</v>
      </c>
      <c r="I42" s="2" t="s">
        <v>48</v>
      </c>
      <c r="J42" s="50" t="s">
        <v>1290</v>
      </c>
    </row>
    <row r="43" spans="2:10" x14ac:dyDescent="0.3">
      <c r="B43" s="2" t="s">
        <v>905</v>
      </c>
      <c r="C43" s="2" t="s">
        <v>614</v>
      </c>
      <c r="D43" s="2" t="s">
        <v>1229</v>
      </c>
      <c r="E43" s="14">
        <v>88290</v>
      </c>
      <c r="F43" s="14">
        <v>88365</v>
      </c>
      <c r="G43" s="2">
        <v>76</v>
      </c>
      <c r="H43" s="2" t="s">
        <v>580</v>
      </c>
      <c r="I43" s="2" t="s">
        <v>48</v>
      </c>
      <c r="J43" s="50" t="s">
        <v>1291</v>
      </c>
    </row>
    <row r="44" spans="2:10" x14ac:dyDescent="0.3">
      <c r="B44" s="2" t="s">
        <v>1292</v>
      </c>
      <c r="C44" s="2" t="s">
        <v>614</v>
      </c>
      <c r="D44" s="2" t="s">
        <v>1229</v>
      </c>
      <c r="E44" s="14">
        <v>88371</v>
      </c>
      <c r="F44" s="14">
        <v>88459</v>
      </c>
      <c r="G44" s="2">
        <v>89</v>
      </c>
      <c r="H44" s="2" t="s">
        <v>580</v>
      </c>
      <c r="I44" s="2" t="s">
        <v>48</v>
      </c>
      <c r="J44" s="50" t="s">
        <v>1293</v>
      </c>
    </row>
    <row r="45" spans="2:10" x14ac:dyDescent="0.3">
      <c r="B45" s="2" t="s">
        <v>1292</v>
      </c>
      <c r="C45" s="2" t="s">
        <v>614</v>
      </c>
      <c r="D45" s="2" t="s">
        <v>1229</v>
      </c>
      <c r="E45" s="14">
        <v>88464</v>
      </c>
      <c r="F45" s="14">
        <v>88554</v>
      </c>
      <c r="G45" s="2">
        <v>91</v>
      </c>
      <c r="H45" s="2" t="s">
        <v>580</v>
      </c>
      <c r="I45" s="2" t="s">
        <v>48</v>
      </c>
      <c r="J45" s="50" t="s">
        <v>1294</v>
      </c>
    </row>
    <row r="46" spans="2:10" x14ac:dyDescent="0.3">
      <c r="B46" s="2" t="s">
        <v>1283</v>
      </c>
      <c r="C46" s="2" t="s">
        <v>614</v>
      </c>
      <c r="D46" s="2" t="s">
        <v>1229</v>
      </c>
      <c r="E46" s="14">
        <v>88561</v>
      </c>
      <c r="F46" s="14">
        <v>88637</v>
      </c>
      <c r="G46" s="2">
        <v>77</v>
      </c>
      <c r="H46" s="2" t="s">
        <v>580</v>
      </c>
      <c r="I46" s="2" t="s">
        <v>48</v>
      </c>
      <c r="J46" s="50" t="s">
        <v>1295</v>
      </c>
    </row>
    <row r="47" spans="2:10" x14ac:dyDescent="0.3">
      <c r="B47" s="2" t="s">
        <v>631</v>
      </c>
      <c r="C47" s="2" t="s">
        <v>614</v>
      </c>
      <c r="D47" s="2" t="s">
        <v>1229</v>
      </c>
      <c r="E47" s="14">
        <v>88646</v>
      </c>
      <c r="F47" s="14">
        <v>88722</v>
      </c>
      <c r="G47" s="2">
        <v>77</v>
      </c>
      <c r="H47" s="2" t="s">
        <v>580</v>
      </c>
      <c r="I47" s="2" t="s">
        <v>48</v>
      </c>
      <c r="J47" s="50" t="s">
        <v>1296</v>
      </c>
    </row>
    <row r="48" spans="2:10" x14ac:dyDescent="0.3">
      <c r="B48" s="2" t="s">
        <v>754</v>
      </c>
      <c r="C48" s="2" t="s">
        <v>614</v>
      </c>
      <c r="D48" s="2" t="s">
        <v>1229</v>
      </c>
      <c r="E48" s="14">
        <v>88733</v>
      </c>
      <c r="F48" s="14">
        <v>88809</v>
      </c>
      <c r="G48" s="2">
        <v>77</v>
      </c>
      <c r="H48" s="2" t="s">
        <v>580</v>
      </c>
      <c r="I48" s="2" t="s">
        <v>48</v>
      </c>
      <c r="J48" s="50" t="s">
        <v>1297</v>
      </c>
    </row>
    <row r="49" spans="2:10" x14ac:dyDescent="0.3">
      <c r="B49" s="2" t="s">
        <v>783</v>
      </c>
      <c r="C49" s="2" t="s">
        <v>614</v>
      </c>
      <c r="D49" s="2" t="s">
        <v>1229</v>
      </c>
      <c r="E49" s="14">
        <v>88813</v>
      </c>
      <c r="F49" s="14">
        <v>88888</v>
      </c>
      <c r="G49" s="2">
        <v>76</v>
      </c>
      <c r="H49" s="2" t="s">
        <v>580</v>
      </c>
      <c r="I49" s="2" t="s">
        <v>48</v>
      </c>
      <c r="J49" s="50" t="s">
        <v>1298</v>
      </c>
    </row>
    <row r="50" spans="2:10" x14ac:dyDescent="0.3">
      <c r="B50" s="2" t="s">
        <v>754</v>
      </c>
      <c r="C50" s="2" t="s">
        <v>614</v>
      </c>
      <c r="D50" s="2" t="s">
        <v>1229</v>
      </c>
      <c r="E50" s="14">
        <v>88894</v>
      </c>
      <c r="F50" s="14">
        <v>88970</v>
      </c>
      <c r="G50" s="2">
        <v>77</v>
      </c>
      <c r="H50" s="2" t="s">
        <v>580</v>
      </c>
      <c r="I50" s="2" t="s">
        <v>48</v>
      </c>
      <c r="J50" s="50" t="s">
        <v>1299</v>
      </c>
    </row>
    <row r="51" spans="2:10" x14ac:dyDescent="0.3">
      <c r="B51" s="2" t="s">
        <v>578</v>
      </c>
      <c r="C51" s="2" t="s">
        <v>579</v>
      </c>
      <c r="D51" s="2" t="s">
        <v>1229</v>
      </c>
      <c r="E51" s="14">
        <v>89042</v>
      </c>
      <c r="F51" s="14">
        <v>90645</v>
      </c>
      <c r="G51" s="14">
        <v>1604</v>
      </c>
      <c r="H51" s="2" t="s">
        <v>580</v>
      </c>
      <c r="I51" s="2" t="s">
        <v>48</v>
      </c>
      <c r="J51" s="50" t="s">
        <v>1300</v>
      </c>
    </row>
    <row r="52" spans="2:10" x14ac:dyDescent="0.3">
      <c r="B52" s="2" t="s">
        <v>629</v>
      </c>
      <c r="C52" s="2" t="s">
        <v>614</v>
      </c>
      <c r="D52" s="2" t="s">
        <v>1229</v>
      </c>
      <c r="E52" s="14">
        <v>90702</v>
      </c>
      <c r="F52" s="14">
        <v>90777</v>
      </c>
      <c r="G52" s="2">
        <v>76</v>
      </c>
      <c r="H52" s="2" t="s">
        <v>580</v>
      </c>
      <c r="I52" s="2" t="s">
        <v>48</v>
      </c>
      <c r="J52" s="50" t="s">
        <v>1301</v>
      </c>
    </row>
    <row r="53" spans="2:10" x14ac:dyDescent="0.3">
      <c r="B53" s="2" t="s">
        <v>583</v>
      </c>
      <c r="C53" s="2" t="s">
        <v>579</v>
      </c>
      <c r="D53" s="2" t="s">
        <v>1229</v>
      </c>
      <c r="E53" s="14">
        <v>90835</v>
      </c>
      <c r="F53" s="14">
        <v>93750</v>
      </c>
      <c r="G53" s="14">
        <v>2916</v>
      </c>
      <c r="H53" s="2" t="s">
        <v>580</v>
      </c>
      <c r="I53" s="2" t="s">
        <v>48</v>
      </c>
      <c r="J53" s="50" t="s">
        <v>1302</v>
      </c>
    </row>
    <row r="54" spans="2:10" x14ac:dyDescent="0.3">
      <c r="B54" s="2" t="s">
        <v>611</v>
      </c>
      <c r="C54" s="2" t="s">
        <v>579</v>
      </c>
      <c r="D54" s="2" t="s">
        <v>1229</v>
      </c>
      <c r="E54" s="14">
        <v>93842</v>
      </c>
      <c r="F54" s="14">
        <v>93957</v>
      </c>
      <c r="G54" s="2">
        <v>116</v>
      </c>
      <c r="H54" s="2" t="s">
        <v>580</v>
      </c>
      <c r="I54" s="2" t="s">
        <v>48</v>
      </c>
      <c r="J54" s="50" t="s">
        <v>1303</v>
      </c>
    </row>
    <row r="55" spans="2:10" x14ac:dyDescent="0.3">
      <c r="B55" s="2" t="s">
        <v>613</v>
      </c>
      <c r="C55" s="2" t="s">
        <v>614</v>
      </c>
      <c r="D55" s="2" t="s">
        <v>1229</v>
      </c>
      <c r="E55" s="14">
        <v>93962</v>
      </c>
      <c r="F55" s="14">
        <v>94036</v>
      </c>
      <c r="G55" s="2">
        <v>75</v>
      </c>
      <c r="H55" s="2" t="s">
        <v>580</v>
      </c>
      <c r="I55" s="2" t="s">
        <v>48</v>
      </c>
      <c r="J55" s="50" t="s">
        <v>1304</v>
      </c>
    </row>
    <row r="56" spans="2:10" x14ac:dyDescent="0.3">
      <c r="B56" s="2" t="s">
        <v>1272</v>
      </c>
      <c r="C56" s="2" t="s">
        <v>614</v>
      </c>
      <c r="D56" s="2" t="s">
        <v>1229</v>
      </c>
      <c r="E56" s="14">
        <v>94044</v>
      </c>
      <c r="F56" s="14">
        <v>94132</v>
      </c>
      <c r="G56" s="2">
        <v>89</v>
      </c>
      <c r="H56" s="2" t="s">
        <v>580</v>
      </c>
      <c r="I56" s="2" t="s">
        <v>48</v>
      </c>
      <c r="J56" s="50" t="s">
        <v>1305</v>
      </c>
    </row>
    <row r="57" spans="2:10" x14ac:dyDescent="0.3">
      <c r="B57" s="2" t="s">
        <v>754</v>
      </c>
      <c r="C57" s="2" t="s">
        <v>614</v>
      </c>
      <c r="D57" s="2" t="s">
        <v>1229</v>
      </c>
      <c r="E57" s="14">
        <v>94139</v>
      </c>
      <c r="F57" s="14">
        <v>94214</v>
      </c>
      <c r="G57" s="2">
        <v>76</v>
      </c>
      <c r="H57" s="2" t="s">
        <v>580</v>
      </c>
      <c r="I57" s="2" t="s">
        <v>48</v>
      </c>
      <c r="J57" s="50" t="s">
        <v>1306</v>
      </c>
    </row>
    <row r="58" spans="2:10" x14ac:dyDescent="0.3">
      <c r="B58" s="2" t="s">
        <v>907</v>
      </c>
      <c r="C58" s="2" t="s">
        <v>614</v>
      </c>
      <c r="D58" s="2" t="s">
        <v>1229</v>
      </c>
      <c r="E58" s="14">
        <v>94217</v>
      </c>
      <c r="F58" s="14">
        <v>94291</v>
      </c>
      <c r="G58" s="2">
        <v>75</v>
      </c>
      <c r="H58" s="2" t="s">
        <v>580</v>
      </c>
      <c r="I58" s="2" t="s">
        <v>48</v>
      </c>
      <c r="J58" s="50" t="s">
        <v>1307</v>
      </c>
    </row>
    <row r="59" spans="2:10" x14ac:dyDescent="0.3">
      <c r="B59" s="2" t="s">
        <v>766</v>
      </c>
      <c r="C59" s="2" t="s">
        <v>614</v>
      </c>
      <c r="D59" s="2" t="s">
        <v>1229</v>
      </c>
      <c r="E59" s="14">
        <v>94300</v>
      </c>
      <c r="F59" s="14">
        <v>94375</v>
      </c>
      <c r="G59" s="2">
        <v>76</v>
      </c>
      <c r="H59" s="2" t="s">
        <v>580</v>
      </c>
      <c r="I59" s="2" t="s">
        <v>48</v>
      </c>
      <c r="J59" s="50" t="s">
        <v>1308</v>
      </c>
    </row>
    <row r="60" spans="2:10" x14ac:dyDescent="0.3">
      <c r="B60" s="2" t="s">
        <v>768</v>
      </c>
      <c r="C60" s="2" t="s">
        <v>614</v>
      </c>
      <c r="D60" s="2" t="s">
        <v>1229</v>
      </c>
      <c r="E60" s="14">
        <v>94383</v>
      </c>
      <c r="F60" s="14">
        <v>94459</v>
      </c>
      <c r="G60" s="2">
        <v>77</v>
      </c>
      <c r="H60" s="2" t="s">
        <v>580</v>
      </c>
      <c r="I60" s="2" t="s">
        <v>48</v>
      </c>
      <c r="J60" s="50" t="s">
        <v>1309</v>
      </c>
    </row>
    <row r="61" spans="2:10" x14ac:dyDescent="0.3">
      <c r="B61" s="2" t="s">
        <v>752</v>
      </c>
      <c r="C61" s="2" t="s">
        <v>614</v>
      </c>
      <c r="D61" s="2" t="s">
        <v>1229</v>
      </c>
      <c r="E61" s="14">
        <v>94471</v>
      </c>
      <c r="F61" s="14">
        <v>94546</v>
      </c>
      <c r="G61" s="2">
        <v>76</v>
      </c>
      <c r="H61" s="2" t="s">
        <v>580</v>
      </c>
      <c r="I61" s="2" t="s">
        <v>48</v>
      </c>
      <c r="J61" s="50" t="s">
        <v>1310</v>
      </c>
    </row>
    <row r="62" spans="2:10" x14ac:dyDescent="0.3">
      <c r="B62" s="2" t="s">
        <v>1272</v>
      </c>
      <c r="C62" s="2" t="s">
        <v>614</v>
      </c>
      <c r="D62" s="2" t="s">
        <v>1229</v>
      </c>
      <c r="E62" s="14">
        <v>94553</v>
      </c>
      <c r="F62" s="14">
        <v>94635</v>
      </c>
      <c r="G62" s="2">
        <v>83</v>
      </c>
      <c r="H62" s="2" t="s">
        <v>580</v>
      </c>
      <c r="I62" s="2" t="s">
        <v>48</v>
      </c>
      <c r="J62" s="50" t="s">
        <v>1311</v>
      </c>
    </row>
    <row r="63" spans="2:10" x14ac:dyDescent="0.3">
      <c r="B63" s="2" t="s">
        <v>770</v>
      </c>
      <c r="C63" s="2" t="s">
        <v>614</v>
      </c>
      <c r="D63" s="2" t="s">
        <v>1229</v>
      </c>
      <c r="E63" s="14">
        <v>94729</v>
      </c>
      <c r="F63" s="14">
        <v>94803</v>
      </c>
      <c r="G63" s="2">
        <v>75</v>
      </c>
      <c r="H63" s="2" t="s">
        <v>580</v>
      </c>
      <c r="I63" s="2" t="s">
        <v>48</v>
      </c>
      <c r="J63" s="50" t="s">
        <v>1312</v>
      </c>
    </row>
    <row r="64" spans="2:10" x14ac:dyDescent="0.3">
      <c r="B64" s="2" t="s">
        <v>1287</v>
      </c>
      <c r="C64" s="2" t="s">
        <v>614</v>
      </c>
      <c r="D64" s="2" t="s">
        <v>1229</v>
      </c>
      <c r="E64" s="14">
        <v>94808</v>
      </c>
      <c r="F64" s="14">
        <v>94884</v>
      </c>
      <c r="G64" s="2">
        <v>77</v>
      </c>
      <c r="H64" s="2" t="s">
        <v>580</v>
      </c>
      <c r="I64" s="2" t="s">
        <v>48</v>
      </c>
      <c r="J64" s="50" t="s">
        <v>1313</v>
      </c>
    </row>
    <row r="65" spans="2:10" x14ac:dyDescent="0.3">
      <c r="B65" s="2" t="s">
        <v>1263</v>
      </c>
      <c r="C65" s="2" t="s">
        <v>588</v>
      </c>
      <c r="D65" s="2" t="s">
        <v>1229</v>
      </c>
      <c r="E65" s="14">
        <v>104007</v>
      </c>
      <c r="F65" s="14">
        <v>104927</v>
      </c>
      <c r="G65" s="2">
        <v>921</v>
      </c>
      <c r="H65" s="2" t="s">
        <v>580</v>
      </c>
      <c r="I65" s="2" t="s">
        <v>48</v>
      </c>
      <c r="J65" s="2" t="s">
        <v>1314</v>
      </c>
    </row>
    <row r="66" spans="2:10" x14ac:dyDescent="0.3">
      <c r="B66" s="2" t="s">
        <v>1263</v>
      </c>
      <c r="C66" s="2" t="s">
        <v>588</v>
      </c>
      <c r="D66" s="2" t="s">
        <v>1229</v>
      </c>
      <c r="E66" s="14">
        <v>164931</v>
      </c>
      <c r="F66" s="14">
        <v>165851</v>
      </c>
      <c r="G66" s="2">
        <v>921</v>
      </c>
      <c r="H66" s="2" t="s">
        <v>580</v>
      </c>
      <c r="I66" s="2" t="s">
        <v>48</v>
      </c>
      <c r="J66" s="2" t="s">
        <v>1315</v>
      </c>
    </row>
    <row r="67" spans="2:10" x14ac:dyDescent="0.3">
      <c r="B67" s="2" t="s">
        <v>770</v>
      </c>
      <c r="C67" s="2" t="s">
        <v>614</v>
      </c>
      <c r="D67" s="2" t="s">
        <v>1229</v>
      </c>
      <c r="E67" s="14">
        <v>410357</v>
      </c>
      <c r="F67" s="14">
        <v>410430</v>
      </c>
      <c r="G67" s="2">
        <v>74</v>
      </c>
      <c r="H67" s="2" t="s">
        <v>580</v>
      </c>
      <c r="I67" s="2" t="s">
        <v>48</v>
      </c>
      <c r="J67" s="2" t="s">
        <v>1316</v>
      </c>
    </row>
    <row r="68" spans="2:10" x14ac:dyDescent="0.3">
      <c r="B68" s="2" t="s">
        <v>578</v>
      </c>
      <c r="C68" s="2" t="s">
        <v>579</v>
      </c>
      <c r="D68" s="2" t="s">
        <v>1229</v>
      </c>
      <c r="E68" s="14">
        <v>410571</v>
      </c>
      <c r="F68" s="14">
        <v>412174</v>
      </c>
      <c r="G68" s="14">
        <v>1604</v>
      </c>
      <c r="H68" s="2" t="s">
        <v>580</v>
      </c>
      <c r="I68" s="2" t="s">
        <v>48</v>
      </c>
      <c r="J68" s="2" t="s">
        <v>1317</v>
      </c>
    </row>
    <row r="69" spans="2:10" x14ac:dyDescent="0.3">
      <c r="B69" s="2" t="s">
        <v>629</v>
      </c>
      <c r="C69" s="2" t="s">
        <v>614</v>
      </c>
      <c r="D69" s="2" t="s">
        <v>1229</v>
      </c>
      <c r="E69" s="14">
        <v>412231</v>
      </c>
      <c r="F69" s="14">
        <v>412306</v>
      </c>
      <c r="G69" s="2">
        <v>76</v>
      </c>
      <c r="H69" s="2" t="s">
        <v>580</v>
      </c>
      <c r="I69" s="2" t="s">
        <v>48</v>
      </c>
      <c r="J69" s="2" t="s">
        <v>1318</v>
      </c>
    </row>
    <row r="70" spans="2:10" x14ac:dyDescent="0.3">
      <c r="B70" s="2" t="s">
        <v>583</v>
      </c>
      <c r="C70" s="2" t="s">
        <v>579</v>
      </c>
      <c r="D70" s="2" t="s">
        <v>1229</v>
      </c>
      <c r="E70" s="14">
        <v>412364</v>
      </c>
      <c r="F70" s="14">
        <v>415279</v>
      </c>
      <c r="G70" s="14">
        <v>2916</v>
      </c>
      <c r="H70" s="2" t="s">
        <v>580</v>
      </c>
      <c r="I70" s="2" t="s">
        <v>48</v>
      </c>
      <c r="J70" s="2" t="s">
        <v>1319</v>
      </c>
    </row>
    <row r="71" spans="2:10" x14ac:dyDescent="0.3">
      <c r="B71" s="2" t="s">
        <v>611</v>
      </c>
      <c r="C71" s="2" t="s">
        <v>579</v>
      </c>
      <c r="D71" s="2" t="s">
        <v>1229</v>
      </c>
      <c r="E71" s="14">
        <v>415340</v>
      </c>
      <c r="F71" s="14">
        <v>415455</v>
      </c>
      <c r="G71" s="2">
        <v>116</v>
      </c>
      <c r="H71" s="2" t="s">
        <v>580</v>
      </c>
      <c r="I71" s="2" t="s">
        <v>48</v>
      </c>
      <c r="J71" s="2" t="s">
        <v>1320</v>
      </c>
    </row>
    <row r="72" spans="2:10" x14ac:dyDescent="0.3">
      <c r="B72" s="2" t="s">
        <v>1263</v>
      </c>
      <c r="C72" s="2" t="s">
        <v>588</v>
      </c>
      <c r="D72" s="2" t="s">
        <v>1229</v>
      </c>
      <c r="E72" s="14">
        <v>600344</v>
      </c>
      <c r="F72" s="14">
        <v>601264</v>
      </c>
      <c r="G72" s="2">
        <v>921</v>
      </c>
      <c r="H72" s="2" t="s">
        <v>580</v>
      </c>
      <c r="I72" s="2" t="s">
        <v>48</v>
      </c>
      <c r="J72" s="2" t="s">
        <v>1321</v>
      </c>
    </row>
    <row r="73" spans="2:10" x14ac:dyDescent="0.3">
      <c r="B73" s="2" t="s">
        <v>1263</v>
      </c>
      <c r="C73" s="2" t="s">
        <v>588</v>
      </c>
      <c r="D73" s="2" t="s">
        <v>1229</v>
      </c>
      <c r="E73" s="14">
        <v>625498</v>
      </c>
      <c r="F73" s="14">
        <v>625884</v>
      </c>
      <c r="G73" s="2">
        <v>387</v>
      </c>
      <c r="H73" s="2" t="s">
        <v>580</v>
      </c>
      <c r="I73" s="2" t="s">
        <v>48</v>
      </c>
      <c r="J73" s="2" t="s">
        <v>1322</v>
      </c>
    </row>
    <row r="74" spans="2:10" x14ac:dyDescent="0.3">
      <c r="B74" s="2" t="s">
        <v>1263</v>
      </c>
      <c r="C74" s="2" t="s">
        <v>588</v>
      </c>
      <c r="D74" s="2" t="s">
        <v>1229</v>
      </c>
      <c r="E74" s="14">
        <v>679961</v>
      </c>
      <c r="F74" s="14">
        <v>680758</v>
      </c>
      <c r="G74" s="2">
        <v>798</v>
      </c>
      <c r="H74" s="2" t="s">
        <v>580</v>
      </c>
      <c r="I74" s="2" t="s">
        <v>581</v>
      </c>
      <c r="J74" s="2" t="s">
        <v>1323</v>
      </c>
    </row>
    <row r="75" spans="2:10" x14ac:dyDescent="0.3">
      <c r="B75" s="2" t="s">
        <v>1263</v>
      </c>
      <c r="C75" s="2" t="s">
        <v>588</v>
      </c>
      <c r="D75" s="2" t="s">
        <v>1229</v>
      </c>
      <c r="E75" s="14">
        <v>718592</v>
      </c>
      <c r="F75" s="14">
        <v>719389</v>
      </c>
      <c r="G75" s="2">
        <v>798</v>
      </c>
      <c r="H75" s="2" t="s">
        <v>580</v>
      </c>
      <c r="I75" s="2" t="s">
        <v>48</v>
      </c>
      <c r="J75" s="2" t="s">
        <v>1324</v>
      </c>
    </row>
    <row r="76" spans="2:10" x14ac:dyDescent="0.3">
      <c r="B76" s="2" t="s">
        <v>43</v>
      </c>
      <c r="C76" s="2" t="s">
        <v>43</v>
      </c>
      <c r="D76" s="2" t="s">
        <v>1229</v>
      </c>
      <c r="E76" s="14">
        <v>780629</v>
      </c>
      <c r="F76" s="14">
        <v>780916</v>
      </c>
      <c r="G76" s="14">
        <v>287</v>
      </c>
      <c r="H76" s="2" t="s">
        <v>41</v>
      </c>
      <c r="I76" s="2" t="s">
        <v>48</v>
      </c>
      <c r="J76" s="2" t="s">
        <v>41</v>
      </c>
    </row>
    <row r="77" spans="2:10" x14ac:dyDescent="0.3">
      <c r="B77" s="2" t="s">
        <v>43</v>
      </c>
      <c r="C77" s="2" t="s">
        <v>43</v>
      </c>
      <c r="D77" s="2" t="s">
        <v>1229</v>
      </c>
      <c r="E77" s="14">
        <v>968916</v>
      </c>
      <c r="F77" s="14">
        <v>969072</v>
      </c>
      <c r="G77" s="14">
        <v>156</v>
      </c>
      <c r="H77" s="2" t="s">
        <v>41</v>
      </c>
      <c r="I77" s="2" t="s">
        <v>48</v>
      </c>
      <c r="J77" s="2" t="s">
        <v>41</v>
      </c>
    </row>
    <row r="78" spans="2:10" x14ac:dyDescent="0.3">
      <c r="B78" s="2" t="s">
        <v>587</v>
      </c>
      <c r="C78" s="2" t="s">
        <v>588</v>
      </c>
      <c r="D78" s="2" t="s">
        <v>1229</v>
      </c>
      <c r="E78" s="14">
        <v>1041340</v>
      </c>
      <c r="F78" s="14">
        <v>1042035</v>
      </c>
      <c r="G78" s="2">
        <v>696</v>
      </c>
      <c r="H78" s="2" t="s">
        <v>590</v>
      </c>
      <c r="I78" s="2" t="s">
        <v>581</v>
      </c>
      <c r="J78" s="2" t="s">
        <v>1325</v>
      </c>
    </row>
    <row r="79" spans="2:10" x14ac:dyDescent="0.3">
      <c r="B79" s="2" t="s">
        <v>1263</v>
      </c>
      <c r="C79" s="2" t="s">
        <v>588</v>
      </c>
      <c r="D79" s="2" t="s">
        <v>1229</v>
      </c>
      <c r="E79" s="14">
        <v>1102004</v>
      </c>
      <c r="F79" s="14">
        <v>1102390</v>
      </c>
      <c r="G79" s="2">
        <v>387</v>
      </c>
      <c r="H79" s="2" t="s">
        <v>590</v>
      </c>
      <c r="I79" s="2" t="s">
        <v>48</v>
      </c>
      <c r="J79" s="2" t="s">
        <v>1326</v>
      </c>
    </row>
    <row r="80" spans="2:10" x14ac:dyDescent="0.3">
      <c r="B80" s="2" t="s">
        <v>1327</v>
      </c>
      <c r="C80" s="2" t="s">
        <v>588</v>
      </c>
      <c r="D80" s="2" t="s">
        <v>1229</v>
      </c>
      <c r="E80" s="14">
        <v>1102696</v>
      </c>
      <c r="F80" s="14">
        <v>1102923</v>
      </c>
      <c r="G80" s="2">
        <v>228</v>
      </c>
      <c r="H80" s="2" t="s">
        <v>590</v>
      </c>
      <c r="I80" s="2" t="s">
        <v>48</v>
      </c>
      <c r="J80" s="2" t="s">
        <v>1328</v>
      </c>
    </row>
    <row r="81" spans="2:10" x14ac:dyDescent="0.3">
      <c r="B81" s="2" t="s">
        <v>1263</v>
      </c>
      <c r="C81" s="2" t="s">
        <v>588</v>
      </c>
      <c r="D81" s="2" t="s">
        <v>1229</v>
      </c>
      <c r="E81" s="14">
        <v>1170438</v>
      </c>
      <c r="F81" s="14">
        <v>1171235</v>
      </c>
      <c r="G81" s="2">
        <v>798</v>
      </c>
      <c r="H81" s="2" t="s">
        <v>590</v>
      </c>
      <c r="I81" s="2" t="s">
        <v>48</v>
      </c>
      <c r="J81" s="2" t="s">
        <v>1329</v>
      </c>
    </row>
    <row r="82" spans="2:10" x14ac:dyDescent="0.3">
      <c r="B82" s="2" t="s">
        <v>1330</v>
      </c>
      <c r="C82" s="2" t="s">
        <v>588</v>
      </c>
      <c r="D82" s="2" t="s">
        <v>1229</v>
      </c>
      <c r="E82" s="14">
        <v>1175229</v>
      </c>
      <c r="F82" s="14">
        <v>1175834</v>
      </c>
      <c r="G82" s="2">
        <v>606</v>
      </c>
      <c r="H82" s="2" t="s">
        <v>580</v>
      </c>
      <c r="I82" s="2" t="s">
        <v>48</v>
      </c>
      <c r="J82" s="2" t="s">
        <v>1331</v>
      </c>
    </row>
    <row r="83" spans="2:10" x14ac:dyDescent="0.3">
      <c r="B83" s="2" t="s">
        <v>587</v>
      </c>
      <c r="C83" s="2" t="s">
        <v>588</v>
      </c>
      <c r="D83" s="2" t="s">
        <v>1229</v>
      </c>
      <c r="E83" s="14">
        <v>1175867</v>
      </c>
      <c r="F83" s="14">
        <v>1176607</v>
      </c>
      <c r="G83" s="2">
        <v>741</v>
      </c>
      <c r="H83" s="2" t="s">
        <v>580</v>
      </c>
      <c r="I83" s="2" t="s">
        <v>581</v>
      </c>
      <c r="J83" s="2" t="s">
        <v>1332</v>
      </c>
    </row>
    <row r="84" spans="2:10" x14ac:dyDescent="0.3">
      <c r="B84" s="2" t="s">
        <v>43</v>
      </c>
      <c r="C84" s="2" t="s">
        <v>43</v>
      </c>
      <c r="D84" s="2" t="s">
        <v>1229</v>
      </c>
      <c r="E84" s="14">
        <v>1219329</v>
      </c>
      <c r="F84" s="14">
        <v>1219432</v>
      </c>
      <c r="G84" s="14">
        <v>104</v>
      </c>
      <c r="H84" s="2" t="s">
        <v>41</v>
      </c>
      <c r="I84" s="2" t="s">
        <v>48</v>
      </c>
      <c r="J84" s="2" t="s">
        <v>41</v>
      </c>
    </row>
    <row r="85" spans="2:10" x14ac:dyDescent="0.3">
      <c r="B85" s="2" t="s">
        <v>1263</v>
      </c>
      <c r="C85" s="2" t="s">
        <v>588</v>
      </c>
      <c r="D85" s="2" t="s">
        <v>1229</v>
      </c>
      <c r="E85" s="14">
        <v>1454289</v>
      </c>
      <c r="F85" s="14">
        <v>1455473</v>
      </c>
      <c r="G85" s="14">
        <v>1185</v>
      </c>
      <c r="H85" s="2" t="s">
        <v>590</v>
      </c>
      <c r="I85" s="2" t="s">
        <v>48</v>
      </c>
      <c r="J85" s="2" t="s">
        <v>1333</v>
      </c>
    </row>
    <row r="86" spans="2:10" x14ac:dyDescent="0.3">
      <c r="B86" s="2" t="s">
        <v>90</v>
      </c>
      <c r="C86" s="2" t="s">
        <v>588</v>
      </c>
      <c r="D86" s="2" t="s">
        <v>1229</v>
      </c>
      <c r="E86" s="14">
        <v>1469567</v>
      </c>
      <c r="F86" s="14">
        <v>1470397</v>
      </c>
      <c r="G86" s="2">
        <v>831</v>
      </c>
      <c r="H86" s="2" t="s">
        <v>580</v>
      </c>
      <c r="I86" s="2" t="s">
        <v>581</v>
      </c>
      <c r="J86" s="2" t="s">
        <v>1334</v>
      </c>
    </row>
    <row r="87" spans="2:10" x14ac:dyDescent="0.3">
      <c r="B87" s="2" t="s">
        <v>611</v>
      </c>
      <c r="C87" s="2" t="s">
        <v>579</v>
      </c>
      <c r="D87" s="2" t="s">
        <v>1229</v>
      </c>
      <c r="E87" s="14">
        <v>1525620</v>
      </c>
      <c r="F87" s="14">
        <v>1525735</v>
      </c>
      <c r="G87" s="2">
        <v>116</v>
      </c>
      <c r="H87" s="2" t="s">
        <v>590</v>
      </c>
      <c r="I87" s="2" t="s">
        <v>48</v>
      </c>
      <c r="J87" s="2" t="s">
        <v>1335</v>
      </c>
    </row>
    <row r="88" spans="2:10" x14ac:dyDescent="0.3">
      <c r="B88" s="2" t="s">
        <v>583</v>
      </c>
      <c r="C88" s="2" t="s">
        <v>579</v>
      </c>
      <c r="D88" s="2" t="s">
        <v>1229</v>
      </c>
      <c r="E88" s="14">
        <v>1525773</v>
      </c>
      <c r="F88" s="14">
        <v>1528687</v>
      </c>
      <c r="G88" s="14">
        <v>2915</v>
      </c>
      <c r="H88" s="2" t="s">
        <v>590</v>
      </c>
      <c r="I88" s="2" t="s">
        <v>48</v>
      </c>
      <c r="J88" s="2" t="s">
        <v>1336</v>
      </c>
    </row>
    <row r="89" spans="2:10" x14ac:dyDescent="0.3">
      <c r="B89" s="2" t="s">
        <v>578</v>
      </c>
      <c r="C89" s="2" t="s">
        <v>579</v>
      </c>
      <c r="D89" s="2" t="s">
        <v>1229</v>
      </c>
      <c r="E89" s="14">
        <v>1528831</v>
      </c>
      <c r="F89" s="14">
        <v>1530443</v>
      </c>
      <c r="G89" s="14">
        <v>1613</v>
      </c>
      <c r="H89" s="2" t="s">
        <v>590</v>
      </c>
      <c r="I89" s="2" t="s">
        <v>48</v>
      </c>
      <c r="J89" s="2" t="s">
        <v>1337</v>
      </c>
    </row>
    <row r="90" spans="2:10" x14ac:dyDescent="0.3">
      <c r="B90" s="2" t="s">
        <v>1263</v>
      </c>
      <c r="C90" s="2" t="s">
        <v>588</v>
      </c>
      <c r="D90" s="2" t="s">
        <v>1229</v>
      </c>
      <c r="E90" s="14">
        <v>1657023</v>
      </c>
      <c r="F90" s="14">
        <v>1657943</v>
      </c>
      <c r="G90" s="2">
        <v>921</v>
      </c>
      <c r="H90" s="2" t="s">
        <v>590</v>
      </c>
      <c r="I90" s="2" t="s">
        <v>581</v>
      </c>
      <c r="J90" s="2" t="s">
        <v>1338</v>
      </c>
    </row>
    <row r="91" spans="2:10" x14ac:dyDescent="0.3">
      <c r="B91" s="2" t="s">
        <v>611</v>
      </c>
      <c r="C91" s="2" t="s">
        <v>579</v>
      </c>
      <c r="D91" s="2" t="s">
        <v>1229</v>
      </c>
      <c r="E91" s="14">
        <v>1690217</v>
      </c>
      <c r="F91" s="14">
        <v>1690332</v>
      </c>
      <c r="G91" s="2">
        <v>116</v>
      </c>
      <c r="H91" s="2" t="s">
        <v>590</v>
      </c>
      <c r="I91" s="2" t="s">
        <v>581</v>
      </c>
      <c r="J91" s="2" t="s">
        <v>1339</v>
      </c>
    </row>
    <row r="92" spans="2:10" x14ac:dyDescent="0.3">
      <c r="B92" s="2" t="s">
        <v>583</v>
      </c>
      <c r="C92" s="2" t="s">
        <v>579</v>
      </c>
      <c r="D92" s="2" t="s">
        <v>1229</v>
      </c>
      <c r="E92" s="14">
        <v>1690370</v>
      </c>
      <c r="F92" s="14">
        <v>1693285</v>
      </c>
      <c r="G92" s="14">
        <v>2916</v>
      </c>
      <c r="H92" s="2" t="s">
        <v>590</v>
      </c>
      <c r="I92" s="2" t="s">
        <v>48</v>
      </c>
      <c r="J92" s="2" t="s">
        <v>1340</v>
      </c>
    </row>
    <row r="93" spans="2:10" x14ac:dyDescent="0.3">
      <c r="B93" s="2" t="s">
        <v>578</v>
      </c>
      <c r="C93" s="2" t="s">
        <v>579</v>
      </c>
      <c r="D93" s="2" t="s">
        <v>1229</v>
      </c>
      <c r="E93" s="14">
        <v>1693429</v>
      </c>
      <c r="F93" s="14">
        <v>1695030</v>
      </c>
      <c r="G93" s="14">
        <v>1602</v>
      </c>
      <c r="H93" s="2" t="s">
        <v>590</v>
      </c>
      <c r="I93" s="2" t="s">
        <v>48</v>
      </c>
      <c r="J93" s="2" t="s">
        <v>1341</v>
      </c>
    </row>
    <row r="94" spans="2:10" x14ac:dyDescent="0.3">
      <c r="B94" s="2" t="s">
        <v>1330</v>
      </c>
      <c r="C94" s="2" t="s">
        <v>588</v>
      </c>
      <c r="D94" s="2" t="s">
        <v>1229</v>
      </c>
      <c r="E94" s="14">
        <v>1733746</v>
      </c>
      <c r="F94" s="14">
        <v>1735254</v>
      </c>
      <c r="G94" s="14">
        <v>1509</v>
      </c>
      <c r="H94" s="2" t="s">
        <v>590</v>
      </c>
      <c r="I94" s="2" t="s">
        <v>581</v>
      </c>
      <c r="J94" s="2" t="s">
        <v>1342</v>
      </c>
    </row>
    <row r="95" spans="2:10" x14ac:dyDescent="0.3">
      <c r="B95" s="2" t="s">
        <v>768</v>
      </c>
      <c r="C95" s="2" t="s">
        <v>614</v>
      </c>
      <c r="D95" s="2" t="s">
        <v>1229</v>
      </c>
      <c r="E95" s="14">
        <v>1775511</v>
      </c>
      <c r="F95" s="14">
        <v>1775587</v>
      </c>
      <c r="G95" s="2">
        <v>77</v>
      </c>
      <c r="H95" s="2" t="s">
        <v>590</v>
      </c>
      <c r="I95" s="2" t="s">
        <v>48</v>
      </c>
      <c r="J95" s="2" t="s">
        <v>1343</v>
      </c>
    </row>
    <row r="96" spans="2:10" x14ac:dyDescent="0.3">
      <c r="B96" s="2" t="s">
        <v>907</v>
      </c>
      <c r="C96" s="2" t="s">
        <v>614</v>
      </c>
      <c r="D96" s="2" t="s">
        <v>1229</v>
      </c>
      <c r="E96" s="14">
        <v>1775592</v>
      </c>
      <c r="F96" s="14">
        <v>1775666</v>
      </c>
      <c r="G96" s="2">
        <v>75</v>
      </c>
      <c r="H96" s="2" t="s">
        <v>590</v>
      </c>
      <c r="I96" s="2" t="s">
        <v>48</v>
      </c>
      <c r="J96" s="2" t="s">
        <v>1344</v>
      </c>
    </row>
    <row r="97" spans="2:10" x14ac:dyDescent="0.3">
      <c r="B97" s="2" t="s">
        <v>578</v>
      </c>
      <c r="C97" s="2" t="s">
        <v>579</v>
      </c>
      <c r="D97" s="2" t="s">
        <v>1229</v>
      </c>
      <c r="E97" s="14">
        <v>1811384</v>
      </c>
      <c r="F97" s="14">
        <v>1812887</v>
      </c>
      <c r="G97" s="14">
        <v>1504</v>
      </c>
      <c r="H97" s="2" t="s">
        <v>580</v>
      </c>
      <c r="I97" s="2" t="s">
        <v>48</v>
      </c>
      <c r="J97" s="2" t="s">
        <v>1345</v>
      </c>
    </row>
    <row r="98" spans="2:10" x14ac:dyDescent="0.3">
      <c r="B98" s="2" t="s">
        <v>629</v>
      </c>
      <c r="C98" s="2" t="s">
        <v>614</v>
      </c>
      <c r="D98" s="2" t="s">
        <v>1229</v>
      </c>
      <c r="E98" s="14">
        <v>1812944</v>
      </c>
      <c r="F98" s="14">
        <v>1813019</v>
      </c>
      <c r="G98" s="2">
        <v>76</v>
      </c>
      <c r="H98" s="2" t="s">
        <v>580</v>
      </c>
      <c r="I98" s="2" t="s">
        <v>48</v>
      </c>
      <c r="J98" s="2" t="s">
        <v>1346</v>
      </c>
    </row>
    <row r="99" spans="2:10" x14ac:dyDescent="0.3">
      <c r="B99" s="2" t="s">
        <v>583</v>
      </c>
      <c r="C99" s="2" t="s">
        <v>579</v>
      </c>
      <c r="D99" s="2" t="s">
        <v>1229</v>
      </c>
      <c r="E99" s="14">
        <v>1813077</v>
      </c>
      <c r="F99" s="14">
        <v>1815992</v>
      </c>
      <c r="G99" s="14">
        <v>2916</v>
      </c>
      <c r="H99" s="2" t="s">
        <v>580</v>
      </c>
      <c r="I99" s="2" t="s">
        <v>48</v>
      </c>
      <c r="J99" s="2" t="s">
        <v>1347</v>
      </c>
    </row>
    <row r="100" spans="2:10" x14ac:dyDescent="0.3">
      <c r="B100" s="2" t="s">
        <v>611</v>
      </c>
      <c r="C100" s="2" t="s">
        <v>579</v>
      </c>
      <c r="D100" s="2" t="s">
        <v>1229</v>
      </c>
      <c r="E100" s="14">
        <v>1816050</v>
      </c>
      <c r="F100" s="14">
        <v>1816165</v>
      </c>
      <c r="G100" s="2">
        <v>116</v>
      </c>
      <c r="H100" s="2" t="s">
        <v>580</v>
      </c>
      <c r="I100" s="2" t="s">
        <v>48</v>
      </c>
      <c r="J100" s="2" t="s">
        <v>1348</v>
      </c>
    </row>
    <row r="101" spans="2:10" x14ac:dyDescent="0.3">
      <c r="B101" s="2" t="s">
        <v>578</v>
      </c>
      <c r="C101" s="2" t="s">
        <v>579</v>
      </c>
      <c r="D101" s="2" t="s">
        <v>1229</v>
      </c>
      <c r="E101" s="14">
        <v>1838268</v>
      </c>
      <c r="F101" s="14">
        <v>1839870</v>
      </c>
      <c r="G101" s="14">
        <v>1603</v>
      </c>
      <c r="H101" s="2" t="s">
        <v>580</v>
      </c>
      <c r="I101" s="2" t="s">
        <v>48</v>
      </c>
      <c r="J101" s="2" t="s">
        <v>1349</v>
      </c>
    </row>
    <row r="102" spans="2:10" x14ac:dyDescent="0.3">
      <c r="B102" s="2" t="s">
        <v>583</v>
      </c>
      <c r="C102" s="2" t="s">
        <v>579</v>
      </c>
      <c r="D102" s="2" t="s">
        <v>1229</v>
      </c>
      <c r="E102" s="14">
        <v>1840014</v>
      </c>
      <c r="F102" s="14">
        <v>1842929</v>
      </c>
      <c r="G102" s="14">
        <v>2916</v>
      </c>
      <c r="H102" s="2" t="s">
        <v>580</v>
      </c>
      <c r="I102" s="2" t="s">
        <v>48</v>
      </c>
      <c r="J102" s="2" t="s">
        <v>1350</v>
      </c>
    </row>
    <row r="103" spans="2:10" x14ac:dyDescent="0.3">
      <c r="B103" s="2" t="s">
        <v>611</v>
      </c>
      <c r="C103" s="2" t="s">
        <v>579</v>
      </c>
      <c r="D103" s="2" t="s">
        <v>1229</v>
      </c>
      <c r="E103" s="14">
        <v>1843023</v>
      </c>
      <c r="F103" s="14">
        <v>1843138</v>
      </c>
      <c r="G103" s="2">
        <v>116</v>
      </c>
      <c r="H103" s="2" t="s">
        <v>580</v>
      </c>
      <c r="I103" s="2" t="s">
        <v>48</v>
      </c>
      <c r="J103" s="2" t="s">
        <v>1351</v>
      </c>
    </row>
    <row r="104" spans="2:10" x14ac:dyDescent="0.3">
      <c r="B104" s="2" t="s">
        <v>613</v>
      </c>
      <c r="C104" s="2" t="s">
        <v>614</v>
      </c>
      <c r="D104" s="2" t="s">
        <v>1229</v>
      </c>
      <c r="E104" s="14">
        <v>1843143</v>
      </c>
      <c r="F104" s="14">
        <v>1843217</v>
      </c>
      <c r="G104" s="2">
        <v>75</v>
      </c>
      <c r="H104" s="2" t="s">
        <v>580</v>
      </c>
      <c r="I104" s="2" t="s">
        <v>48</v>
      </c>
      <c r="J104" s="2" t="s">
        <v>1352</v>
      </c>
    </row>
    <row r="105" spans="2:10" x14ac:dyDescent="0.3">
      <c r="B105" s="2" t="s">
        <v>1272</v>
      </c>
      <c r="C105" s="2" t="s">
        <v>614</v>
      </c>
      <c r="D105" s="2" t="s">
        <v>1229</v>
      </c>
      <c r="E105" s="14">
        <v>1843225</v>
      </c>
      <c r="F105" s="14">
        <v>1843313</v>
      </c>
      <c r="G105" s="2">
        <v>89</v>
      </c>
      <c r="H105" s="2" t="s">
        <v>580</v>
      </c>
      <c r="I105" s="2" t="s">
        <v>48</v>
      </c>
      <c r="J105" s="2" t="s">
        <v>1353</v>
      </c>
    </row>
    <row r="106" spans="2:10" x14ac:dyDescent="0.3">
      <c r="B106" s="2" t="s">
        <v>754</v>
      </c>
      <c r="C106" s="2" t="s">
        <v>614</v>
      </c>
      <c r="D106" s="2" t="s">
        <v>1229</v>
      </c>
      <c r="E106" s="14">
        <v>1843320</v>
      </c>
      <c r="F106" s="14">
        <v>1843395</v>
      </c>
      <c r="G106" s="2">
        <v>76</v>
      </c>
      <c r="H106" s="2" t="s">
        <v>580</v>
      </c>
      <c r="I106" s="2" t="s">
        <v>48</v>
      </c>
      <c r="J106" s="2" t="s">
        <v>1354</v>
      </c>
    </row>
    <row r="107" spans="2:10" x14ac:dyDescent="0.3">
      <c r="B107" s="2" t="s">
        <v>907</v>
      </c>
      <c r="C107" s="2" t="s">
        <v>614</v>
      </c>
      <c r="D107" s="2" t="s">
        <v>1229</v>
      </c>
      <c r="E107" s="14">
        <v>1843398</v>
      </c>
      <c r="F107" s="14">
        <v>1843472</v>
      </c>
      <c r="G107" s="2">
        <v>75</v>
      </c>
      <c r="H107" s="2" t="s">
        <v>580</v>
      </c>
      <c r="I107" s="2" t="s">
        <v>48</v>
      </c>
      <c r="J107" s="2" t="s">
        <v>1355</v>
      </c>
    </row>
    <row r="108" spans="2:10" x14ac:dyDescent="0.3">
      <c r="B108" s="2" t="s">
        <v>766</v>
      </c>
      <c r="C108" s="2" t="s">
        <v>614</v>
      </c>
      <c r="D108" s="2" t="s">
        <v>1229</v>
      </c>
      <c r="E108" s="14">
        <v>1843481</v>
      </c>
      <c r="F108" s="14">
        <v>1843556</v>
      </c>
      <c r="G108" s="2">
        <v>76</v>
      </c>
      <c r="H108" s="2" t="s">
        <v>580</v>
      </c>
      <c r="I108" s="2" t="s">
        <v>48</v>
      </c>
      <c r="J108" s="2" t="s">
        <v>1356</v>
      </c>
    </row>
    <row r="109" spans="2:10" x14ac:dyDescent="0.3">
      <c r="B109" s="2" t="s">
        <v>768</v>
      </c>
      <c r="C109" s="2" t="s">
        <v>614</v>
      </c>
      <c r="D109" s="2" t="s">
        <v>1229</v>
      </c>
      <c r="E109" s="14">
        <v>1843564</v>
      </c>
      <c r="F109" s="14">
        <v>1843640</v>
      </c>
      <c r="G109" s="2">
        <v>77</v>
      </c>
      <c r="H109" s="2" t="s">
        <v>580</v>
      </c>
      <c r="I109" s="2" t="s">
        <v>48</v>
      </c>
      <c r="J109" s="2" t="s">
        <v>1357</v>
      </c>
    </row>
    <row r="110" spans="2:10" x14ac:dyDescent="0.3">
      <c r="B110" s="2" t="s">
        <v>752</v>
      </c>
      <c r="C110" s="2" t="s">
        <v>614</v>
      </c>
      <c r="D110" s="2" t="s">
        <v>1229</v>
      </c>
      <c r="E110" s="14">
        <v>1843652</v>
      </c>
      <c r="F110" s="14">
        <v>1843727</v>
      </c>
      <c r="G110" s="2">
        <v>76</v>
      </c>
      <c r="H110" s="2" t="s">
        <v>580</v>
      </c>
      <c r="I110" s="2" t="s">
        <v>48</v>
      </c>
      <c r="J110" s="2" t="s">
        <v>1358</v>
      </c>
    </row>
    <row r="111" spans="2:10" x14ac:dyDescent="0.3">
      <c r="B111" s="2" t="s">
        <v>757</v>
      </c>
      <c r="C111" s="2" t="s">
        <v>614</v>
      </c>
      <c r="D111" s="2" t="s">
        <v>1229</v>
      </c>
      <c r="E111" s="14">
        <v>1843733</v>
      </c>
      <c r="F111" s="14">
        <v>1843817</v>
      </c>
      <c r="G111" s="2">
        <v>85</v>
      </c>
      <c r="H111" s="2" t="s">
        <v>580</v>
      </c>
      <c r="I111" s="2" t="s">
        <v>48</v>
      </c>
      <c r="J111" s="2" t="s">
        <v>1359</v>
      </c>
    </row>
    <row r="112" spans="2:10" x14ac:dyDescent="0.3">
      <c r="B112" s="2" t="s">
        <v>1272</v>
      </c>
      <c r="C112" s="2" t="s">
        <v>614</v>
      </c>
      <c r="D112" s="2" t="s">
        <v>1229</v>
      </c>
      <c r="E112" s="14">
        <v>1843832</v>
      </c>
      <c r="F112" s="14">
        <v>1843914</v>
      </c>
      <c r="G112" s="2">
        <v>83</v>
      </c>
      <c r="H112" s="2" t="s">
        <v>580</v>
      </c>
      <c r="I112" s="2" t="s">
        <v>48</v>
      </c>
      <c r="J112" s="2" t="s">
        <v>1360</v>
      </c>
    </row>
    <row r="113" spans="2:10" x14ac:dyDescent="0.3">
      <c r="B113" s="2" t="s">
        <v>770</v>
      </c>
      <c r="C113" s="2" t="s">
        <v>614</v>
      </c>
      <c r="D113" s="2" t="s">
        <v>1229</v>
      </c>
      <c r="E113" s="14">
        <v>1843920</v>
      </c>
      <c r="F113" s="14">
        <v>1843994</v>
      </c>
      <c r="G113" s="2">
        <v>75</v>
      </c>
      <c r="H113" s="2" t="s">
        <v>580</v>
      </c>
      <c r="I113" s="2" t="s">
        <v>48</v>
      </c>
      <c r="J113" s="2" t="s">
        <v>1361</v>
      </c>
    </row>
    <row r="114" spans="2:10" x14ac:dyDescent="0.3">
      <c r="B114" s="2" t="s">
        <v>770</v>
      </c>
      <c r="C114" s="2" t="s">
        <v>614</v>
      </c>
      <c r="D114" s="2" t="s">
        <v>1229</v>
      </c>
      <c r="E114" s="14">
        <v>1844010</v>
      </c>
      <c r="F114" s="14">
        <v>1844083</v>
      </c>
      <c r="G114" s="2">
        <v>74</v>
      </c>
      <c r="H114" s="2" t="s">
        <v>580</v>
      </c>
      <c r="I114" s="2" t="s">
        <v>48</v>
      </c>
      <c r="J114" s="2" t="s">
        <v>1362</v>
      </c>
    </row>
    <row r="115" spans="2:10" x14ac:dyDescent="0.3">
      <c r="B115" s="2" t="s">
        <v>1287</v>
      </c>
      <c r="C115" s="2" t="s">
        <v>614</v>
      </c>
      <c r="D115" s="2" t="s">
        <v>1229</v>
      </c>
      <c r="E115" s="14">
        <v>1844088</v>
      </c>
      <c r="F115" s="14">
        <v>1844164</v>
      </c>
      <c r="G115" s="2">
        <v>77</v>
      </c>
      <c r="H115" s="2" t="s">
        <v>580</v>
      </c>
      <c r="I115" s="2" t="s">
        <v>48</v>
      </c>
      <c r="J115" s="2" t="s">
        <v>1363</v>
      </c>
    </row>
    <row r="116" spans="2:10" x14ac:dyDescent="0.3">
      <c r="B116" s="2" t="s">
        <v>1289</v>
      </c>
      <c r="C116" s="2" t="s">
        <v>614</v>
      </c>
      <c r="D116" s="2" t="s">
        <v>1229</v>
      </c>
      <c r="E116" s="14">
        <v>1844171</v>
      </c>
      <c r="F116" s="14">
        <v>1844246</v>
      </c>
      <c r="G116" s="2">
        <v>76</v>
      </c>
      <c r="H116" s="2" t="s">
        <v>580</v>
      </c>
      <c r="I116" s="2" t="s">
        <v>48</v>
      </c>
      <c r="J116" s="2" t="s">
        <v>1364</v>
      </c>
    </row>
    <row r="117" spans="2:10" x14ac:dyDescent="0.3">
      <c r="B117" s="2" t="s">
        <v>905</v>
      </c>
      <c r="C117" s="2" t="s">
        <v>614</v>
      </c>
      <c r="D117" s="2" t="s">
        <v>1229</v>
      </c>
      <c r="E117" s="14">
        <v>1844256</v>
      </c>
      <c r="F117" s="14">
        <v>1844331</v>
      </c>
      <c r="G117" s="2">
        <v>76</v>
      </c>
      <c r="H117" s="2" t="s">
        <v>580</v>
      </c>
      <c r="I117" s="2" t="s">
        <v>48</v>
      </c>
      <c r="J117" s="2" t="s">
        <v>1365</v>
      </c>
    </row>
    <row r="118" spans="2:10" x14ac:dyDescent="0.3">
      <c r="B118" s="2" t="s">
        <v>1292</v>
      </c>
      <c r="C118" s="2" t="s">
        <v>614</v>
      </c>
      <c r="D118" s="2" t="s">
        <v>1229</v>
      </c>
      <c r="E118" s="14">
        <v>1844337</v>
      </c>
      <c r="F118" s="14">
        <v>1844425</v>
      </c>
      <c r="G118" s="2">
        <v>89</v>
      </c>
      <c r="H118" s="2" t="s">
        <v>580</v>
      </c>
      <c r="I118" s="2" t="s">
        <v>48</v>
      </c>
      <c r="J118" s="2" t="s">
        <v>1366</v>
      </c>
    </row>
    <row r="119" spans="2:10" x14ac:dyDescent="0.3">
      <c r="B119" s="2" t="s">
        <v>783</v>
      </c>
      <c r="C119" s="2" t="s">
        <v>614</v>
      </c>
      <c r="D119" s="2" t="s">
        <v>1229</v>
      </c>
      <c r="E119" s="14">
        <v>1844434</v>
      </c>
      <c r="F119" s="14">
        <v>1844509</v>
      </c>
      <c r="G119" s="2">
        <v>76</v>
      </c>
      <c r="H119" s="2" t="s">
        <v>580</v>
      </c>
      <c r="I119" s="2" t="s">
        <v>48</v>
      </c>
      <c r="J119" s="2" t="s">
        <v>1367</v>
      </c>
    </row>
    <row r="120" spans="2:10" x14ac:dyDescent="0.3">
      <c r="B120" s="2" t="s">
        <v>754</v>
      </c>
      <c r="C120" s="2" t="s">
        <v>614</v>
      </c>
      <c r="D120" s="2" t="s">
        <v>1229</v>
      </c>
      <c r="E120" s="14">
        <v>1844515</v>
      </c>
      <c r="F120" s="14">
        <v>1844591</v>
      </c>
      <c r="G120" s="2">
        <v>77</v>
      </c>
      <c r="H120" s="2" t="s">
        <v>580</v>
      </c>
      <c r="I120" s="2" t="s">
        <v>48</v>
      </c>
      <c r="J120" s="2" t="s">
        <v>1368</v>
      </c>
    </row>
    <row r="121" spans="2:10" x14ac:dyDescent="0.3">
      <c r="B121" s="2" t="s">
        <v>754</v>
      </c>
      <c r="C121" s="2" t="s">
        <v>614</v>
      </c>
      <c r="D121" s="2" t="s">
        <v>1229</v>
      </c>
      <c r="E121" s="14">
        <v>1844597</v>
      </c>
      <c r="F121" s="14">
        <v>1844673</v>
      </c>
      <c r="G121" s="2">
        <v>77</v>
      </c>
      <c r="H121" s="2" t="s">
        <v>580</v>
      </c>
      <c r="I121" s="2" t="s">
        <v>48</v>
      </c>
      <c r="J121" s="2" t="s">
        <v>1369</v>
      </c>
    </row>
    <row r="122" spans="2:10" x14ac:dyDescent="0.3">
      <c r="B122" s="2" t="s">
        <v>1283</v>
      </c>
      <c r="C122" s="2" t="s">
        <v>614</v>
      </c>
      <c r="D122" s="2" t="s">
        <v>1229</v>
      </c>
      <c r="E122" s="14">
        <v>1844683</v>
      </c>
      <c r="F122" s="14">
        <v>1844759</v>
      </c>
      <c r="G122" s="2">
        <v>77</v>
      </c>
      <c r="H122" s="2" t="s">
        <v>580</v>
      </c>
      <c r="I122" s="2" t="s">
        <v>48</v>
      </c>
      <c r="J122" s="2" t="s">
        <v>1370</v>
      </c>
    </row>
    <row r="123" spans="2:10" x14ac:dyDescent="0.3">
      <c r="B123" s="2" t="s">
        <v>1371</v>
      </c>
      <c r="C123" s="2" t="s">
        <v>614</v>
      </c>
      <c r="D123" s="2" t="s">
        <v>1229</v>
      </c>
      <c r="E123" s="14">
        <v>1844771</v>
      </c>
      <c r="F123" s="14">
        <v>1844847</v>
      </c>
      <c r="G123" s="2">
        <v>77</v>
      </c>
      <c r="H123" s="2" t="s">
        <v>580</v>
      </c>
      <c r="I123" s="2" t="s">
        <v>48</v>
      </c>
      <c r="J123" s="2" t="s">
        <v>1372</v>
      </c>
    </row>
    <row r="124" spans="2:10" x14ac:dyDescent="0.3">
      <c r="B124" s="2" t="s">
        <v>905</v>
      </c>
      <c r="C124" s="2" t="s">
        <v>614</v>
      </c>
      <c r="D124" s="2" t="s">
        <v>1229</v>
      </c>
      <c r="E124" s="14">
        <v>1844852</v>
      </c>
      <c r="F124" s="14">
        <v>1844927</v>
      </c>
      <c r="G124" s="2">
        <v>76</v>
      </c>
      <c r="H124" s="2" t="s">
        <v>580</v>
      </c>
      <c r="I124" s="2" t="s">
        <v>48</v>
      </c>
      <c r="J124" s="2" t="s">
        <v>1373</v>
      </c>
    </row>
    <row r="125" spans="2:10" x14ac:dyDescent="0.3">
      <c r="B125" s="2" t="s">
        <v>1374</v>
      </c>
      <c r="C125" s="2" t="s">
        <v>614</v>
      </c>
      <c r="D125" s="2" t="s">
        <v>1229</v>
      </c>
      <c r="E125" s="14">
        <v>1844937</v>
      </c>
      <c r="F125" s="14">
        <v>1845010</v>
      </c>
      <c r="G125" s="2">
        <v>74</v>
      </c>
      <c r="H125" s="2" t="s">
        <v>580</v>
      </c>
      <c r="I125" s="2" t="s">
        <v>48</v>
      </c>
      <c r="J125" s="2" t="s">
        <v>1375</v>
      </c>
    </row>
    <row r="126" spans="2:10" x14ac:dyDescent="0.3">
      <c r="B126" s="2" t="s">
        <v>766</v>
      </c>
      <c r="C126" s="2" t="s">
        <v>614</v>
      </c>
      <c r="D126" s="2" t="s">
        <v>1229</v>
      </c>
      <c r="E126" s="14">
        <v>1845015</v>
      </c>
      <c r="F126" s="14">
        <v>1845090</v>
      </c>
      <c r="G126" s="2">
        <v>76</v>
      </c>
      <c r="H126" s="2" t="s">
        <v>580</v>
      </c>
      <c r="I126" s="2" t="s">
        <v>48</v>
      </c>
      <c r="J126" s="2" t="s">
        <v>1376</v>
      </c>
    </row>
    <row r="127" spans="2:10" x14ac:dyDescent="0.3">
      <c r="B127" s="2" t="s">
        <v>613</v>
      </c>
      <c r="C127" s="2" t="s">
        <v>614</v>
      </c>
      <c r="D127" s="2" t="s">
        <v>1229</v>
      </c>
      <c r="E127" s="14">
        <v>1845157</v>
      </c>
      <c r="F127" s="14">
        <v>1845231</v>
      </c>
      <c r="G127" s="2">
        <v>75</v>
      </c>
      <c r="H127" s="2" t="s">
        <v>580</v>
      </c>
      <c r="I127" s="2" t="s">
        <v>48</v>
      </c>
      <c r="J127" s="2" t="s">
        <v>1377</v>
      </c>
    </row>
    <row r="128" spans="2:10" x14ac:dyDescent="0.3">
      <c r="B128" s="2" t="s">
        <v>907</v>
      </c>
      <c r="C128" s="2" t="s">
        <v>614</v>
      </c>
      <c r="D128" s="2" t="s">
        <v>1229</v>
      </c>
      <c r="E128" s="14">
        <v>1845236</v>
      </c>
      <c r="F128" s="14">
        <v>1845310</v>
      </c>
      <c r="G128" s="2">
        <v>75</v>
      </c>
      <c r="H128" s="2" t="s">
        <v>580</v>
      </c>
      <c r="I128" s="2" t="s">
        <v>48</v>
      </c>
      <c r="J128" s="2" t="s">
        <v>1378</v>
      </c>
    </row>
    <row r="129" spans="2:10" x14ac:dyDescent="0.3">
      <c r="B129" s="2" t="s">
        <v>766</v>
      </c>
      <c r="C129" s="2" t="s">
        <v>614</v>
      </c>
      <c r="D129" s="2" t="s">
        <v>1229</v>
      </c>
      <c r="E129" s="14">
        <v>1845319</v>
      </c>
      <c r="F129" s="14">
        <v>1845394</v>
      </c>
      <c r="G129" s="2">
        <v>76</v>
      </c>
      <c r="H129" s="2" t="s">
        <v>580</v>
      </c>
      <c r="I129" s="2" t="s">
        <v>48</v>
      </c>
      <c r="J129" s="2" t="s">
        <v>1379</v>
      </c>
    </row>
    <row r="130" spans="2:10" x14ac:dyDescent="0.3">
      <c r="B130" s="2" t="s">
        <v>768</v>
      </c>
      <c r="C130" s="2" t="s">
        <v>614</v>
      </c>
      <c r="D130" s="2" t="s">
        <v>1229</v>
      </c>
      <c r="E130" s="14">
        <v>1845402</v>
      </c>
      <c r="F130" s="14">
        <v>1845478</v>
      </c>
      <c r="G130" s="2">
        <v>77</v>
      </c>
      <c r="H130" s="2" t="s">
        <v>580</v>
      </c>
      <c r="I130" s="2" t="s">
        <v>48</v>
      </c>
      <c r="J130" s="2" t="s">
        <v>1380</v>
      </c>
    </row>
    <row r="131" spans="2:10" x14ac:dyDescent="0.3">
      <c r="B131" s="2" t="s">
        <v>752</v>
      </c>
      <c r="C131" s="2" t="s">
        <v>614</v>
      </c>
      <c r="D131" s="2" t="s">
        <v>1229</v>
      </c>
      <c r="E131" s="14">
        <v>1845490</v>
      </c>
      <c r="F131" s="14">
        <v>1845565</v>
      </c>
      <c r="G131" s="2">
        <v>76</v>
      </c>
      <c r="H131" s="2" t="s">
        <v>580</v>
      </c>
      <c r="I131" s="2" t="s">
        <v>48</v>
      </c>
      <c r="J131" s="2" t="s">
        <v>1381</v>
      </c>
    </row>
    <row r="132" spans="2:10" x14ac:dyDescent="0.3">
      <c r="B132" s="2" t="s">
        <v>757</v>
      </c>
      <c r="C132" s="2" t="s">
        <v>614</v>
      </c>
      <c r="D132" s="2" t="s">
        <v>1229</v>
      </c>
      <c r="E132" s="14">
        <v>1845571</v>
      </c>
      <c r="F132" s="14">
        <v>1845655</v>
      </c>
      <c r="G132" s="2">
        <v>85</v>
      </c>
      <c r="H132" s="2" t="s">
        <v>580</v>
      </c>
      <c r="I132" s="2" t="s">
        <v>48</v>
      </c>
      <c r="J132" s="2" t="s">
        <v>1382</v>
      </c>
    </row>
    <row r="133" spans="2:10" x14ac:dyDescent="0.3">
      <c r="B133" s="2" t="s">
        <v>1272</v>
      </c>
      <c r="C133" s="2" t="s">
        <v>614</v>
      </c>
      <c r="D133" s="2" t="s">
        <v>1229</v>
      </c>
      <c r="E133" s="14">
        <v>1845669</v>
      </c>
      <c r="F133" s="14">
        <v>1845751</v>
      </c>
      <c r="G133" s="2">
        <v>83</v>
      </c>
      <c r="H133" s="2" t="s">
        <v>580</v>
      </c>
      <c r="I133" s="2" t="s">
        <v>48</v>
      </c>
      <c r="J133" s="2" t="s">
        <v>1383</v>
      </c>
    </row>
    <row r="134" spans="2:10" x14ac:dyDescent="0.3">
      <c r="B134" s="2" t="s">
        <v>770</v>
      </c>
      <c r="C134" s="2" t="s">
        <v>614</v>
      </c>
      <c r="D134" s="2" t="s">
        <v>1229</v>
      </c>
      <c r="E134" s="14">
        <v>1845757</v>
      </c>
      <c r="F134" s="14">
        <v>1845831</v>
      </c>
      <c r="G134" s="2">
        <v>75</v>
      </c>
      <c r="H134" s="2" t="s">
        <v>580</v>
      </c>
      <c r="I134" s="2" t="s">
        <v>48</v>
      </c>
      <c r="J134" s="2" t="s">
        <v>1384</v>
      </c>
    </row>
    <row r="135" spans="2:10" x14ac:dyDescent="0.3">
      <c r="B135" s="2" t="s">
        <v>770</v>
      </c>
      <c r="C135" s="2" t="s">
        <v>614</v>
      </c>
      <c r="D135" s="2" t="s">
        <v>1229</v>
      </c>
      <c r="E135" s="14">
        <v>1845847</v>
      </c>
      <c r="F135" s="14">
        <v>1845920</v>
      </c>
      <c r="G135" s="2">
        <v>74</v>
      </c>
      <c r="H135" s="2" t="s">
        <v>580</v>
      </c>
      <c r="I135" s="2" t="s">
        <v>48</v>
      </c>
      <c r="J135" s="2" t="s">
        <v>1385</v>
      </c>
    </row>
    <row r="136" spans="2:10" x14ac:dyDescent="0.3">
      <c r="B136" s="2" t="s">
        <v>1287</v>
      </c>
      <c r="C136" s="2" t="s">
        <v>614</v>
      </c>
      <c r="D136" s="2" t="s">
        <v>1229</v>
      </c>
      <c r="E136" s="14">
        <v>1845925</v>
      </c>
      <c r="F136" s="14">
        <v>1846001</v>
      </c>
      <c r="G136" s="2">
        <v>77</v>
      </c>
      <c r="H136" s="2" t="s">
        <v>580</v>
      </c>
      <c r="I136" s="2" t="s">
        <v>48</v>
      </c>
      <c r="J136" s="2" t="s">
        <v>1386</v>
      </c>
    </row>
    <row r="137" spans="2:10" x14ac:dyDescent="0.3">
      <c r="B137" s="2" t="s">
        <v>1289</v>
      </c>
      <c r="C137" s="2" t="s">
        <v>614</v>
      </c>
      <c r="D137" s="2" t="s">
        <v>1229</v>
      </c>
      <c r="E137" s="14">
        <v>1846008</v>
      </c>
      <c r="F137" s="14">
        <v>1846083</v>
      </c>
      <c r="G137" s="2">
        <v>76</v>
      </c>
      <c r="H137" s="2" t="s">
        <v>580</v>
      </c>
      <c r="I137" s="2" t="s">
        <v>48</v>
      </c>
      <c r="J137" s="2" t="s">
        <v>1387</v>
      </c>
    </row>
    <row r="138" spans="2:10" x14ac:dyDescent="0.3">
      <c r="B138" s="2" t="s">
        <v>905</v>
      </c>
      <c r="C138" s="2" t="s">
        <v>614</v>
      </c>
      <c r="D138" s="2" t="s">
        <v>1229</v>
      </c>
      <c r="E138" s="14">
        <v>1846093</v>
      </c>
      <c r="F138" s="14">
        <v>1846168</v>
      </c>
      <c r="G138" s="2">
        <v>76</v>
      </c>
      <c r="H138" s="2" t="s">
        <v>580</v>
      </c>
      <c r="I138" s="2" t="s">
        <v>48</v>
      </c>
      <c r="J138" s="2" t="s">
        <v>1388</v>
      </c>
    </row>
    <row r="139" spans="2:10" x14ac:dyDescent="0.3">
      <c r="B139" s="2" t="s">
        <v>1292</v>
      </c>
      <c r="C139" s="2" t="s">
        <v>614</v>
      </c>
      <c r="D139" s="2" t="s">
        <v>1229</v>
      </c>
      <c r="E139" s="14">
        <v>1846174</v>
      </c>
      <c r="F139" s="14">
        <v>1846262</v>
      </c>
      <c r="G139" s="2">
        <v>89</v>
      </c>
      <c r="H139" s="2" t="s">
        <v>580</v>
      </c>
      <c r="I139" s="2" t="s">
        <v>48</v>
      </c>
      <c r="J139" s="2" t="s">
        <v>1389</v>
      </c>
    </row>
    <row r="140" spans="2:10" x14ac:dyDescent="0.3">
      <c r="B140" s="2" t="s">
        <v>783</v>
      </c>
      <c r="C140" s="2" t="s">
        <v>614</v>
      </c>
      <c r="D140" s="2" t="s">
        <v>1229</v>
      </c>
      <c r="E140" s="14">
        <v>1846271</v>
      </c>
      <c r="F140" s="14">
        <v>1846346</v>
      </c>
      <c r="G140" s="2">
        <v>76</v>
      </c>
      <c r="H140" s="2" t="s">
        <v>580</v>
      </c>
      <c r="I140" s="2" t="s">
        <v>48</v>
      </c>
      <c r="J140" s="2" t="s">
        <v>1390</v>
      </c>
    </row>
    <row r="141" spans="2:10" x14ac:dyDescent="0.3">
      <c r="B141" s="2" t="s">
        <v>754</v>
      </c>
      <c r="C141" s="2" t="s">
        <v>614</v>
      </c>
      <c r="D141" s="2" t="s">
        <v>1229</v>
      </c>
      <c r="E141" s="14">
        <v>1846352</v>
      </c>
      <c r="F141" s="14">
        <v>1846428</v>
      </c>
      <c r="G141" s="2">
        <v>77</v>
      </c>
      <c r="H141" s="2" t="s">
        <v>580</v>
      </c>
      <c r="I141" s="2" t="s">
        <v>48</v>
      </c>
      <c r="J141" s="2" t="s">
        <v>1391</v>
      </c>
    </row>
    <row r="142" spans="2:10" x14ac:dyDescent="0.3">
      <c r="B142" s="2" t="s">
        <v>754</v>
      </c>
      <c r="C142" s="2" t="s">
        <v>614</v>
      </c>
      <c r="D142" s="2" t="s">
        <v>1229</v>
      </c>
      <c r="E142" s="14">
        <v>1846434</v>
      </c>
      <c r="F142" s="14">
        <v>1846510</v>
      </c>
      <c r="G142" s="2">
        <v>77</v>
      </c>
      <c r="H142" s="2" t="s">
        <v>580</v>
      </c>
      <c r="I142" s="2" t="s">
        <v>48</v>
      </c>
      <c r="J142" s="2" t="s">
        <v>1392</v>
      </c>
    </row>
    <row r="143" spans="2:10" x14ac:dyDescent="0.3">
      <c r="B143" s="2" t="s">
        <v>1283</v>
      </c>
      <c r="C143" s="2" t="s">
        <v>614</v>
      </c>
      <c r="D143" s="2" t="s">
        <v>1229</v>
      </c>
      <c r="E143" s="14">
        <v>1846520</v>
      </c>
      <c r="F143" s="14">
        <v>1846596</v>
      </c>
      <c r="G143" s="2">
        <v>77</v>
      </c>
      <c r="H143" s="2" t="s">
        <v>580</v>
      </c>
      <c r="I143" s="2" t="s">
        <v>48</v>
      </c>
      <c r="J143" s="2" t="s">
        <v>1393</v>
      </c>
    </row>
    <row r="144" spans="2:10" x14ac:dyDescent="0.3">
      <c r="B144" s="2" t="s">
        <v>1371</v>
      </c>
      <c r="C144" s="2" t="s">
        <v>614</v>
      </c>
      <c r="D144" s="2" t="s">
        <v>1229</v>
      </c>
      <c r="E144" s="14">
        <v>1846608</v>
      </c>
      <c r="F144" s="14">
        <v>1846684</v>
      </c>
      <c r="G144" s="2">
        <v>77</v>
      </c>
      <c r="H144" s="2" t="s">
        <v>580</v>
      </c>
      <c r="I144" s="2" t="s">
        <v>48</v>
      </c>
      <c r="J144" s="2" t="s">
        <v>1394</v>
      </c>
    </row>
    <row r="145" spans="2:10" x14ac:dyDescent="0.3">
      <c r="B145" s="2" t="s">
        <v>1374</v>
      </c>
      <c r="C145" s="2" t="s">
        <v>614</v>
      </c>
      <c r="D145" s="2" t="s">
        <v>1229</v>
      </c>
      <c r="E145" s="14">
        <v>1846736</v>
      </c>
      <c r="F145" s="14">
        <v>1846809</v>
      </c>
      <c r="G145" s="2">
        <v>74</v>
      </c>
      <c r="H145" s="2" t="s">
        <v>580</v>
      </c>
      <c r="I145" s="2" t="s">
        <v>48</v>
      </c>
      <c r="J145" s="2" t="s">
        <v>1395</v>
      </c>
    </row>
    <row r="146" spans="2:10" x14ac:dyDescent="0.3">
      <c r="B146" s="2" t="s">
        <v>1287</v>
      </c>
      <c r="C146" s="2" t="s">
        <v>614</v>
      </c>
      <c r="D146" s="2" t="s">
        <v>1229</v>
      </c>
      <c r="E146" s="14">
        <v>1846827</v>
      </c>
      <c r="F146" s="14">
        <v>1846903</v>
      </c>
      <c r="G146" s="2">
        <v>77</v>
      </c>
      <c r="H146" s="2" t="s">
        <v>580</v>
      </c>
      <c r="I146" s="2" t="s">
        <v>48</v>
      </c>
      <c r="J146" s="2" t="s">
        <v>1396</v>
      </c>
    </row>
    <row r="147" spans="2:10" x14ac:dyDescent="0.3">
      <c r="B147" s="2" t="s">
        <v>47</v>
      </c>
      <c r="C147" s="2" t="s">
        <v>588</v>
      </c>
      <c r="D147" s="2" t="s">
        <v>1231</v>
      </c>
      <c r="E147" s="2">
        <v>1</v>
      </c>
      <c r="F147" s="2">
        <v>84</v>
      </c>
      <c r="G147" s="2">
        <v>84</v>
      </c>
      <c r="H147" s="2" t="s">
        <v>580</v>
      </c>
      <c r="I147" s="2" t="s">
        <v>48</v>
      </c>
      <c r="J147" s="2" t="s">
        <v>1397</v>
      </c>
    </row>
    <row r="148" spans="2:10" x14ac:dyDescent="0.3">
      <c r="B148" s="2" t="s">
        <v>47</v>
      </c>
      <c r="C148" s="2" t="s">
        <v>588</v>
      </c>
      <c r="D148" s="2" t="s">
        <v>1231</v>
      </c>
      <c r="E148" s="2">
        <v>249</v>
      </c>
      <c r="F148" s="2">
        <v>452</v>
      </c>
      <c r="G148" s="2">
        <v>204</v>
      </c>
      <c r="H148" s="2" t="s">
        <v>590</v>
      </c>
      <c r="I148" s="2" t="s">
        <v>48</v>
      </c>
      <c r="J148" s="2" t="s">
        <v>1398</v>
      </c>
    </row>
    <row r="149" spans="2:10" x14ac:dyDescent="0.3">
      <c r="B149" s="2" t="s">
        <v>1399</v>
      </c>
      <c r="C149" s="2" t="s">
        <v>588</v>
      </c>
      <c r="D149" s="2" t="s">
        <v>1231</v>
      </c>
      <c r="E149" s="2">
        <v>512</v>
      </c>
      <c r="F149" s="2">
        <v>679</v>
      </c>
      <c r="G149" s="2">
        <v>168</v>
      </c>
      <c r="H149" s="2" t="s">
        <v>590</v>
      </c>
      <c r="I149" s="2" t="s">
        <v>48</v>
      </c>
      <c r="J149" s="2" t="s">
        <v>1400</v>
      </c>
    </row>
    <row r="150" spans="2:10" x14ac:dyDescent="0.3">
      <c r="B150" s="2" t="s">
        <v>1401</v>
      </c>
      <c r="C150" s="2" t="s">
        <v>588</v>
      </c>
      <c r="D150" s="2" t="s">
        <v>1231</v>
      </c>
      <c r="E150" s="2">
        <v>679</v>
      </c>
      <c r="F150" s="14">
        <v>1080</v>
      </c>
      <c r="G150" s="2">
        <v>402</v>
      </c>
      <c r="H150" s="2" t="s">
        <v>590</v>
      </c>
      <c r="I150" s="2" t="s">
        <v>48</v>
      </c>
      <c r="J150" s="2" t="s">
        <v>1402</v>
      </c>
    </row>
    <row r="151" spans="2:10" x14ac:dyDescent="0.3">
      <c r="B151" s="2" t="s">
        <v>578</v>
      </c>
      <c r="C151" s="2" t="s">
        <v>579</v>
      </c>
      <c r="D151" s="2" t="s">
        <v>1231</v>
      </c>
      <c r="E151" s="14">
        <v>1643</v>
      </c>
      <c r="F151" s="14">
        <v>3244</v>
      </c>
      <c r="G151" s="14">
        <v>1602</v>
      </c>
      <c r="H151" s="2" t="s">
        <v>580</v>
      </c>
      <c r="I151" s="2" t="s">
        <v>48</v>
      </c>
      <c r="J151" s="2" t="s">
        <v>1403</v>
      </c>
    </row>
    <row r="152" spans="2:10" x14ac:dyDescent="0.3">
      <c r="B152" s="2" t="s">
        <v>583</v>
      </c>
      <c r="C152" s="2" t="s">
        <v>579</v>
      </c>
      <c r="D152" s="2" t="s">
        <v>1231</v>
      </c>
      <c r="E152" s="14">
        <v>3388</v>
      </c>
      <c r="F152" s="14">
        <v>6303</v>
      </c>
      <c r="G152" s="14">
        <v>2916</v>
      </c>
      <c r="H152" s="2" t="s">
        <v>580</v>
      </c>
      <c r="I152" s="2" t="s">
        <v>48</v>
      </c>
      <c r="J152" s="2" t="s">
        <v>1404</v>
      </c>
    </row>
    <row r="153" spans="2:10" x14ac:dyDescent="0.3">
      <c r="B153" s="2" t="s">
        <v>611</v>
      </c>
      <c r="C153" s="2" t="s">
        <v>579</v>
      </c>
      <c r="D153" s="2" t="s">
        <v>1231</v>
      </c>
      <c r="E153" s="14">
        <v>6341</v>
      </c>
      <c r="F153" s="14">
        <v>6456</v>
      </c>
      <c r="G153" s="2">
        <v>116</v>
      </c>
      <c r="H153" s="2" t="s">
        <v>580</v>
      </c>
      <c r="I153" s="2" t="s">
        <v>48</v>
      </c>
      <c r="J153" s="2" t="s">
        <v>1405</v>
      </c>
    </row>
    <row r="154" spans="2:10" x14ac:dyDescent="0.3">
      <c r="B154" s="2" t="s">
        <v>1263</v>
      </c>
      <c r="C154" s="2" t="s">
        <v>588</v>
      </c>
      <c r="D154" s="2" t="s">
        <v>1231</v>
      </c>
      <c r="E154" s="14">
        <v>35720</v>
      </c>
      <c r="F154" s="14">
        <v>36538</v>
      </c>
      <c r="G154" s="2">
        <v>819</v>
      </c>
      <c r="H154" s="2" t="s">
        <v>580</v>
      </c>
      <c r="I154" s="2" t="s">
        <v>48</v>
      </c>
      <c r="J154" s="2" t="s">
        <v>1407</v>
      </c>
    </row>
    <row r="155" spans="2:10" x14ac:dyDescent="0.3">
      <c r="B155" s="2" t="s">
        <v>578</v>
      </c>
      <c r="C155" s="2" t="s">
        <v>579</v>
      </c>
      <c r="D155" s="2" t="s">
        <v>1231</v>
      </c>
      <c r="E155" s="14">
        <v>56389</v>
      </c>
      <c r="F155" s="14">
        <v>57992</v>
      </c>
      <c r="G155" s="14">
        <v>1604</v>
      </c>
      <c r="H155" s="2" t="s">
        <v>580</v>
      </c>
      <c r="I155" s="2" t="s">
        <v>48</v>
      </c>
      <c r="J155" s="2" t="s">
        <v>1408</v>
      </c>
    </row>
    <row r="156" spans="2:10" x14ac:dyDescent="0.3">
      <c r="B156" s="2" t="s">
        <v>629</v>
      </c>
      <c r="C156" s="2" t="s">
        <v>614</v>
      </c>
      <c r="D156" s="2" t="s">
        <v>1231</v>
      </c>
      <c r="E156" s="14">
        <v>58049</v>
      </c>
      <c r="F156" s="14">
        <v>58124</v>
      </c>
      <c r="G156" s="2">
        <v>76</v>
      </c>
      <c r="H156" s="2" t="s">
        <v>580</v>
      </c>
      <c r="I156" s="2" t="s">
        <v>48</v>
      </c>
      <c r="J156" s="2" t="s">
        <v>1409</v>
      </c>
    </row>
    <row r="157" spans="2:10" x14ac:dyDescent="0.3">
      <c r="B157" s="2" t="s">
        <v>583</v>
      </c>
      <c r="C157" s="2" t="s">
        <v>579</v>
      </c>
      <c r="D157" s="2" t="s">
        <v>1231</v>
      </c>
      <c r="E157" s="14">
        <v>58182</v>
      </c>
      <c r="F157" s="14">
        <v>61097</v>
      </c>
      <c r="G157" s="14">
        <v>2916</v>
      </c>
      <c r="H157" s="2" t="s">
        <v>580</v>
      </c>
      <c r="I157" s="2" t="s">
        <v>48</v>
      </c>
      <c r="J157" s="2" t="s">
        <v>1410</v>
      </c>
    </row>
    <row r="158" spans="2:10" x14ac:dyDescent="0.3">
      <c r="B158" s="2" t="s">
        <v>611</v>
      </c>
      <c r="C158" s="2" t="s">
        <v>579</v>
      </c>
      <c r="D158" s="2" t="s">
        <v>1231</v>
      </c>
      <c r="E158" s="14">
        <v>61135</v>
      </c>
      <c r="F158" s="14">
        <v>61250</v>
      </c>
      <c r="G158" s="2">
        <v>116</v>
      </c>
      <c r="H158" s="2" t="s">
        <v>580</v>
      </c>
      <c r="I158" s="2" t="s">
        <v>48</v>
      </c>
      <c r="J158" s="2" t="s">
        <v>1411</v>
      </c>
    </row>
    <row r="160" spans="2:10" x14ac:dyDescent="0.3">
      <c r="B160" s="46" t="s">
        <v>141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Table 1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Table</DocumentType>
    <FileFormat xmlns="3f9d1bc5-151b-4dd0-b288-06f212744711">XLSX</FileFormat>
    <TitleName xmlns="3f9d1bc5-151b-4dd0-b288-06f212744711">Table 1.XLSX</TitleName>
  </documentManagement>
</p:properties>
</file>

<file path=customXml/itemProps1.xml><?xml version="1.0" encoding="utf-8"?>
<ds:datastoreItem xmlns:ds="http://schemas.openxmlformats.org/officeDocument/2006/customXml" ds:itemID="{50AF6BC7-6492-459D-A7C4-F7D504585AB9}"/>
</file>

<file path=customXml/itemProps2.xml><?xml version="1.0" encoding="utf-8"?>
<ds:datastoreItem xmlns:ds="http://schemas.openxmlformats.org/officeDocument/2006/customXml" ds:itemID="{CFE484C8-B8C6-4CEA-8AAB-8021D3CBC42B}"/>
</file>

<file path=customXml/itemProps3.xml><?xml version="1.0" encoding="utf-8"?>
<ds:datastoreItem xmlns:ds="http://schemas.openxmlformats.org/officeDocument/2006/customXml" ds:itemID="{F912DE14-2705-41CA-B33B-4B01A4676B2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'S11'!pilon_AD2.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gar</dc:creator>
  <cp:lastModifiedBy>ketaki</cp:lastModifiedBy>
  <dcterms:created xsi:type="dcterms:W3CDTF">2016-02-08T18:49:33Z</dcterms:created>
  <dcterms:modified xsi:type="dcterms:W3CDTF">2017-06-15T04:24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